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vilarrasa-blasi/Library/Mobile Documents/com~apple~CloudDocs/Pep_osmopaper/20240228_resubmission_Naturecomm/UPLOAD_202405/UPLOAD_20240524/Updatedupload_20240610/Tables_2024_update20240618/"/>
    </mc:Choice>
  </mc:AlternateContent>
  <xr:revisionPtr revIDLastSave="0" documentId="13_ncr:1_{89EC82A5-0848-2146-A5EF-1C1469E32678}" xr6:coauthVersionLast="47" xr6:coauthVersionMax="47" xr10:uidLastSave="{00000000-0000-0000-0000-000000000000}"/>
  <bookViews>
    <workbookView xWindow="0" yWindow="500" windowWidth="21400" windowHeight="21900" activeTab="1" xr2:uid="{954F8D6A-A8EF-0844-8DE5-E3DD2BBED0E4}"/>
  </bookViews>
  <sheets>
    <sheet name="a_median_log2" sheetId="1" r:id="rId1"/>
    <sheet name="b_Z-score&amp;stadisticalcriteria" sheetId="2" r:id="rId2"/>
  </sheets>
  <externalReferences>
    <externalReference r:id="rId3"/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1" i="2" l="1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102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119" i="2"/>
  <c r="U120" i="2"/>
  <c r="U121" i="2"/>
  <c r="U122" i="2"/>
  <c r="U123" i="2"/>
  <c r="U124" i="2"/>
  <c r="U125" i="2"/>
  <c r="U126" i="2"/>
  <c r="U127" i="2"/>
  <c r="U128" i="2"/>
  <c r="U129" i="2"/>
  <c r="U130" i="2"/>
  <c r="U131" i="2"/>
  <c r="U132" i="2"/>
  <c r="U133" i="2"/>
  <c r="U134" i="2"/>
  <c r="U135" i="2"/>
  <c r="U136" i="2"/>
  <c r="U137" i="2"/>
  <c r="U138" i="2"/>
  <c r="U139" i="2"/>
  <c r="U140" i="2"/>
  <c r="U141" i="2"/>
  <c r="U142" i="2"/>
  <c r="U143" i="2"/>
  <c r="U144" i="2"/>
  <c r="U145" i="2"/>
  <c r="U146" i="2"/>
  <c r="U147" i="2"/>
  <c r="U148" i="2"/>
  <c r="U149" i="2"/>
  <c r="U150" i="2"/>
  <c r="U151" i="2"/>
  <c r="U152" i="2"/>
  <c r="U153" i="2"/>
  <c r="U154" i="2"/>
  <c r="U155" i="2"/>
  <c r="U156" i="2"/>
  <c r="U157" i="2"/>
  <c r="U158" i="2"/>
  <c r="U159" i="2"/>
  <c r="U160" i="2"/>
  <c r="U161" i="2"/>
  <c r="U162" i="2"/>
  <c r="U163" i="2"/>
  <c r="U164" i="2"/>
  <c r="U165" i="2"/>
  <c r="U166" i="2"/>
  <c r="U167" i="2"/>
  <c r="U168" i="2"/>
  <c r="U169" i="2"/>
  <c r="U170" i="2"/>
  <c r="U171" i="2"/>
  <c r="U172" i="2"/>
  <c r="U173" i="2"/>
  <c r="U174" i="2"/>
  <c r="U175" i="2"/>
  <c r="U176" i="2"/>
  <c r="U177" i="2"/>
  <c r="U178" i="2"/>
  <c r="U179" i="2"/>
  <c r="U180" i="2"/>
  <c r="U181" i="2"/>
  <c r="U182" i="2"/>
  <c r="U183" i="2"/>
  <c r="U184" i="2"/>
  <c r="U185" i="2"/>
  <c r="U186" i="2"/>
  <c r="U187" i="2"/>
  <c r="U188" i="2"/>
  <c r="U189" i="2"/>
  <c r="U190" i="2"/>
  <c r="U191" i="2"/>
  <c r="U192" i="2"/>
  <c r="U193" i="2"/>
  <c r="U194" i="2"/>
  <c r="U195" i="2"/>
  <c r="U196" i="2"/>
  <c r="U197" i="2"/>
  <c r="U198" i="2"/>
  <c r="U199" i="2"/>
  <c r="U200" i="2"/>
  <c r="U201" i="2"/>
  <c r="U202" i="2"/>
  <c r="U203" i="2"/>
  <c r="U204" i="2"/>
  <c r="U205" i="2"/>
  <c r="U206" i="2"/>
  <c r="U207" i="2"/>
  <c r="U208" i="2"/>
  <c r="U209" i="2"/>
  <c r="U210" i="2"/>
  <c r="U211" i="2"/>
  <c r="U212" i="2"/>
  <c r="U213" i="2"/>
  <c r="U214" i="2"/>
  <c r="U215" i="2"/>
  <c r="U216" i="2"/>
  <c r="U217" i="2"/>
  <c r="U218" i="2"/>
  <c r="U219" i="2"/>
  <c r="U220" i="2"/>
  <c r="U221" i="2"/>
  <c r="U222" i="2"/>
  <c r="U223" i="2"/>
  <c r="U224" i="2"/>
  <c r="U225" i="2"/>
  <c r="U226" i="2"/>
  <c r="U227" i="2"/>
  <c r="U228" i="2"/>
  <c r="U229" i="2"/>
  <c r="U230" i="2"/>
  <c r="U231" i="2"/>
  <c r="U232" i="2"/>
  <c r="U233" i="2"/>
  <c r="U234" i="2"/>
  <c r="U235" i="2"/>
  <c r="U236" i="2"/>
  <c r="U237" i="2"/>
  <c r="U238" i="2"/>
  <c r="U239" i="2"/>
  <c r="U240" i="2"/>
  <c r="U241" i="2"/>
  <c r="U242" i="2"/>
  <c r="U243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59" i="2"/>
  <c r="T160" i="2"/>
  <c r="T161" i="2"/>
  <c r="T162" i="2"/>
  <c r="T163" i="2"/>
  <c r="T164" i="2"/>
  <c r="T165" i="2"/>
  <c r="T166" i="2"/>
  <c r="T167" i="2"/>
  <c r="T168" i="2"/>
  <c r="T169" i="2"/>
  <c r="T170" i="2"/>
  <c r="T171" i="2"/>
  <c r="T172" i="2"/>
  <c r="T173" i="2"/>
  <c r="T174" i="2"/>
  <c r="T175" i="2"/>
  <c r="T176" i="2"/>
  <c r="T177" i="2"/>
  <c r="T178" i="2"/>
  <c r="T179" i="2"/>
  <c r="T180" i="2"/>
  <c r="T181" i="2"/>
  <c r="T182" i="2"/>
  <c r="T183" i="2"/>
  <c r="T184" i="2"/>
  <c r="T185" i="2"/>
  <c r="T186" i="2"/>
  <c r="T187" i="2"/>
  <c r="T188" i="2"/>
  <c r="T189" i="2"/>
  <c r="T190" i="2"/>
  <c r="T191" i="2"/>
  <c r="T192" i="2"/>
  <c r="T193" i="2"/>
  <c r="T194" i="2"/>
  <c r="T195" i="2"/>
  <c r="T196" i="2"/>
  <c r="T197" i="2"/>
  <c r="T198" i="2"/>
  <c r="T199" i="2"/>
  <c r="T200" i="2"/>
  <c r="T201" i="2"/>
  <c r="T202" i="2"/>
  <c r="T203" i="2"/>
  <c r="T204" i="2"/>
  <c r="T205" i="2"/>
  <c r="T206" i="2"/>
  <c r="T207" i="2"/>
  <c r="T208" i="2"/>
  <c r="T209" i="2"/>
  <c r="T210" i="2"/>
  <c r="T211" i="2"/>
  <c r="T212" i="2"/>
  <c r="T213" i="2"/>
  <c r="T214" i="2"/>
  <c r="T215" i="2"/>
  <c r="T216" i="2"/>
  <c r="T217" i="2"/>
  <c r="T218" i="2"/>
  <c r="T219" i="2"/>
  <c r="T220" i="2"/>
  <c r="T221" i="2"/>
  <c r="T222" i="2"/>
  <c r="T223" i="2"/>
  <c r="T224" i="2"/>
  <c r="T225" i="2"/>
  <c r="T226" i="2"/>
  <c r="T227" i="2"/>
  <c r="T228" i="2"/>
  <c r="T229" i="2"/>
  <c r="T230" i="2"/>
  <c r="T231" i="2"/>
  <c r="T232" i="2"/>
  <c r="T233" i="2"/>
  <c r="T234" i="2"/>
  <c r="T235" i="2"/>
  <c r="T236" i="2"/>
  <c r="T237" i="2"/>
  <c r="T238" i="2"/>
  <c r="T239" i="2"/>
  <c r="T240" i="2"/>
  <c r="T241" i="2"/>
  <c r="T242" i="2"/>
  <c r="T243" i="2"/>
  <c r="U10" i="2"/>
  <c r="T10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S103" i="2"/>
  <c r="S104" i="2"/>
  <c r="S105" i="2"/>
  <c r="S106" i="2"/>
  <c r="S107" i="2"/>
  <c r="S108" i="2"/>
  <c r="S109" i="2"/>
  <c r="S110" i="2"/>
  <c r="S111" i="2"/>
  <c r="S112" i="2"/>
  <c r="S113" i="2"/>
  <c r="S114" i="2"/>
  <c r="S115" i="2"/>
  <c r="S116" i="2"/>
  <c r="S117" i="2"/>
  <c r="S118" i="2"/>
  <c r="S119" i="2"/>
  <c r="S120" i="2"/>
  <c r="S121" i="2"/>
  <c r="S122" i="2"/>
  <c r="S123" i="2"/>
  <c r="S124" i="2"/>
  <c r="S125" i="2"/>
  <c r="S126" i="2"/>
  <c r="S127" i="2"/>
  <c r="S128" i="2"/>
  <c r="S129" i="2"/>
  <c r="S130" i="2"/>
  <c r="S131" i="2"/>
  <c r="S132" i="2"/>
  <c r="S133" i="2"/>
  <c r="S134" i="2"/>
  <c r="S135" i="2"/>
  <c r="S136" i="2"/>
  <c r="S137" i="2"/>
  <c r="S138" i="2"/>
  <c r="S139" i="2"/>
  <c r="S140" i="2"/>
  <c r="S141" i="2"/>
  <c r="S142" i="2"/>
  <c r="S143" i="2"/>
  <c r="S144" i="2"/>
  <c r="S145" i="2"/>
  <c r="S146" i="2"/>
  <c r="S147" i="2"/>
  <c r="S148" i="2"/>
  <c r="S149" i="2"/>
  <c r="S150" i="2"/>
  <c r="S151" i="2"/>
  <c r="S152" i="2"/>
  <c r="S153" i="2"/>
  <c r="S154" i="2"/>
  <c r="S155" i="2"/>
  <c r="S156" i="2"/>
  <c r="S157" i="2"/>
  <c r="S158" i="2"/>
  <c r="S159" i="2"/>
  <c r="S160" i="2"/>
  <c r="S161" i="2"/>
  <c r="S162" i="2"/>
  <c r="S163" i="2"/>
  <c r="S164" i="2"/>
  <c r="S165" i="2"/>
  <c r="S166" i="2"/>
  <c r="S167" i="2"/>
  <c r="S168" i="2"/>
  <c r="S169" i="2"/>
  <c r="S170" i="2"/>
  <c r="S171" i="2"/>
  <c r="S172" i="2"/>
  <c r="S173" i="2"/>
  <c r="S174" i="2"/>
  <c r="S175" i="2"/>
  <c r="S176" i="2"/>
  <c r="S177" i="2"/>
  <c r="S178" i="2"/>
  <c r="S179" i="2"/>
  <c r="S180" i="2"/>
  <c r="S181" i="2"/>
  <c r="S182" i="2"/>
  <c r="S183" i="2"/>
  <c r="S184" i="2"/>
  <c r="S185" i="2"/>
  <c r="S186" i="2"/>
  <c r="S187" i="2"/>
  <c r="S188" i="2"/>
  <c r="S189" i="2"/>
  <c r="S190" i="2"/>
  <c r="S191" i="2"/>
  <c r="S192" i="2"/>
  <c r="S193" i="2"/>
  <c r="S194" i="2"/>
  <c r="S195" i="2"/>
  <c r="S196" i="2"/>
  <c r="S197" i="2"/>
  <c r="S198" i="2"/>
  <c r="S199" i="2"/>
  <c r="S200" i="2"/>
  <c r="S201" i="2"/>
  <c r="S202" i="2"/>
  <c r="S203" i="2"/>
  <c r="S204" i="2"/>
  <c r="S205" i="2"/>
  <c r="S206" i="2"/>
  <c r="S207" i="2"/>
  <c r="S208" i="2"/>
  <c r="S209" i="2"/>
  <c r="S210" i="2"/>
  <c r="S211" i="2"/>
  <c r="S212" i="2"/>
  <c r="S213" i="2"/>
  <c r="S214" i="2"/>
  <c r="S215" i="2"/>
  <c r="S216" i="2"/>
  <c r="S217" i="2"/>
  <c r="S218" i="2"/>
  <c r="S219" i="2"/>
  <c r="S220" i="2"/>
  <c r="S221" i="2"/>
  <c r="S222" i="2"/>
  <c r="S223" i="2"/>
  <c r="S224" i="2"/>
  <c r="S225" i="2"/>
  <c r="S226" i="2"/>
  <c r="S227" i="2"/>
  <c r="S228" i="2"/>
  <c r="S229" i="2"/>
  <c r="S230" i="2"/>
  <c r="S231" i="2"/>
  <c r="S232" i="2"/>
  <c r="S233" i="2"/>
  <c r="S234" i="2"/>
  <c r="S235" i="2"/>
  <c r="S236" i="2"/>
  <c r="S237" i="2"/>
  <c r="S238" i="2"/>
  <c r="S239" i="2"/>
  <c r="S240" i="2"/>
  <c r="S241" i="2"/>
  <c r="S242" i="2"/>
  <c r="S243" i="2"/>
  <c r="P243" i="2" l="1"/>
  <c r="O243" i="2"/>
  <c r="N243" i="2"/>
  <c r="M243" i="2"/>
  <c r="L243" i="2"/>
  <c r="K243" i="2"/>
  <c r="P242" i="2"/>
  <c r="O242" i="2"/>
  <c r="N242" i="2"/>
  <c r="M242" i="2"/>
  <c r="L242" i="2"/>
  <c r="K242" i="2"/>
  <c r="P241" i="2"/>
  <c r="O241" i="2"/>
  <c r="N241" i="2"/>
  <c r="M241" i="2"/>
  <c r="L241" i="2"/>
  <c r="K241" i="2"/>
  <c r="P240" i="2"/>
  <c r="O240" i="2"/>
  <c r="N240" i="2"/>
  <c r="M240" i="2"/>
  <c r="L240" i="2"/>
  <c r="K240" i="2"/>
  <c r="P239" i="2"/>
  <c r="O239" i="2"/>
  <c r="N239" i="2"/>
  <c r="M239" i="2"/>
  <c r="L239" i="2"/>
  <c r="K239" i="2"/>
  <c r="P238" i="2"/>
  <c r="O238" i="2"/>
  <c r="N238" i="2"/>
  <c r="M238" i="2"/>
  <c r="L238" i="2"/>
  <c r="K238" i="2"/>
  <c r="P237" i="2"/>
  <c r="O237" i="2"/>
  <c r="N237" i="2"/>
  <c r="M237" i="2"/>
  <c r="L237" i="2"/>
  <c r="K237" i="2"/>
  <c r="P236" i="2"/>
  <c r="O236" i="2"/>
  <c r="N236" i="2"/>
  <c r="M236" i="2"/>
  <c r="L236" i="2"/>
  <c r="K236" i="2"/>
  <c r="P235" i="2"/>
  <c r="O235" i="2"/>
  <c r="N235" i="2"/>
  <c r="M235" i="2"/>
  <c r="L235" i="2"/>
  <c r="K235" i="2"/>
  <c r="P234" i="2"/>
  <c r="O234" i="2"/>
  <c r="N234" i="2"/>
  <c r="M234" i="2"/>
  <c r="L234" i="2"/>
  <c r="K234" i="2"/>
  <c r="P233" i="2"/>
  <c r="O233" i="2"/>
  <c r="N233" i="2"/>
  <c r="M233" i="2"/>
  <c r="L233" i="2"/>
  <c r="K233" i="2"/>
  <c r="P232" i="2"/>
  <c r="O232" i="2"/>
  <c r="N232" i="2"/>
  <c r="M232" i="2"/>
  <c r="L232" i="2"/>
  <c r="K232" i="2"/>
  <c r="P231" i="2"/>
  <c r="O231" i="2"/>
  <c r="N231" i="2"/>
  <c r="M231" i="2"/>
  <c r="L231" i="2"/>
  <c r="K231" i="2"/>
  <c r="P230" i="2"/>
  <c r="O230" i="2"/>
  <c r="N230" i="2"/>
  <c r="M230" i="2"/>
  <c r="L230" i="2"/>
  <c r="K230" i="2"/>
  <c r="P229" i="2"/>
  <c r="O229" i="2"/>
  <c r="N229" i="2"/>
  <c r="M229" i="2"/>
  <c r="L229" i="2"/>
  <c r="K229" i="2"/>
  <c r="P228" i="2"/>
  <c r="O228" i="2"/>
  <c r="N228" i="2"/>
  <c r="M228" i="2"/>
  <c r="L228" i="2"/>
  <c r="K228" i="2"/>
  <c r="P227" i="2"/>
  <c r="O227" i="2"/>
  <c r="N227" i="2"/>
  <c r="M227" i="2"/>
  <c r="L227" i="2"/>
  <c r="K227" i="2"/>
  <c r="P226" i="2"/>
  <c r="O226" i="2"/>
  <c r="N226" i="2"/>
  <c r="M226" i="2"/>
  <c r="L226" i="2"/>
  <c r="K226" i="2"/>
  <c r="P225" i="2"/>
  <c r="O225" i="2"/>
  <c r="N225" i="2"/>
  <c r="M225" i="2"/>
  <c r="L225" i="2"/>
  <c r="K225" i="2"/>
  <c r="P224" i="2"/>
  <c r="O224" i="2"/>
  <c r="N224" i="2"/>
  <c r="M224" i="2"/>
  <c r="L224" i="2"/>
  <c r="K224" i="2"/>
  <c r="P223" i="2"/>
  <c r="O223" i="2"/>
  <c r="N223" i="2"/>
  <c r="M223" i="2"/>
  <c r="L223" i="2"/>
  <c r="K223" i="2"/>
  <c r="P222" i="2"/>
  <c r="O222" i="2"/>
  <c r="N222" i="2"/>
  <c r="M222" i="2"/>
  <c r="L222" i="2"/>
  <c r="K222" i="2"/>
  <c r="P221" i="2"/>
  <c r="O221" i="2"/>
  <c r="N221" i="2"/>
  <c r="M221" i="2"/>
  <c r="L221" i="2"/>
  <c r="K221" i="2"/>
  <c r="P220" i="2"/>
  <c r="O220" i="2"/>
  <c r="N220" i="2"/>
  <c r="M220" i="2"/>
  <c r="L220" i="2"/>
  <c r="K220" i="2"/>
  <c r="P219" i="2"/>
  <c r="O219" i="2"/>
  <c r="N219" i="2"/>
  <c r="M219" i="2"/>
  <c r="L219" i="2"/>
  <c r="K219" i="2"/>
  <c r="P218" i="2"/>
  <c r="O218" i="2"/>
  <c r="N218" i="2"/>
  <c r="M218" i="2"/>
  <c r="L218" i="2"/>
  <c r="K218" i="2"/>
  <c r="P217" i="2"/>
  <c r="O217" i="2"/>
  <c r="N217" i="2"/>
  <c r="M217" i="2"/>
  <c r="L217" i="2"/>
  <c r="K217" i="2"/>
  <c r="P216" i="2"/>
  <c r="O216" i="2"/>
  <c r="N216" i="2"/>
  <c r="M216" i="2"/>
  <c r="L216" i="2"/>
  <c r="K216" i="2"/>
  <c r="P215" i="2"/>
  <c r="O215" i="2"/>
  <c r="N215" i="2"/>
  <c r="M215" i="2"/>
  <c r="L215" i="2"/>
  <c r="K215" i="2"/>
  <c r="P214" i="2"/>
  <c r="O214" i="2"/>
  <c r="N214" i="2"/>
  <c r="M214" i="2"/>
  <c r="L214" i="2"/>
  <c r="K214" i="2"/>
  <c r="P213" i="2"/>
  <c r="O213" i="2"/>
  <c r="N213" i="2"/>
  <c r="M213" i="2"/>
  <c r="L213" i="2"/>
  <c r="K213" i="2"/>
  <c r="P212" i="2"/>
  <c r="O212" i="2"/>
  <c r="N212" i="2"/>
  <c r="M212" i="2"/>
  <c r="L212" i="2"/>
  <c r="K212" i="2"/>
  <c r="P211" i="2"/>
  <c r="O211" i="2"/>
  <c r="N211" i="2"/>
  <c r="M211" i="2"/>
  <c r="L211" i="2"/>
  <c r="K211" i="2"/>
  <c r="P210" i="2"/>
  <c r="O210" i="2"/>
  <c r="N210" i="2"/>
  <c r="M210" i="2"/>
  <c r="L210" i="2"/>
  <c r="K210" i="2"/>
  <c r="P209" i="2"/>
  <c r="O209" i="2"/>
  <c r="N209" i="2"/>
  <c r="M209" i="2"/>
  <c r="L209" i="2"/>
  <c r="K209" i="2"/>
  <c r="P208" i="2"/>
  <c r="O208" i="2"/>
  <c r="N208" i="2"/>
  <c r="M208" i="2"/>
  <c r="L208" i="2"/>
  <c r="K208" i="2"/>
  <c r="P207" i="2"/>
  <c r="O207" i="2"/>
  <c r="N207" i="2"/>
  <c r="M207" i="2"/>
  <c r="L207" i="2"/>
  <c r="K207" i="2"/>
  <c r="P206" i="2"/>
  <c r="O206" i="2"/>
  <c r="N206" i="2"/>
  <c r="M206" i="2"/>
  <c r="L206" i="2"/>
  <c r="K206" i="2"/>
  <c r="P205" i="2"/>
  <c r="O205" i="2"/>
  <c r="N205" i="2"/>
  <c r="M205" i="2"/>
  <c r="L205" i="2"/>
  <c r="K205" i="2"/>
  <c r="P204" i="2"/>
  <c r="O204" i="2"/>
  <c r="N204" i="2"/>
  <c r="M204" i="2"/>
  <c r="L204" i="2"/>
  <c r="K204" i="2"/>
  <c r="P203" i="2"/>
  <c r="O203" i="2"/>
  <c r="N203" i="2"/>
  <c r="M203" i="2"/>
  <c r="L203" i="2"/>
  <c r="K203" i="2"/>
  <c r="P202" i="2"/>
  <c r="O202" i="2"/>
  <c r="N202" i="2"/>
  <c r="M202" i="2"/>
  <c r="L202" i="2"/>
  <c r="K202" i="2"/>
  <c r="P201" i="2"/>
  <c r="O201" i="2"/>
  <c r="N201" i="2"/>
  <c r="M201" i="2"/>
  <c r="L201" i="2"/>
  <c r="K201" i="2"/>
  <c r="P200" i="2"/>
  <c r="O200" i="2"/>
  <c r="N200" i="2"/>
  <c r="M200" i="2"/>
  <c r="L200" i="2"/>
  <c r="K200" i="2"/>
  <c r="P199" i="2"/>
  <c r="O199" i="2"/>
  <c r="N199" i="2"/>
  <c r="M199" i="2"/>
  <c r="L199" i="2"/>
  <c r="K199" i="2"/>
  <c r="P198" i="2"/>
  <c r="O198" i="2"/>
  <c r="N198" i="2"/>
  <c r="M198" i="2"/>
  <c r="L198" i="2"/>
  <c r="K198" i="2"/>
  <c r="P197" i="2"/>
  <c r="O197" i="2"/>
  <c r="N197" i="2"/>
  <c r="M197" i="2"/>
  <c r="L197" i="2"/>
  <c r="K197" i="2"/>
  <c r="P196" i="2"/>
  <c r="O196" i="2"/>
  <c r="N196" i="2"/>
  <c r="M196" i="2"/>
  <c r="L196" i="2"/>
  <c r="K196" i="2"/>
  <c r="P195" i="2"/>
  <c r="O195" i="2"/>
  <c r="N195" i="2"/>
  <c r="M195" i="2"/>
  <c r="L195" i="2"/>
  <c r="K195" i="2"/>
  <c r="P194" i="2"/>
  <c r="O194" i="2"/>
  <c r="N194" i="2"/>
  <c r="M194" i="2"/>
  <c r="L194" i="2"/>
  <c r="K194" i="2"/>
  <c r="P193" i="2"/>
  <c r="O193" i="2"/>
  <c r="N193" i="2"/>
  <c r="M193" i="2"/>
  <c r="L193" i="2"/>
  <c r="K193" i="2"/>
  <c r="P192" i="2"/>
  <c r="O192" i="2"/>
  <c r="N192" i="2"/>
  <c r="M192" i="2"/>
  <c r="L192" i="2"/>
  <c r="K192" i="2"/>
  <c r="P191" i="2"/>
  <c r="O191" i="2"/>
  <c r="N191" i="2"/>
  <c r="M191" i="2"/>
  <c r="L191" i="2"/>
  <c r="K191" i="2"/>
  <c r="P190" i="2"/>
  <c r="O190" i="2"/>
  <c r="N190" i="2"/>
  <c r="M190" i="2"/>
  <c r="L190" i="2"/>
  <c r="K190" i="2"/>
  <c r="P189" i="2"/>
  <c r="O189" i="2"/>
  <c r="N189" i="2"/>
  <c r="M189" i="2"/>
  <c r="L189" i="2"/>
  <c r="K189" i="2"/>
  <c r="P188" i="2"/>
  <c r="O188" i="2"/>
  <c r="N188" i="2"/>
  <c r="M188" i="2"/>
  <c r="L188" i="2"/>
  <c r="K188" i="2"/>
  <c r="P187" i="2"/>
  <c r="O187" i="2"/>
  <c r="N187" i="2"/>
  <c r="M187" i="2"/>
  <c r="L187" i="2"/>
  <c r="K187" i="2"/>
  <c r="P186" i="2"/>
  <c r="O186" i="2"/>
  <c r="N186" i="2"/>
  <c r="M186" i="2"/>
  <c r="L186" i="2"/>
  <c r="K186" i="2"/>
  <c r="P185" i="2"/>
  <c r="O185" i="2"/>
  <c r="N185" i="2"/>
  <c r="M185" i="2"/>
  <c r="L185" i="2"/>
  <c r="K185" i="2"/>
  <c r="P184" i="2"/>
  <c r="O184" i="2"/>
  <c r="N184" i="2"/>
  <c r="M184" i="2"/>
  <c r="L184" i="2"/>
  <c r="K184" i="2"/>
  <c r="P183" i="2"/>
  <c r="O183" i="2"/>
  <c r="N183" i="2"/>
  <c r="M183" i="2"/>
  <c r="L183" i="2"/>
  <c r="K183" i="2"/>
  <c r="P182" i="2"/>
  <c r="O182" i="2"/>
  <c r="N182" i="2"/>
  <c r="M182" i="2"/>
  <c r="L182" i="2"/>
  <c r="K182" i="2"/>
  <c r="P181" i="2"/>
  <c r="O181" i="2"/>
  <c r="N181" i="2"/>
  <c r="M181" i="2"/>
  <c r="L181" i="2"/>
  <c r="K181" i="2"/>
  <c r="P180" i="2"/>
  <c r="O180" i="2"/>
  <c r="N180" i="2"/>
  <c r="M180" i="2"/>
  <c r="L180" i="2"/>
  <c r="K180" i="2"/>
  <c r="P179" i="2"/>
  <c r="O179" i="2"/>
  <c r="N179" i="2"/>
  <c r="M179" i="2"/>
  <c r="L179" i="2"/>
  <c r="K179" i="2"/>
  <c r="P178" i="2"/>
  <c r="O178" i="2"/>
  <c r="N178" i="2"/>
  <c r="M178" i="2"/>
  <c r="L178" i="2"/>
  <c r="K178" i="2"/>
  <c r="P177" i="2"/>
  <c r="O177" i="2"/>
  <c r="N177" i="2"/>
  <c r="M177" i="2"/>
  <c r="L177" i="2"/>
  <c r="K177" i="2"/>
  <c r="P176" i="2"/>
  <c r="O176" i="2"/>
  <c r="N176" i="2"/>
  <c r="M176" i="2"/>
  <c r="L176" i="2"/>
  <c r="K176" i="2"/>
  <c r="P175" i="2"/>
  <c r="O175" i="2"/>
  <c r="N175" i="2"/>
  <c r="M175" i="2"/>
  <c r="L175" i="2"/>
  <c r="K175" i="2"/>
  <c r="P174" i="2"/>
  <c r="O174" i="2"/>
  <c r="N174" i="2"/>
  <c r="M174" i="2"/>
  <c r="L174" i="2"/>
  <c r="K174" i="2"/>
  <c r="P173" i="2"/>
  <c r="O173" i="2"/>
  <c r="N173" i="2"/>
  <c r="M173" i="2"/>
  <c r="L173" i="2"/>
  <c r="K173" i="2"/>
  <c r="P172" i="2"/>
  <c r="O172" i="2"/>
  <c r="N172" i="2"/>
  <c r="M172" i="2"/>
  <c r="L172" i="2"/>
  <c r="K172" i="2"/>
  <c r="P171" i="2"/>
  <c r="O171" i="2"/>
  <c r="N171" i="2"/>
  <c r="M171" i="2"/>
  <c r="L171" i="2"/>
  <c r="K171" i="2"/>
  <c r="P170" i="2"/>
  <c r="O170" i="2"/>
  <c r="N170" i="2"/>
  <c r="M170" i="2"/>
  <c r="L170" i="2"/>
  <c r="K170" i="2"/>
  <c r="P169" i="2"/>
  <c r="O169" i="2"/>
  <c r="N169" i="2"/>
  <c r="M169" i="2"/>
  <c r="L169" i="2"/>
  <c r="K169" i="2"/>
  <c r="P168" i="2"/>
  <c r="O168" i="2"/>
  <c r="N168" i="2"/>
  <c r="M168" i="2"/>
  <c r="L168" i="2"/>
  <c r="K168" i="2"/>
  <c r="P167" i="2"/>
  <c r="O167" i="2"/>
  <c r="N167" i="2"/>
  <c r="M167" i="2"/>
  <c r="L167" i="2"/>
  <c r="K167" i="2"/>
  <c r="P166" i="2"/>
  <c r="O166" i="2"/>
  <c r="N166" i="2"/>
  <c r="M166" i="2"/>
  <c r="L166" i="2"/>
  <c r="K166" i="2"/>
  <c r="P165" i="2"/>
  <c r="O165" i="2"/>
  <c r="N165" i="2"/>
  <c r="M165" i="2"/>
  <c r="L165" i="2"/>
  <c r="K165" i="2"/>
  <c r="P164" i="2"/>
  <c r="O164" i="2"/>
  <c r="N164" i="2"/>
  <c r="M164" i="2"/>
  <c r="L164" i="2"/>
  <c r="K164" i="2"/>
  <c r="P163" i="2"/>
  <c r="O163" i="2"/>
  <c r="N163" i="2"/>
  <c r="M163" i="2"/>
  <c r="L163" i="2"/>
  <c r="K163" i="2"/>
  <c r="P162" i="2"/>
  <c r="O162" i="2"/>
  <c r="N162" i="2"/>
  <c r="M162" i="2"/>
  <c r="L162" i="2"/>
  <c r="K162" i="2"/>
  <c r="P161" i="2"/>
  <c r="O161" i="2"/>
  <c r="N161" i="2"/>
  <c r="M161" i="2"/>
  <c r="L161" i="2"/>
  <c r="K161" i="2"/>
  <c r="P160" i="2"/>
  <c r="O160" i="2"/>
  <c r="N160" i="2"/>
  <c r="M160" i="2"/>
  <c r="L160" i="2"/>
  <c r="K160" i="2"/>
  <c r="P159" i="2"/>
  <c r="O159" i="2"/>
  <c r="N159" i="2"/>
  <c r="M159" i="2"/>
  <c r="L159" i="2"/>
  <c r="K159" i="2"/>
  <c r="P158" i="2"/>
  <c r="O158" i="2"/>
  <c r="N158" i="2"/>
  <c r="M158" i="2"/>
  <c r="L158" i="2"/>
  <c r="K158" i="2"/>
  <c r="P157" i="2"/>
  <c r="O157" i="2"/>
  <c r="N157" i="2"/>
  <c r="M157" i="2"/>
  <c r="L157" i="2"/>
  <c r="K157" i="2"/>
  <c r="P156" i="2"/>
  <c r="O156" i="2"/>
  <c r="N156" i="2"/>
  <c r="M156" i="2"/>
  <c r="L156" i="2"/>
  <c r="K156" i="2"/>
  <c r="P155" i="2"/>
  <c r="O155" i="2"/>
  <c r="N155" i="2"/>
  <c r="M155" i="2"/>
  <c r="L155" i="2"/>
  <c r="K155" i="2"/>
  <c r="P154" i="2"/>
  <c r="O154" i="2"/>
  <c r="N154" i="2"/>
  <c r="M154" i="2"/>
  <c r="L154" i="2"/>
  <c r="K154" i="2"/>
  <c r="P153" i="2"/>
  <c r="O153" i="2"/>
  <c r="N153" i="2"/>
  <c r="M153" i="2"/>
  <c r="L153" i="2"/>
  <c r="K153" i="2"/>
  <c r="P152" i="2"/>
  <c r="O152" i="2"/>
  <c r="N152" i="2"/>
  <c r="M152" i="2"/>
  <c r="L152" i="2"/>
  <c r="K152" i="2"/>
  <c r="P151" i="2"/>
  <c r="O151" i="2"/>
  <c r="N151" i="2"/>
  <c r="M151" i="2"/>
  <c r="L151" i="2"/>
  <c r="K151" i="2"/>
  <c r="P150" i="2"/>
  <c r="O150" i="2"/>
  <c r="N150" i="2"/>
  <c r="M150" i="2"/>
  <c r="L150" i="2"/>
  <c r="K150" i="2"/>
  <c r="P149" i="2"/>
  <c r="O149" i="2"/>
  <c r="N149" i="2"/>
  <c r="M149" i="2"/>
  <c r="L149" i="2"/>
  <c r="K149" i="2"/>
  <c r="P148" i="2"/>
  <c r="O148" i="2"/>
  <c r="N148" i="2"/>
  <c r="M148" i="2"/>
  <c r="L148" i="2"/>
  <c r="K148" i="2"/>
  <c r="P147" i="2"/>
  <c r="O147" i="2"/>
  <c r="N147" i="2"/>
  <c r="M147" i="2"/>
  <c r="L147" i="2"/>
  <c r="K147" i="2"/>
  <c r="P146" i="2"/>
  <c r="O146" i="2"/>
  <c r="N146" i="2"/>
  <c r="M146" i="2"/>
  <c r="L146" i="2"/>
  <c r="K146" i="2"/>
  <c r="P145" i="2"/>
  <c r="O145" i="2"/>
  <c r="N145" i="2"/>
  <c r="M145" i="2"/>
  <c r="L145" i="2"/>
  <c r="K145" i="2"/>
  <c r="P144" i="2"/>
  <c r="O144" i="2"/>
  <c r="N144" i="2"/>
  <c r="M144" i="2"/>
  <c r="L144" i="2"/>
  <c r="K144" i="2"/>
  <c r="P143" i="2"/>
  <c r="O143" i="2"/>
  <c r="N143" i="2"/>
  <c r="M143" i="2"/>
  <c r="L143" i="2"/>
  <c r="K143" i="2"/>
  <c r="P142" i="2"/>
  <c r="O142" i="2"/>
  <c r="N142" i="2"/>
  <c r="M142" i="2"/>
  <c r="L142" i="2"/>
  <c r="K142" i="2"/>
  <c r="P141" i="2"/>
  <c r="O141" i="2"/>
  <c r="N141" i="2"/>
  <c r="M141" i="2"/>
  <c r="L141" i="2"/>
  <c r="K141" i="2"/>
  <c r="P140" i="2"/>
  <c r="O140" i="2"/>
  <c r="N140" i="2"/>
  <c r="M140" i="2"/>
  <c r="L140" i="2"/>
  <c r="K140" i="2"/>
  <c r="P139" i="2"/>
  <c r="O139" i="2"/>
  <c r="N139" i="2"/>
  <c r="M139" i="2"/>
  <c r="L139" i="2"/>
  <c r="K139" i="2"/>
  <c r="P138" i="2"/>
  <c r="O138" i="2"/>
  <c r="N138" i="2"/>
  <c r="M138" i="2"/>
  <c r="L138" i="2"/>
  <c r="K138" i="2"/>
  <c r="P137" i="2"/>
  <c r="O137" i="2"/>
  <c r="N137" i="2"/>
  <c r="M137" i="2"/>
  <c r="L137" i="2"/>
  <c r="K137" i="2"/>
  <c r="P136" i="2"/>
  <c r="O136" i="2"/>
  <c r="N136" i="2"/>
  <c r="M136" i="2"/>
  <c r="L136" i="2"/>
  <c r="K136" i="2"/>
  <c r="P135" i="2"/>
  <c r="O135" i="2"/>
  <c r="N135" i="2"/>
  <c r="M135" i="2"/>
  <c r="L135" i="2"/>
  <c r="K135" i="2"/>
  <c r="P134" i="2"/>
  <c r="O134" i="2"/>
  <c r="N134" i="2"/>
  <c r="M134" i="2"/>
  <c r="L134" i="2"/>
  <c r="K134" i="2"/>
  <c r="P133" i="2"/>
  <c r="O133" i="2"/>
  <c r="N133" i="2"/>
  <c r="M133" i="2"/>
  <c r="L133" i="2"/>
  <c r="K133" i="2"/>
  <c r="P132" i="2"/>
  <c r="O132" i="2"/>
  <c r="N132" i="2"/>
  <c r="M132" i="2"/>
  <c r="L132" i="2"/>
  <c r="K132" i="2"/>
  <c r="P131" i="2"/>
  <c r="O131" i="2"/>
  <c r="N131" i="2"/>
  <c r="M131" i="2"/>
  <c r="L131" i="2"/>
  <c r="K131" i="2"/>
  <c r="P130" i="2"/>
  <c r="O130" i="2"/>
  <c r="N130" i="2"/>
  <c r="M130" i="2"/>
  <c r="L130" i="2"/>
  <c r="K130" i="2"/>
  <c r="P129" i="2"/>
  <c r="O129" i="2"/>
  <c r="N129" i="2"/>
  <c r="M129" i="2"/>
  <c r="L129" i="2"/>
  <c r="K129" i="2"/>
  <c r="P128" i="2"/>
  <c r="O128" i="2"/>
  <c r="N128" i="2"/>
  <c r="M128" i="2"/>
  <c r="L128" i="2"/>
  <c r="K128" i="2"/>
  <c r="P127" i="2"/>
  <c r="O127" i="2"/>
  <c r="N127" i="2"/>
  <c r="M127" i="2"/>
  <c r="L127" i="2"/>
  <c r="K127" i="2"/>
  <c r="P126" i="2"/>
  <c r="O126" i="2"/>
  <c r="N126" i="2"/>
  <c r="M126" i="2"/>
  <c r="L126" i="2"/>
  <c r="K126" i="2"/>
  <c r="P125" i="2"/>
  <c r="O125" i="2"/>
  <c r="N125" i="2"/>
  <c r="M125" i="2"/>
  <c r="L125" i="2"/>
  <c r="K125" i="2"/>
  <c r="P124" i="2"/>
  <c r="O124" i="2"/>
  <c r="N124" i="2"/>
  <c r="M124" i="2"/>
  <c r="L124" i="2"/>
  <c r="K124" i="2"/>
  <c r="P123" i="2"/>
  <c r="O123" i="2"/>
  <c r="N123" i="2"/>
  <c r="M123" i="2"/>
  <c r="L123" i="2"/>
  <c r="K123" i="2"/>
  <c r="P122" i="2"/>
  <c r="O122" i="2"/>
  <c r="N122" i="2"/>
  <c r="M122" i="2"/>
  <c r="L122" i="2"/>
  <c r="K122" i="2"/>
  <c r="P121" i="2"/>
  <c r="O121" i="2"/>
  <c r="N121" i="2"/>
  <c r="M121" i="2"/>
  <c r="L121" i="2"/>
  <c r="K121" i="2"/>
  <c r="P120" i="2"/>
  <c r="O120" i="2"/>
  <c r="N120" i="2"/>
  <c r="M120" i="2"/>
  <c r="L120" i="2"/>
  <c r="K120" i="2"/>
  <c r="P119" i="2"/>
  <c r="O119" i="2"/>
  <c r="N119" i="2"/>
  <c r="M119" i="2"/>
  <c r="L119" i="2"/>
  <c r="K119" i="2"/>
  <c r="P118" i="2"/>
  <c r="O118" i="2"/>
  <c r="N118" i="2"/>
  <c r="M118" i="2"/>
  <c r="L118" i="2"/>
  <c r="K118" i="2"/>
  <c r="P117" i="2"/>
  <c r="O117" i="2"/>
  <c r="N117" i="2"/>
  <c r="M117" i="2"/>
  <c r="L117" i="2"/>
  <c r="K117" i="2"/>
  <c r="P116" i="2"/>
  <c r="O116" i="2"/>
  <c r="N116" i="2"/>
  <c r="M116" i="2"/>
  <c r="L116" i="2"/>
  <c r="K116" i="2"/>
  <c r="P115" i="2"/>
  <c r="O115" i="2"/>
  <c r="N115" i="2"/>
  <c r="M115" i="2"/>
  <c r="L115" i="2"/>
  <c r="K115" i="2"/>
  <c r="P114" i="2"/>
  <c r="O114" i="2"/>
  <c r="N114" i="2"/>
  <c r="M114" i="2"/>
  <c r="L114" i="2"/>
  <c r="K114" i="2"/>
  <c r="P113" i="2"/>
  <c r="O113" i="2"/>
  <c r="N113" i="2"/>
  <c r="M113" i="2"/>
  <c r="L113" i="2"/>
  <c r="K113" i="2"/>
  <c r="P112" i="2"/>
  <c r="O112" i="2"/>
  <c r="N112" i="2"/>
  <c r="M112" i="2"/>
  <c r="L112" i="2"/>
  <c r="K112" i="2"/>
  <c r="P111" i="2"/>
  <c r="O111" i="2"/>
  <c r="N111" i="2"/>
  <c r="M111" i="2"/>
  <c r="L111" i="2"/>
  <c r="K111" i="2"/>
  <c r="P110" i="2"/>
  <c r="O110" i="2"/>
  <c r="N110" i="2"/>
  <c r="M110" i="2"/>
  <c r="L110" i="2"/>
  <c r="K110" i="2"/>
  <c r="P109" i="2"/>
  <c r="O109" i="2"/>
  <c r="N109" i="2"/>
  <c r="M109" i="2"/>
  <c r="L109" i="2"/>
  <c r="K109" i="2"/>
  <c r="P108" i="2"/>
  <c r="O108" i="2"/>
  <c r="N108" i="2"/>
  <c r="M108" i="2"/>
  <c r="L108" i="2"/>
  <c r="K108" i="2"/>
  <c r="P107" i="2"/>
  <c r="O107" i="2"/>
  <c r="N107" i="2"/>
  <c r="M107" i="2"/>
  <c r="L107" i="2"/>
  <c r="K107" i="2"/>
  <c r="P106" i="2"/>
  <c r="O106" i="2"/>
  <c r="N106" i="2"/>
  <c r="M106" i="2"/>
  <c r="L106" i="2"/>
  <c r="K106" i="2"/>
  <c r="P105" i="2"/>
  <c r="O105" i="2"/>
  <c r="N105" i="2"/>
  <c r="M105" i="2"/>
  <c r="L105" i="2"/>
  <c r="K105" i="2"/>
  <c r="P104" i="2"/>
  <c r="O104" i="2"/>
  <c r="N104" i="2"/>
  <c r="M104" i="2"/>
  <c r="L104" i="2"/>
  <c r="K104" i="2"/>
  <c r="P103" i="2"/>
  <c r="O103" i="2"/>
  <c r="N103" i="2"/>
  <c r="M103" i="2"/>
  <c r="L103" i="2"/>
  <c r="K103" i="2"/>
  <c r="P102" i="2"/>
  <c r="O102" i="2"/>
  <c r="N102" i="2"/>
  <c r="M102" i="2"/>
  <c r="L102" i="2"/>
  <c r="K102" i="2"/>
  <c r="P101" i="2"/>
  <c r="O101" i="2"/>
  <c r="N101" i="2"/>
  <c r="M101" i="2"/>
  <c r="L101" i="2"/>
  <c r="K101" i="2"/>
  <c r="P100" i="2"/>
  <c r="O100" i="2"/>
  <c r="N100" i="2"/>
  <c r="M100" i="2"/>
  <c r="L100" i="2"/>
  <c r="K100" i="2"/>
  <c r="P99" i="2"/>
  <c r="O99" i="2"/>
  <c r="N99" i="2"/>
  <c r="M99" i="2"/>
  <c r="L99" i="2"/>
  <c r="K99" i="2"/>
  <c r="P98" i="2"/>
  <c r="O98" i="2"/>
  <c r="N98" i="2"/>
  <c r="M98" i="2"/>
  <c r="L98" i="2"/>
  <c r="K98" i="2"/>
  <c r="P97" i="2"/>
  <c r="O97" i="2"/>
  <c r="N97" i="2"/>
  <c r="M97" i="2"/>
  <c r="L97" i="2"/>
  <c r="K97" i="2"/>
  <c r="P96" i="2"/>
  <c r="O96" i="2"/>
  <c r="N96" i="2"/>
  <c r="M96" i="2"/>
  <c r="L96" i="2"/>
  <c r="K96" i="2"/>
  <c r="P95" i="2"/>
  <c r="O95" i="2"/>
  <c r="N95" i="2"/>
  <c r="M95" i="2"/>
  <c r="L95" i="2"/>
  <c r="K95" i="2"/>
  <c r="P94" i="2"/>
  <c r="O94" i="2"/>
  <c r="N94" i="2"/>
  <c r="M94" i="2"/>
  <c r="L94" i="2"/>
  <c r="K94" i="2"/>
  <c r="P93" i="2"/>
  <c r="O93" i="2"/>
  <c r="N93" i="2"/>
  <c r="M93" i="2"/>
  <c r="L93" i="2"/>
  <c r="K93" i="2"/>
  <c r="P92" i="2"/>
  <c r="O92" i="2"/>
  <c r="N92" i="2"/>
  <c r="M92" i="2"/>
  <c r="L92" i="2"/>
  <c r="K92" i="2"/>
  <c r="P91" i="2"/>
  <c r="O91" i="2"/>
  <c r="N91" i="2"/>
  <c r="M91" i="2"/>
  <c r="L91" i="2"/>
  <c r="K91" i="2"/>
  <c r="P90" i="2"/>
  <c r="O90" i="2"/>
  <c r="N90" i="2"/>
  <c r="M90" i="2"/>
  <c r="L90" i="2"/>
  <c r="K90" i="2"/>
  <c r="P89" i="2"/>
  <c r="O89" i="2"/>
  <c r="N89" i="2"/>
  <c r="M89" i="2"/>
  <c r="L89" i="2"/>
  <c r="K89" i="2"/>
  <c r="P88" i="2"/>
  <c r="O88" i="2"/>
  <c r="N88" i="2"/>
  <c r="M88" i="2"/>
  <c r="L88" i="2"/>
  <c r="K88" i="2"/>
  <c r="P87" i="2"/>
  <c r="O87" i="2"/>
  <c r="N87" i="2"/>
  <c r="M87" i="2"/>
  <c r="L87" i="2"/>
  <c r="K87" i="2"/>
  <c r="P86" i="2"/>
  <c r="O86" i="2"/>
  <c r="N86" i="2"/>
  <c r="M86" i="2"/>
  <c r="L86" i="2"/>
  <c r="K86" i="2"/>
  <c r="P85" i="2"/>
  <c r="O85" i="2"/>
  <c r="N85" i="2"/>
  <c r="M85" i="2"/>
  <c r="L85" i="2"/>
  <c r="K85" i="2"/>
  <c r="P84" i="2"/>
  <c r="O84" i="2"/>
  <c r="N84" i="2"/>
  <c r="M84" i="2"/>
  <c r="L84" i="2"/>
  <c r="K84" i="2"/>
  <c r="P83" i="2"/>
  <c r="O83" i="2"/>
  <c r="N83" i="2"/>
  <c r="M83" i="2"/>
  <c r="L83" i="2"/>
  <c r="K83" i="2"/>
  <c r="P82" i="2"/>
  <c r="O82" i="2"/>
  <c r="N82" i="2"/>
  <c r="M82" i="2"/>
  <c r="L82" i="2"/>
  <c r="K82" i="2"/>
  <c r="P81" i="2"/>
  <c r="O81" i="2"/>
  <c r="N81" i="2"/>
  <c r="M81" i="2"/>
  <c r="L81" i="2"/>
  <c r="K81" i="2"/>
  <c r="P80" i="2"/>
  <c r="O80" i="2"/>
  <c r="N80" i="2"/>
  <c r="M80" i="2"/>
  <c r="L80" i="2"/>
  <c r="K80" i="2"/>
  <c r="P79" i="2"/>
  <c r="O79" i="2"/>
  <c r="N79" i="2"/>
  <c r="M79" i="2"/>
  <c r="L79" i="2"/>
  <c r="K79" i="2"/>
  <c r="P78" i="2"/>
  <c r="O78" i="2"/>
  <c r="N78" i="2"/>
  <c r="M78" i="2"/>
  <c r="L78" i="2"/>
  <c r="K78" i="2"/>
  <c r="P77" i="2"/>
  <c r="O77" i="2"/>
  <c r="N77" i="2"/>
  <c r="M77" i="2"/>
  <c r="L77" i="2"/>
  <c r="K77" i="2"/>
  <c r="P76" i="2"/>
  <c r="O76" i="2"/>
  <c r="N76" i="2"/>
  <c r="M76" i="2"/>
  <c r="L76" i="2"/>
  <c r="K76" i="2"/>
  <c r="P75" i="2"/>
  <c r="O75" i="2"/>
  <c r="N75" i="2"/>
  <c r="M75" i="2"/>
  <c r="L75" i="2"/>
  <c r="K75" i="2"/>
  <c r="P74" i="2"/>
  <c r="O74" i="2"/>
  <c r="N74" i="2"/>
  <c r="M74" i="2"/>
  <c r="L74" i="2"/>
  <c r="K74" i="2"/>
  <c r="P73" i="2"/>
  <c r="O73" i="2"/>
  <c r="N73" i="2"/>
  <c r="M73" i="2"/>
  <c r="L73" i="2"/>
  <c r="K73" i="2"/>
  <c r="P72" i="2"/>
  <c r="O72" i="2"/>
  <c r="N72" i="2"/>
  <c r="M72" i="2"/>
  <c r="L72" i="2"/>
  <c r="K72" i="2"/>
  <c r="P71" i="2"/>
  <c r="O71" i="2"/>
  <c r="N71" i="2"/>
  <c r="M71" i="2"/>
  <c r="L71" i="2"/>
  <c r="K71" i="2"/>
  <c r="P70" i="2"/>
  <c r="O70" i="2"/>
  <c r="N70" i="2"/>
  <c r="M70" i="2"/>
  <c r="L70" i="2"/>
  <c r="K70" i="2"/>
  <c r="P69" i="2"/>
  <c r="O69" i="2"/>
  <c r="N69" i="2"/>
  <c r="M69" i="2"/>
  <c r="L69" i="2"/>
  <c r="K69" i="2"/>
  <c r="P68" i="2"/>
  <c r="O68" i="2"/>
  <c r="N68" i="2"/>
  <c r="M68" i="2"/>
  <c r="L68" i="2"/>
  <c r="K68" i="2"/>
  <c r="P67" i="2"/>
  <c r="O67" i="2"/>
  <c r="N67" i="2"/>
  <c r="M67" i="2"/>
  <c r="L67" i="2"/>
  <c r="K67" i="2"/>
  <c r="P66" i="2"/>
  <c r="O66" i="2"/>
  <c r="N66" i="2"/>
  <c r="M66" i="2"/>
  <c r="L66" i="2"/>
  <c r="K66" i="2"/>
  <c r="P65" i="2"/>
  <c r="O65" i="2"/>
  <c r="N65" i="2"/>
  <c r="M65" i="2"/>
  <c r="L65" i="2"/>
  <c r="K65" i="2"/>
  <c r="P64" i="2"/>
  <c r="O64" i="2"/>
  <c r="N64" i="2"/>
  <c r="M64" i="2"/>
  <c r="L64" i="2"/>
  <c r="K64" i="2"/>
  <c r="P63" i="2"/>
  <c r="O63" i="2"/>
  <c r="N63" i="2"/>
  <c r="M63" i="2"/>
  <c r="L63" i="2"/>
  <c r="K63" i="2"/>
  <c r="P62" i="2"/>
  <c r="O62" i="2"/>
  <c r="N62" i="2"/>
  <c r="M62" i="2"/>
  <c r="L62" i="2"/>
  <c r="K62" i="2"/>
  <c r="P61" i="2"/>
  <c r="O61" i="2"/>
  <c r="N61" i="2"/>
  <c r="M61" i="2"/>
  <c r="L61" i="2"/>
  <c r="K61" i="2"/>
  <c r="P60" i="2"/>
  <c r="O60" i="2"/>
  <c r="N60" i="2"/>
  <c r="M60" i="2"/>
  <c r="L60" i="2"/>
  <c r="K60" i="2"/>
  <c r="P59" i="2"/>
  <c r="O59" i="2"/>
  <c r="N59" i="2"/>
  <c r="M59" i="2"/>
  <c r="L59" i="2"/>
  <c r="K59" i="2"/>
  <c r="P58" i="2"/>
  <c r="O58" i="2"/>
  <c r="N58" i="2"/>
  <c r="M58" i="2"/>
  <c r="L58" i="2"/>
  <c r="K58" i="2"/>
  <c r="P57" i="2"/>
  <c r="O57" i="2"/>
  <c r="N57" i="2"/>
  <c r="M57" i="2"/>
  <c r="L57" i="2"/>
  <c r="K57" i="2"/>
  <c r="P56" i="2"/>
  <c r="O56" i="2"/>
  <c r="N56" i="2"/>
  <c r="M56" i="2"/>
  <c r="L56" i="2"/>
  <c r="K56" i="2"/>
  <c r="P55" i="2"/>
  <c r="O55" i="2"/>
  <c r="N55" i="2"/>
  <c r="M55" i="2"/>
  <c r="L55" i="2"/>
  <c r="K55" i="2"/>
  <c r="P54" i="2"/>
  <c r="O54" i="2"/>
  <c r="N54" i="2"/>
  <c r="M54" i="2"/>
  <c r="L54" i="2"/>
  <c r="K54" i="2"/>
  <c r="P53" i="2"/>
  <c r="O53" i="2"/>
  <c r="N53" i="2"/>
  <c r="M53" i="2"/>
  <c r="L53" i="2"/>
  <c r="K53" i="2"/>
  <c r="P52" i="2"/>
  <c r="O52" i="2"/>
  <c r="N52" i="2"/>
  <c r="M52" i="2"/>
  <c r="L52" i="2"/>
  <c r="K52" i="2"/>
  <c r="P51" i="2"/>
  <c r="O51" i="2"/>
  <c r="N51" i="2"/>
  <c r="M51" i="2"/>
  <c r="L51" i="2"/>
  <c r="K51" i="2"/>
  <c r="P50" i="2"/>
  <c r="O50" i="2"/>
  <c r="N50" i="2"/>
  <c r="M50" i="2"/>
  <c r="L50" i="2"/>
  <c r="K50" i="2"/>
  <c r="P49" i="2"/>
  <c r="O49" i="2"/>
  <c r="N49" i="2"/>
  <c r="M49" i="2"/>
  <c r="L49" i="2"/>
  <c r="K49" i="2"/>
  <c r="P48" i="2"/>
  <c r="O48" i="2"/>
  <c r="N48" i="2"/>
  <c r="M48" i="2"/>
  <c r="L48" i="2"/>
  <c r="K48" i="2"/>
  <c r="P47" i="2"/>
  <c r="O47" i="2"/>
  <c r="N47" i="2"/>
  <c r="M47" i="2"/>
  <c r="L47" i="2"/>
  <c r="K47" i="2"/>
  <c r="P46" i="2"/>
  <c r="O46" i="2"/>
  <c r="N46" i="2"/>
  <c r="M46" i="2"/>
  <c r="L46" i="2"/>
  <c r="K46" i="2"/>
  <c r="P45" i="2"/>
  <c r="O45" i="2"/>
  <c r="N45" i="2"/>
  <c r="M45" i="2"/>
  <c r="L45" i="2"/>
  <c r="K45" i="2"/>
  <c r="P44" i="2"/>
  <c r="O44" i="2"/>
  <c r="N44" i="2"/>
  <c r="M44" i="2"/>
  <c r="L44" i="2"/>
  <c r="K44" i="2"/>
  <c r="P43" i="2"/>
  <c r="O43" i="2"/>
  <c r="N43" i="2"/>
  <c r="M43" i="2"/>
  <c r="L43" i="2"/>
  <c r="K43" i="2"/>
  <c r="P42" i="2"/>
  <c r="O42" i="2"/>
  <c r="N42" i="2"/>
  <c r="M42" i="2"/>
  <c r="L42" i="2"/>
  <c r="K42" i="2"/>
  <c r="P41" i="2"/>
  <c r="O41" i="2"/>
  <c r="N41" i="2"/>
  <c r="M41" i="2"/>
  <c r="L41" i="2"/>
  <c r="K41" i="2"/>
  <c r="P40" i="2"/>
  <c r="O40" i="2"/>
  <c r="N40" i="2"/>
  <c r="M40" i="2"/>
  <c r="L40" i="2"/>
  <c r="K40" i="2"/>
  <c r="P39" i="2"/>
  <c r="O39" i="2"/>
  <c r="N39" i="2"/>
  <c r="M39" i="2"/>
  <c r="L39" i="2"/>
  <c r="K39" i="2"/>
  <c r="P38" i="2"/>
  <c r="O38" i="2"/>
  <c r="N38" i="2"/>
  <c r="M38" i="2"/>
  <c r="L38" i="2"/>
  <c r="K38" i="2"/>
  <c r="P37" i="2"/>
  <c r="O37" i="2"/>
  <c r="N37" i="2"/>
  <c r="M37" i="2"/>
  <c r="L37" i="2"/>
  <c r="K37" i="2"/>
  <c r="P36" i="2"/>
  <c r="O36" i="2"/>
  <c r="N36" i="2"/>
  <c r="M36" i="2"/>
  <c r="L36" i="2"/>
  <c r="K36" i="2"/>
  <c r="P35" i="2"/>
  <c r="O35" i="2"/>
  <c r="N35" i="2"/>
  <c r="M35" i="2"/>
  <c r="L35" i="2"/>
  <c r="K35" i="2"/>
  <c r="P34" i="2"/>
  <c r="O34" i="2"/>
  <c r="N34" i="2"/>
  <c r="M34" i="2"/>
  <c r="L34" i="2"/>
  <c r="K34" i="2"/>
  <c r="P33" i="2"/>
  <c r="O33" i="2"/>
  <c r="N33" i="2"/>
  <c r="M33" i="2"/>
  <c r="L33" i="2"/>
  <c r="K33" i="2"/>
  <c r="P32" i="2"/>
  <c r="O32" i="2"/>
  <c r="N32" i="2"/>
  <c r="M32" i="2"/>
  <c r="L32" i="2"/>
  <c r="K32" i="2"/>
  <c r="P31" i="2"/>
  <c r="O31" i="2"/>
  <c r="N31" i="2"/>
  <c r="M31" i="2"/>
  <c r="L31" i="2"/>
  <c r="K31" i="2"/>
  <c r="P30" i="2"/>
  <c r="O30" i="2"/>
  <c r="N30" i="2"/>
  <c r="M30" i="2"/>
  <c r="L30" i="2"/>
  <c r="K30" i="2"/>
  <c r="P29" i="2"/>
  <c r="O29" i="2"/>
  <c r="N29" i="2"/>
  <c r="M29" i="2"/>
  <c r="L29" i="2"/>
  <c r="K29" i="2"/>
  <c r="P28" i="2"/>
  <c r="O28" i="2"/>
  <c r="N28" i="2"/>
  <c r="M28" i="2"/>
  <c r="L28" i="2"/>
  <c r="K28" i="2"/>
  <c r="P27" i="2"/>
  <c r="O27" i="2"/>
  <c r="N27" i="2"/>
  <c r="M27" i="2"/>
  <c r="L27" i="2"/>
  <c r="K27" i="2"/>
  <c r="P26" i="2"/>
  <c r="O26" i="2"/>
  <c r="N26" i="2"/>
  <c r="M26" i="2"/>
  <c r="L26" i="2"/>
  <c r="K26" i="2"/>
  <c r="P25" i="2"/>
  <c r="O25" i="2"/>
  <c r="N25" i="2"/>
  <c r="M25" i="2"/>
  <c r="L25" i="2"/>
  <c r="K25" i="2"/>
  <c r="P24" i="2"/>
  <c r="O24" i="2"/>
  <c r="N24" i="2"/>
  <c r="M24" i="2"/>
  <c r="L24" i="2"/>
  <c r="K24" i="2"/>
  <c r="P23" i="2"/>
  <c r="O23" i="2"/>
  <c r="N23" i="2"/>
  <c r="M23" i="2"/>
  <c r="L23" i="2"/>
  <c r="K23" i="2"/>
  <c r="P22" i="2"/>
  <c r="O22" i="2"/>
  <c r="N22" i="2"/>
  <c r="M22" i="2"/>
  <c r="L22" i="2"/>
  <c r="K22" i="2"/>
  <c r="P21" i="2"/>
  <c r="O21" i="2"/>
  <c r="N21" i="2"/>
  <c r="M21" i="2"/>
  <c r="L21" i="2"/>
  <c r="K21" i="2"/>
  <c r="P20" i="2"/>
  <c r="O20" i="2"/>
  <c r="N20" i="2"/>
  <c r="M20" i="2"/>
  <c r="L20" i="2"/>
  <c r="K20" i="2"/>
  <c r="P19" i="2"/>
  <c r="O19" i="2"/>
  <c r="N19" i="2"/>
  <c r="M19" i="2"/>
  <c r="L19" i="2"/>
  <c r="K19" i="2"/>
  <c r="P18" i="2"/>
  <c r="O18" i="2"/>
  <c r="N18" i="2"/>
  <c r="M18" i="2"/>
  <c r="L18" i="2"/>
  <c r="K18" i="2"/>
  <c r="P17" i="2"/>
  <c r="O17" i="2"/>
  <c r="N17" i="2"/>
  <c r="M17" i="2"/>
  <c r="L17" i="2"/>
  <c r="K17" i="2"/>
  <c r="P16" i="2"/>
  <c r="O16" i="2"/>
  <c r="N16" i="2"/>
  <c r="M16" i="2"/>
  <c r="L16" i="2"/>
  <c r="K16" i="2"/>
  <c r="P15" i="2"/>
  <c r="O15" i="2"/>
  <c r="N15" i="2"/>
  <c r="M15" i="2"/>
  <c r="L15" i="2"/>
  <c r="K15" i="2"/>
  <c r="P14" i="2"/>
  <c r="O14" i="2"/>
  <c r="N14" i="2"/>
  <c r="M14" i="2"/>
  <c r="L14" i="2"/>
  <c r="K14" i="2"/>
  <c r="P13" i="2"/>
  <c r="O13" i="2"/>
  <c r="N13" i="2"/>
  <c r="M13" i="2"/>
  <c r="L13" i="2"/>
  <c r="K13" i="2"/>
  <c r="P12" i="2"/>
  <c r="O12" i="2"/>
  <c r="N12" i="2"/>
  <c r="M12" i="2"/>
  <c r="L12" i="2"/>
  <c r="K12" i="2"/>
  <c r="P11" i="2"/>
  <c r="O11" i="2"/>
  <c r="N11" i="2"/>
  <c r="M11" i="2"/>
  <c r="L11" i="2"/>
  <c r="K11" i="2"/>
  <c r="P10" i="2"/>
  <c r="O10" i="2"/>
  <c r="N10" i="2"/>
  <c r="M10" i="2"/>
  <c r="L10" i="2"/>
  <c r="K10" i="2"/>
</calcChain>
</file>

<file path=xl/sharedStrings.xml><?xml version="1.0" encoding="utf-8"?>
<sst xmlns="http://schemas.openxmlformats.org/spreadsheetml/2006/main" count="1068" uniqueCount="436">
  <si>
    <t>c_R1-NaCl_v_R1-TAP-Light_I</t>
  </si>
  <si>
    <t>c_R2-Mannitol_v_R2-Control-TAP-Light_average</t>
  </si>
  <si>
    <t>c_R2-NaCl_v_R2-Control-TAP-Light_average</t>
  </si>
  <si>
    <t>c_R3-S#050-NaCl_50_v_R3-Control-TAP-Light_average</t>
  </si>
  <si>
    <t>c_R3-S#051-NaCl_100_v_R3-Control-TAP-Light_average</t>
  </si>
  <si>
    <t>c_R3-S#052-Mannitol_100_v_R3-Control-TAP-Light_average</t>
  </si>
  <si>
    <t>c_R3-S#053-Mannitol_200_v_R3-Control-TAP-Light_average</t>
  </si>
  <si>
    <t>c_R3-S#054-Mannitol_300_v_R3-Control-TAP-Light_average</t>
  </si>
  <si>
    <t>c_R3-S#055-PEG_5_v_R3-Control-TAP-Light_average</t>
  </si>
  <si>
    <t>c_R3-S#056-PEG_25_v_R3-Control-TAP-Light_average</t>
  </si>
  <si>
    <t>c_R3-S#057-PEG_75_v_R3-Control-TAP-Light_average</t>
  </si>
  <si>
    <t>c_R3-S#060-Hypo_10_v_R3-Control-TAP-Light_average</t>
  </si>
  <si>
    <t>c_R3-S#061-Hypo_25_v_R3-Control-TAP-Light_average</t>
  </si>
  <si>
    <t>c_R3-S#062-Hypo_75_v_R3-Control-TAP-Light_average</t>
  </si>
  <si>
    <t>c_R4-S#135-NaCl_50_v_R4-Control-TAP-Light_average</t>
  </si>
  <si>
    <t>c_R4-S#136-NaCl_100_v_R4-Control-TAP-Light_average</t>
  </si>
  <si>
    <t>c_R4-S#137-Mannitol_100_v_R4-Control-TAP-Light_average</t>
  </si>
  <si>
    <t>c_R4-S#138-Mannitol_200_v_R4-Control-TAP-Light_average</t>
  </si>
  <si>
    <t>c_R4-S#139-Mannitol_300_v_R4-Control-TAP-Light_average</t>
  </si>
  <si>
    <t>c_R4-S#140-PEG_5_v_R4-Control-TAP-Light_average</t>
  </si>
  <si>
    <t>c_R4-S#141-PEG_25_v_R4-Control-TAP-Light_average</t>
  </si>
  <si>
    <t>c_R4-S#142-PEG_75_v_R4-Control-TAP-Light_average</t>
  </si>
  <si>
    <t>c_R4-S#145-Hypo_10_v_R4-Control-TAP-Light_average</t>
  </si>
  <si>
    <t>c_R4-S#146-Hypo_25_v_R4-Control-TAP-Light_average</t>
  </si>
  <si>
    <t>c_R4-S#147-Hypo_75_v_R4-Control-TAP-Light_average</t>
  </si>
  <si>
    <t>Cre13.g592150</t>
  </si>
  <si>
    <t>Cre10.g434600</t>
  </si>
  <si>
    <t>Cre03.g150800</t>
  </si>
  <si>
    <t>Cre03.g206257</t>
  </si>
  <si>
    <t>Cre03.g200600</t>
  </si>
  <si>
    <t>Cre12.g524950</t>
  </si>
  <si>
    <t>Cre03.g205697</t>
  </si>
  <si>
    <t>Cre16.g692228</t>
  </si>
  <si>
    <t>Cre08.g374200</t>
  </si>
  <si>
    <t>Cre17.g709750</t>
  </si>
  <si>
    <t>Cre01.g030100</t>
  </si>
  <si>
    <t>Cre12.g550152</t>
  </si>
  <si>
    <t>Cre11.g477150</t>
  </si>
  <si>
    <t>Cre06.g281100</t>
  </si>
  <si>
    <t>Cre02.g098600</t>
  </si>
  <si>
    <t>Cre14.g632860</t>
  </si>
  <si>
    <t>Cre12.g550900</t>
  </si>
  <si>
    <t>Cre12.g500500</t>
  </si>
  <si>
    <t>Cre06.g277000</t>
  </si>
  <si>
    <t>Cre14.g632050</t>
  </si>
  <si>
    <t>Cre07.g337300</t>
  </si>
  <si>
    <t>Cre05.g243150</t>
  </si>
  <si>
    <t>Cre17.g696900</t>
  </si>
  <si>
    <t>Cre09.g402775</t>
  </si>
  <si>
    <t>Cre03.g191500</t>
  </si>
  <si>
    <t>Cre10.g440300</t>
  </si>
  <si>
    <t>Cre04.g220850</t>
  </si>
  <si>
    <t>Cre16.g674900</t>
  </si>
  <si>
    <t>Cre02.g084350</t>
  </si>
  <si>
    <t>Cre13.g573800</t>
  </si>
  <si>
    <t>Cre15.g640800</t>
  </si>
  <si>
    <t>Cre01.g001678</t>
  </si>
  <si>
    <t>Cre16.g690750</t>
  </si>
  <si>
    <t>Cre13.g565200</t>
  </si>
  <si>
    <t>Cre04.g220000</t>
  </si>
  <si>
    <t>Cre02.g087450</t>
  </si>
  <si>
    <t>Cre10.g424700</t>
  </si>
  <si>
    <t>Cre01.g011300</t>
  </si>
  <si>
    <t>Cre13.g585400</t>
  </si>
  <si>
    <t>Cre08.g360564</t>
  </si>
  <si>
    <t>Cre13.g568450</t>
  </si>
  <si>
    <t>Cre12.g519150</t>
  </si>
  <si>
    <t>Cre10.g430900</t>
  </si>
  <si>
    <t>Cre11.g467770</t>
  </si>
  <si>
    <t>Cre13.g567550</t>
  </si>
  <si>
    <t>Cre06.g267400</t>
  </si>
  <si>
    <t>Cre09.g389300</t>
  </si>
  <si>
    <t>Cre05.g233550</t>
  </si>
  <si>
    <t>Cre08.g362650</t>
  </si>
  <si>
    <t>Cre12.g514650</t>
  </si>
  <si>
    <t>Cre11.g479700</t>
  </si>
  <si>
    <t>Cre02.g077951</t>
  </si>
  <si>
    <t>Cre09.g402700</t>
  </si>
  <si>
    <t>Cre04.g229494</t>
  </si>
  <si>
    <t>Cre07.g340250</t>
  </si>
  <si>
    <t>Cre14.g619200</t>
  </si>
  <si>
    <t>Cre19.g750397</t>
  </si>
  <si>
    <t>Cre19.g750797</t>
  </si>
  <si>
    <t>Cre06.g271400</t>
  </si>
  <si>
    <t>Cre10.g457050</t>
  </si>
  <si>
    <t>Cre08.g364862</t>
  </si>
  <si>
    <t>Cre09.g401850</t>
  </si>
  <si>
    <t>Cre02.g095045</t>
  </si>
  <si>
    <t>Cre12.g550300</t>
  </si>
  <si>
    <t>Cre17.g739900</t>
  </si>
  <si>
    <t>Cre16.g686600</t>
  </si>
  <si>
    <t>Cre12.g543302</t>
  </si>
  <si>
    <t>Cre05.g238374</t>
  </si>
  <si>
    <t>Cre03.g154150</t>
  </si>
  <si>
    <t>Cre06.g267250</t>
  </si>
  <si>
    <t>Cre12.g560550</t>
  </si>
  <si>
    <t>Cre04.g218400</t>
  </si>
  <si>
    <t>Cre03.g149400</t>
  </si>
  <si>
    <t>Cre16.g666334</t>
  </si>
  <si>
    <t>Cre07.g350100</t>
  </si>
  <si>
    <t>Cre06.g278219</t>
  </si>
  <si>
    <t>Cre03.g160900</t>
  </si>
  <si>
    <t>Cre06.g278239</t>
  </si>
  <si>
    <t>Cre16.g665800</t>
  </si>
  <si>
    <t>Cre07.g355500</t>
  </si>
  <si>
    <t>Cre12.g545750</t>
  </si>
  <si>
    <t>Cre16.g658000</t>
  </si>
  <si>
    <t>Cre02.g081950</t>
  </si>
  <si>
    <t>Cre02.g092150</t>
  </si>
  <si>
    <t>Cre04.g223750</t>
  </si>
  <si>
    <t>Cre10.g463500</t>
  </si>
  <si>
    <t>Cre12.g537500</t>
  </si>
  <si>
    <t>Cre04.g230438</t>
  </si>
  <si>
    <t>Cre10.g433300</t>
  </si>
  <si>
    <t>Cre12.g527050</t>
  </si>
  <si>
    <t>Cre06.g291950</t>
  </si>
  <si>
    <t>Cre09.g390300</t>
  </si>
  <si>
    <t>Cre13.g572500</t>
  </si>
  <si>
    <t>Cre01.g030700</t>
  </si>
  <si>
    <t>Cre12.g501950</t>
  </si>
  <si>
    <t>Cre12.g531750</t>
  </si>
  <si>
    <t>Cre07.g323100</t>
  </si>
  <si>
    <t>Cre12.g552900</t>
  </si>
  <si>
    <t>Cre11.g477400</t>
  </si>
  <si>
    <t>Cre16.g649800</t>
  </si>
  <si>
    <t>Cre01.g007737</t>
  </si>
  <si>
    <t>Cre16.g674403</t>
  </si>
  <si>
    <t>Cre12.g516600</t>
  </si>
  <si>
    <t>Cre07.g313850</t>
  </si>
  <si>
    <t>Cre12.g532500</t>
  </si>
  <si>
    <t>Cre09.g401800</t>
  </si>
  <si>
    <t>Cre06.g306800</t>
  </si>
  <si>
    <t>Cre04.g220050</t>
  </si>
  <si>
    <t>Cre05.g238150</t>
  </si>
  <si>
    <t>Cre13.g568500</t>
  </si>
  <si>
    <t>Cre02.g074150</t>
  </si>
  <si>
    <t>Cre12.g495100</t>
  </si>
  <si>
    <t>Cre15.g639503</t>
  </si>
  <si>
    <t>Cre14.g611750</t>
  </si>
  <si>
    <t>Cre12.g530000</t>
  </si>
  <si>
    <t>Cre17.g734961</t>
  </si>
  <si>
    <t>Cre07.g334750</t>
  </si>
  <si>
    <t>Cre06.g303150</t>
  </si>
  <si>
    <t>Cre08.g360600</t>
  </si>
  <si>
    <t>Cre01.g032850</t>
  </si>
  <si>
    <t>Cre04.g220350</t>
  </si>
  <si>
    <t>Cre12.g532151</t>
  </si>
  <si>
    <t>Cre10.g420650</t>
  </si>
  <si>
    <t>Cre01.g016250</t>
  </si>
  <si>
    <t>Cre16.g692400</t>
  </si>
  <si>
    <t>Cre17.g709500</t>
  </si>
  <si>
    <t>Cre03.g210177</t>
  </si>
  <si>
    <t>Cre10.g419000</t>
  </si>
  <si>
    <t>Cre16.g668400</t>
  </si>
  <si>
    <t>Cre12.g514000</t>
  </si>
  <si>
    <t>Cre02.g141946</t>
  </si>
  <si>
    <t>Cre03.g151100</t>
  </si>
  <si>
    <t>Cre05.g236216</t>
  </si>
  <si>
    <t>Cre13.g568600</t>
  </si>
  <si>
    <t>Cre02.g101200</t>
  </si>
  <si>
    <t>Cre07.g350451</t>
  </si>
  <si>
    <t>Cre09.g387023</t>
  </si>
  <si>
    <t>Cre01.g032150</t>
  </si>
  <si>
    <t>Cre12.g521550</t>
  </si>
  <si>
    <t>All Z-scores</t>
  </si>
  <si>
    <t>Z-scores -1 to 1 in CTL</t>
  </si>
  <si>
    <t>CTL</t>
  </si>
  <si>
    <t>NaCl</t>
  </si>
  <si>
    <t>rep 1</t>
  </si>
  <si>
    <t>rep 2</t>
  </si>
  <si>
    <t>Ma</t>
  </si>
  <si>
    <t>PEG</t>
  </si>
  <si>
    <t>Hypo</t>
  </si>
  <si>
    <t>Criteria</t>
  </si>
  <si>
    <t>Z-score control</t>
  </si>
  <si>
    <t>Z-score NaCL</t>
  </si>
  <si>
    <t>rep2</t>
  </si>
  <si>
    <t>red= -1/1</t>
  </si>
  <si>
    <t>green&gt;1</t>
  </si>
  <si>
    <t>Z-score NaCl</t>
  </si>
  <si>
    <t>Z-score CTL</t>
  </si>
  <si>
    <t>Z-score Ma</t>
  </si>
  <si>
    <t>cJV-610</t>
  </si>
  <si>
    <t>cJV-611</t>
  </si>
  <si>
    <t>3-4</t>
  </si>
  <si>
    <t>cJV-612</t>
  </si>
  <si>
    <t>cJV-613</t>
  </si>
  <si>
    <t>cJV-614</t>
  </si>
  <si>
    <t>cJV-615</t>
  </si>
  <si>
    <t>cJV-616</t>
  </si>
  <si>
    <t>cJV-620</t>
  </si>
  <si>
    <t>cJV-624</t>
  </si>
  <si>
    <t>2-3</t>
  </si>
  <si>
    <t>cJV-625</t>
  </si>
  <si>
    <t>cJV-633</t>
  </si>
  <si>
    <t>cJV-639</t>
  </si>
  <si>
    <t>cJV-641</t>
  </si>
  <si>
    <t>cJV-645</t>
  </si>
  <si>
    <t>cJV-648</t>
  </si>
  <si>
    <t>cJV-649</t>
  </si>
  <si>
    <t>cJV-654</t>
  </si>
  <si>
    <t>cJV-657</t>
  </si>
  <si>
    <t>cJV-662</t>
  </si>
  <si>
    <t>cJV-664</t>
  </si>
  <si>
    <t>cJV-666</t>
  </si>
  <si>
    <t>cJV-672</t>
  </si>
  <si>
    <t>cJV-674</t>
  </si>
  <si>
    <t>cJV-675</t>
  </si>
  <si>
    <t>cJV-677</t>
  </si>
  <si>
    <t>cJV-678</t>
  </si>
  <si>
    <t>not grew</t>
  </si>
  <si>
    <t>cJV-679</t>
  </si>
  <si>
    <t>cJV-686</t>
  </si>
  <si>
    <t>cJV-687</t>
  </si>
  <si>
    <t>cJV-684</t>
  </si>
  <si>
    <t>cJV-697</t>
  </si>
  <si>
    <t>cJV-698</t>
  </si>
  <si>
    <t>cJV-712</t>
  </si>
  <si>
    <t>cJV-714</t>
  </si>
  <si>
    <t>cJV-722</t>
  </si>
  <si>
    <t>cJV-733</t>
  </si>
  <si>
    <t>cJV-734</t>
  </si>
  <si>
    <t>cJV-745</t>
  </si>
  <si>
    <t>cJV-748</t>
  </si>
  <si>
    <t>cJV-749</t>
  </si>
  <si>
    <t>cJV-750</t>
  </si>
  <si>
    <t>cJV-754</t>
  </si>
  <si>
    <t>cJV-755</t>
  </si>
  <si>
    <t>cJV-762</t>
  </si>
  <si>
    <t>cJV-763</t>
  </si>
  <si>
    <t>cJV-764</t>
  </si>
  <si>
    <t>cJV-765</t>
  </si>
  <si>
    <t>cJV-770</t>
  </si>
  <si>
    <t>cJV-778</t>
  </si>
  <si>
    <t>cJV-780</t>
  </si>
  <si>
    <t>cJV-789</t>
  </si>
  <si>
    <t>cJV-794</t>
  </si>
  <si>
    <t>cJV-803</t>
  </si>
  <si>
    <t>cJV-806</t>
  </si>
  <si>
    <t>cJV-807</t>
  </si>
  <si>
    <t>cJV-809</t>
  </si>
  <si>
    <t>cJV-817</t>
  </si>
  <si>
    <t>cJV-818</t>
  </si>
  <si>
    <t>cJV-826</t>
  </si>
  <si>
    <t>cJV-829</t>
  </si>
  <si>
    <t>cJV-830</t>
  </si>
  <si>
    <t>cJV-832</t>
  </si>
  <si>
    <t>cJV-837</t>
  </si>
  <si>
    <t>cJV-838</t>
  </si>
  <si>
    <t>cJV-841</t>
  </si>
  <si>
    <t>cJV-845</t>
  </si>
  <si>
    <t>cJV-847</t>
  </si>
  <si>
    <t>cJV704</t>
  </si>
  <si>
    <t>cJV-736</t>
  </si>
  <si>
    <t>cJV-737</t>
  </si>
  <si>
    <t>cJV-752</t>
  </si>
  <si>
    <t>cJV-787</t>
  </si>
  <si>
    <t>cJV-797</t>
  </si>
  <si>
    <t>cJV-799</t>
  </si>
  <si>
    <t>cJV-813</t>
  </si>
  <si>
    <t>cJV-816</t>
  </si>
  <si>
    <t>cJV-822</t>
  </si>
  <si>
    <t>cJV-833</t>
  </si>
  <si>
    <t>cJV-842</t>
  </si>
  <si>
    <t>cJV-858</t>
  </si>
  <si>
    <t>cJV-865</t>
  </si>
  <si>
    <t>cJV-867</t>
  </si>
  <si>
    <t>cJV-870</t>
  </si>
  <si>
    <t>cJV-872</t>
  </si>
  <si>
    <t>cJV-873</t>
  </si>
  <si>
    <t>cJV-874</t>
  </si>
  <si>
    <t>cJV-875</t>
  </si>
  <si>
    <t>cJV-879</t>
  </si>
  <si>
    <t>cJV-883</t>
  </si>
  <si>
    <t>cJV-884</t>
  </si>
  <si>
    <t>cJV-885</t>
  </si>
  <si>
    <t>cJV-887</t>
  </si>
  <si>
    <t>cJV-888</t>
  </si>
  <si>
    <t>cJV-889</t>
  </si>
  <si>
    <t>cJV-892</t>
  </si>
  <si>
    <t>cJV-895</t>
  </si>
  <si>
    <t>cJV-896</t>
  </si>
  <si>
    <t>cJV-897</t>
  </si>
  <si>
    <t>cJV-898</t>
  </si>
  <si>
    <t>cJV-900</t>
  </si>
  <si>
    <t>cJV-903</t>
  </si>
  <si>
    <t>cJV-904</t>
  </si>
  <si>
    <t>cJV-905</t>
  </si>
  <si>
    <t>cJV-913</t>
  </si>
  <si>
    <t>cJV-916</t>
  </si>
  <si>
    <t>cJV-919</t>
  </si>
  <si>
    <t>cJV-922</t>
  </si>
  <si>
    <t>cJV-933</t>
  </si>
  <si>
    <t>cJV-934</t>
  </si>
  <si>
    <t>cJV-936</t>
  </si>
  <si>
    <t>cJV-937</t>
  </si>
  <si>
    <t>cJV-938</t>
  </si>
  <si>
    <t>cJV-941</t>
  </si>
  <si>
    <t>cJV-947</t>
  </si>
  <si>
    <t>cJV-949</t>
  </si>
  <si>
    <t>cJV-952</t>
  </si>
  <si>
    <t>cJV-958</t>
  </si>
  <si>
    <t>cJV-963</t>
  </si>
  <si>
    <t>cJV-965</t>
  </si>
  <si>
    <t>cJV-967</t>
  </si>
  <si>
    <t>cJV-972</t>
  </si>
  <si>
    <t>cJV-979</t>
  </si>
  <si>
    <t>cJV-981</t>
  </si>
  <si>
    <t>cJV-982</t>
  </si>
  <si>
    <t>cJV-983</t>
  </si>
  <si>
    <t>cJV-985</t>
  </si>
  <si>
    <t>cJV-988</t>
  </si>
  <si>
    <t>cJV-989</t>
  </si>
  <si>
    <t>cJV-990</t>
  </si>
  <si>
    <t>cJV-991</t>
  </si>
  <si>
    <t>cJV-993</t>
  </si>
  <si>
    <t>cJV-996</t>
  </si>
  <si>
    <t>cJV-997</t>
  </si>
  <si>
    <t>cJV-1004</t>
  </si>
  <si>
    <t>cJV-1005</t>
  </si>
  <si>
    <t>cJV-1009</t>
  </si>
  <si>
    <t>cJV-1011</t>
  </si>
  <si>
    <t>cJV-1012</t>
  </si>
  <si>
    <t>cJV-1013</t>
  </si>
  <si>
    <t>cJV-1014</t>
  </si>
  <si>
    <t>cJV-1015</t>
  </si>
  <si>
    <t>cJV-1016</t>
  </si>
  <si>
    <t>cJV-1018</t>
  </si>
  <si>
    <t>cJV-1020</t>
  </si>
  <si>
    <t>cJV-1021</t>
  </si>
  <si>
    <t>cJV-1022</t>
  </si>
  <si>
    <t>cJV-1023</t>
  </si>
  <si>
    <t>cJV-1025</t>
  </si>
  <si>
    <t>cJV-1028</t>
  </si>
  <si>
    <t>cJV-1031</t>
  </si>
  <si>
    <t>cJV-1033</t>
  </si>
  <si>
    <t>cJV-1046</t>
  </si>
  <si>
    <t>cJV-1048</t>
  </si>
  <si>
    <t>cJV-1051</t>
  </si>
  <si>
    <t>cJV-1052</t>
  </si>
  <si>
    <t>cJV-1053</t>
  </si>
  <si>
    <t>cJV-1056</t>
  </si>
  <si>
    <t>cJV-1060</t>
  </si>
  <si>
    <t>cJV-1062</t>
  </si>
  <si>
    <t>cJV-1067</t>
  </si>
  <si>
    <t>cJV-1068</t>
  </si>
  <si>
    <t>cJV-1070</t>
  </si>
  <si>
    <t>cJV-1071</t>
  </si>
  <si>
    <t>cJV-1073</t>
  </si>
  <si>
    <t>cJV-1075</t>
  </si>
  <si>
    <t>cJV-1085</t>
  </si>
  <si>
    <t>cJV-1086</t>
  </si>
  <si>
    <t>cJV-1094</t>
  </si>
  <si>
    <t>cJV-1098</t>
  </si>
  <si>
    <t>cJV-1102</t>
  </si>
  <si>
    <t>cJV-1107</t>
  </si>
  <si>
    <t>cJV-1113</t>
  </si>
  <si>
    <t>cJV-1114</t>
  </si>
  <si>
    <t>cJV-1120</t>
  </si>
  <si>
    <t>cJV-1121</t>
  </si>
  <si>
    <t>cJV-1123</t>
  </si>
  <si>
    <t>cJV-1124</t>
  </si>
  <si>
    <t>cJV-1132</t>
  </si>
  <si>
    <t>cJV-1141</t>
  </si>
  <si>
    <t>cJV-1142</t>
  </si>
  <si>
    <t>cJV-1143</t>
  </si>
  <si>
    <t>cJV-1145</t>
  </si>
  <si>
    <t>cJV-1147</t>
  </si>
  <si>
    <t>cJV-1150</t>
  </si>
  <si>
    <t>cJV-1151</t>
  </si>
  <si>
    <t>cJV-1152</t>
  </si>
  <si>
    <t>cJV-1154</t>
  </si>
  <si>
    <t>cJV-1158</t>
  </si>
  <si>
    <t>cJV-1162</t>
  </si>
  <si>
    <t>cJV-1167</t>
  </si>
  <si>
    <t>cJV-1170</t>
  </si>
  <si>
    <t>cJV-1171</t>
  </si>
  <si>
    <t>cJV-1176</t>
  </si>
  <si>
    <t>cJV-1180</t>
  </si>
  <si>
    <t>cJV-1187</t>
  </si>
  <si>
    <t>cJV-1188</t>
  </si>
  <si>
    <t>cJV-1193</t>
  </si>
  <si>
    <t>cJV-1196</t>
  </si>
  <si>
    <t>cJV-1198</t>
  </si>
  <si>
    <t>cJV-1199</t>
  </si>
  <si>
    <t>cJV-1201</t>
  </si>
  <si>
    <t>cJV-1202</t>
  </si>
  <si>
    <t>cJV-1203</t>
  </si>
  <si>
    <t>cJV-1204</t>
  </si>
  <si>
    <t>cJV-1205</t>
  </si>
  <si>
    <t>cJV-1210</t>
  </si>
  <si>
    <t>cJV-1212</t>
  </si>
  <si>
    <t>cJV-1213</t>
  </si>
  <si>
    <t>cJV-1218</t>
  </si>
  <si>
    <t>cJV-1219</t>
  </si>
  <si>
    <t>cJV-1221</t>
  </si>
  <si>
    <t>cJV-1222</t>
  </si>
  <si>
    <t>cJV-1223</t>
  </si>
  <si>
    <t>cJV-1225</t>
  </si>
  <si>
    <t>cJV-1231</t>
  </si>
  <si>
    <t>cJV-1239</t>
  </si>
  <si>
    <t>cJV-1240</t>
  </si>
  <si>
    <t>cJV-1241</t>
  </si>
  <si>
    <t>cJV-1247</t>
  </si>
  <si>
    <t>cJV-1249</t>
  </si>
  <si>
    <t>cJV-1250</t>
  </si>
  <si>
    <t>cJV-1252</t>
  </si>
  <si>
    <t>cJV-1253</t>
  </si>
  <si>
    <t>cJV-1258</t>
  </si>
  <si>
    <t>cJV-1259</t>
  </si>
  <si>
    <t>cJV-1261</t>
  </si>
  <si>
    <t>cJV-1262</t>
  </si>
  <si>
    <t>cJV-1263</t>
  </si>
  <si>
    <t>cJV-1264</t>
  </si>
  <si>
    <t>cJV-1266</t>
  </si>
  <si>
    <t>cJV-1267</t>
  </si>
  <si>
    <t>cJV-1270</t>
  </si>
  <si>
    <t>cJV-1276</t>
  </si>
  <si>
    <t>cJV-1277</t>
  </si>
  <si>
    <t>Chlamydomonas ID</t>
  </si>
  <si>
    <t>Barcode</t>
  </si>
  <si>
    <t>Position in the rearraylibrary</t>
  </si>
  <si>
    <t>visual score</t>
  </si>
  <si>
    <t>R3_TOP1%_significant pvalue_with multiple allesl with phenotype_R3/ file FET_1%_it_naclhypoMa_R3&amp;R4</t>
  </si>
  <si>
    <r>
      <t>R4</t>
    </r>
    <r>
      <rPr>
        <sz val="10"/>
        <color theme="1"/>
        <rFont val="Arial"/>
        <family val="2"/>
      </rPr>
      <t>_TOP1%_significant pvalue_with multiple allesl with phenotype_R3/ file FET_1%_it_naclhypoMa_R3&amp;R4</t>
    </r>
  </si>
  <si>
    <r>
      <t>R4</t>
    </r>
    <r>
      <rPr>
        <sz val="10"/>
        <color theme="1"/>
        <rFont val="Arial"/>
        <family val="2"/>
      </rPr>
      <t>_TOP1%_significant pvalue_with multiple allesl with phenotype_R3/ file FET_1%_it_naclhypoMa_R3&amp;R4</t>
    </r>
    <r>
      <rPr>
        <sz val="12"/>
        <color theme="1"/>
        <rFont val="Calibri"/>
        <family val="2"/>
        <scheme val="minor"/>
      </rPr>
      <t/>
    </r>
  </si>
  <si>
    <t>R2-Mannitol v R2-TAP-Light_II_ file 2017.03.06R1FET.FDR.LPWIB</t>
  </si>
  <si>
    <t>R4_TOP1%_significant pvalue_with multiple allesl with phenotype_R3/ file FET_1%_it_naclhypoMa_R3&amp;R4</t>
  </si>
  <si>
    <t>R3_nacl_FET_toppvaluemultipleallels</t>
  </si>
  <si>
    <t>R3-S#060-Hypo_10 v R3-S#063-Control- top pvalue, threshold0.3</t>
  </si>
  <si>
    <t>R3-S#054-Mannitol_300 v R3-S#063-Control, toppvalue threshold0.3</t>
  </si>
  <si>
    <t>R3-S#052-Mannitol_100 v R3-S#002-Control-TAP-Light_II_toppvalue</t>
  </si>
  <si>
    <t>R4-S#136-NaCl_100 v R4-S#103-Control-TAP-Light_II_toppvalue thres0,1</t>
  </si>
  <si>
    <t>Stadistical criteria used to selected candidate</t>
  </si>
  <si>
    <t>Supplementary Data 7. log2 median phenotype of mutants validated in secondary screens</t>
  </si>
  <si>
    <t>Supplementary Data 7. Z-scores of validated genes in secondary mutant scre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sz val="12"/>
      <name val="Calibri"/>
      <family val="2"/>
      <scheme val="minor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right" vertical="center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/>
    <xf numFmtId="0" fontId="5" fillId="0" borderId="0" xfId="0" applyFont="1"/>
    <xf numFmtId="0" fontId="0" fillId="2" borderId="0" xfId="0" applyFill="1"/>
    <xf numFmtId="0" fontId="0" fillId="0" borderId="0" xfId="0" applyAlignment="1">
      <alignment wrapText="1"/>
    </xf>
    <xf numFmtId="0" fontId="1" fillId="0" borderId="0" xfId="0" applyFont="1"/>
    <xf numFmtId="1" fontId="2" fillId="0" borderId="0" xfId="0" applyNumberFormat="1" applyFont="1"/>
    <xf numFmtId="0" fontId="2" fillId="0" borderId="0" xfId="0" applyFont="1"/>
    <xf numFmtId="0" fontId="6" fillId="0" borderId="0" xfId="0" applyFont="1"/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right" vertical="center"/>
    </xf>
    <xf numFmtId="1" fontId="6" fillId="0" borderId="0" xfId="0" applyNumberFormat="1" applyFont="1"/>
    <xf numFmtId="1" fontId="6" fillId="0" borderId="0" xfId="0" quotePrefix="1" applyNumberFormat="1" applyFont="1" applyAlignment="1">
      <alignment horizontal="right"/>
    </xf>
    <xf numFmtId="1" fontId="6" fillId="0" borderId="0" xfId="0" quotePrefix="1" applyNumberFormat="1" applyFont="1" applyAlignment="1">
      <alignment horizontal="right" vertical="center"/>
    </xf>
    <xf numFmtId="0" fontId="6" fillId="0" borderId="0" xfId="0" applyFont="1" applyAlignment="1">
      <alignment horizontal="right"/>
    </xf>
    <xf numFmtId="0" fontId="7" fillId="0" borderId="0" xfId="0" applyFont="1"/>
  </cellXfs>
  <cellStyles count="1"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/Users/jvilarrasa-blasi/Library/Mobile%20Documents/com~apple~CloudDocs/Desktop/Osmo_paper/Chlamy_related_experiments/2ariscreens_chlamy_96wellplates/quantification_imageJ_kiril/JV_chlamy_2ariscreens_visualscore_Zscore_platesL-Q.xlsx?FDB1639E" TargetMode="External"/><Relationship Id="rId1" Type="http://schemas.openxmlformats.org/officeDocument/2006/relationships/externalLinkPath" Target="file:///FDB1639E/JV_chlamy_2ariscreens_visualscore_Zscore_platesL-Q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vilarrasa-blasi/Library/Mobile%20Documents/com~apple~CloudDocs/Pep_osmopaper/Figure2_related_screening_chlamyGoldenset/2ariscreens_chlamy_96wellplates/JV_numbermutants&amp;genesquantified_2ariscree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Rep1-Rep2_NaCl"/>
      <sheetName val="Rep1-Rep2 sorted"/>
      <sheetName val="PLateL_NaCl&amp;Ma_3replicas"/>
      <sheetName val="Rep2_ma"/>
      <sheetName val="Rep2_PEG"/>
      <sheetName val="Rep2_Hypo"/>
      <sheetName val="Sheet3"/>
      <sheetName val="All_Z-score_TVworkedmutants"/>
    </sheetNames>
    <sheetDataSet>
      <sheetData sheetId="0">
        <row r="3">
          <cell r="W3" t="str">
            <v>Criteria</v>
          </cell>
        </row>
      </sheetData>
      <sheetData sheetId="1"/>
      <sheetData sheetId="2"/>
      <sheetData sheetId="3">
        <row r="7">
          <cell r="B7" t="str">
            <v>cMJ030</v>
          </cell>
          <cell r="C7" t="str">
            <v>Z-score CTL</v>
          </cell>
          <cell r="D7" t="str">
            <v>Z-score Ma</v>
          </cell>
        </row>
        <row r="8">
          <cell r="B8" t="str">
            <v>cJV-610</v>
          </cell>
          <cell r="C8">
            <v>-0.22847942513477679</v>
          </cell>
          <cell r="D8">
            <v>3.0063071356312818</v>
          </cell>
        </row>
        <row r="9">
          <cell r="B9" t="str">
            <v>cJV-611</v>
          </cell>
          <cell r="C9">
            <v>-0.116973265011673</v>
          </cell>
          <cell r="D9">
            <v>1.38352728852346</v>
          </cell>
        </row>
        <row r="10">
          <cell r="B10" t="str">
            <v>cJV-612</v>
          </cell>
          <cell r="C10">
            <v>0.38338073031090358</v>
          </cell>
          <cell r="D10">
            <v>2.0144769893426666</v>
          </cell>
        </row>
        <row r="11">
          <cell r="B11" t="str">
            <v>cJV-613</v>
          </cell>
          <cell r="C11">
            <v>-0.3428330357206808</v>
          </cell>
          <cell r="D11">
            <v>4.1732040614522559</v>
          </cell>
        </row>
        <row r="12">
          <cell r="B12" t="str">
            <v>cJV-614</v>
          </cell>
          <cell r="C12">
            <v>0.51664141196977509</v>
          </cell>
          <cell r="D12">
            <v>3.6908837996098787</v>
          </cell>
        </row>
        <row r="13">
          <cell r="B13" t="str">
            <v>cJV-615</v>
          </cell>
          <cell r="C13">
            <v>-0.62211097711174768</v>
          </cell>
          <cell r="D13">
            <v>1.3138874646210881</v>
          </cell>
        </row>
        <row r="14">
          <cell r="B14" t="str">
            <v>cJV-616</v>
          </cell>
          <cell r="C14">
            <v>-1.8352387722815089</v>
          </cell>
          <cell r="D14">
            <v>0.56945064336837958</v>
          </cell>
        </row>
        <row r="15">
          <cell r="B15" t="str">
            <v>cJV-620</v>
          </cell>
          <cell r="C15">
            <v>-0.38303903625536317</v>
          </cell>
          <cell r="D15">
            <v>2.7821270852294981</v>
          </cell>
        </row>
        <row r="16">
          <cell r="B16" t="str">
            <v>cJV-624</v>
          </cell>
          <cell r="C16">
            <v>-1.1796417777272747</v>
          </cell>
          <cell r="D16">
            <v>0.41834942051847207</v>
          </cell>
        </row>
        <row r="17">
          <cell r="B17" t="str">
            <v>cJV-625</v>
          </cell>
          <cell r="C17">
            <v>-0.61436591185294021</v>
          </cell>
          <cell r="D17">
            <v>1.1643982747318822</v>
          </cell>
        </row>
        <row r="18">
          <cell r="B18" t="str">
            <v>cJV-633</v>
          </cell>
          <cell r="C18">
            <v>-1.6583551495325992</v>
          </cell>
          <cell r="D18">
            <v>0.60147636485434863</v>
          </cell>
        </row>
        <row r="19">
          <cell r="B19" t="str">
            <v>cJV-639</v>
          </cell>
          <cell r="C19">
            <v>-0.62324995729686516</v>
          </cell>
          <cell r="D19">
            <v>3.6121091222635187</v>
          </cell>
        </row>
        <row r="20">
          <cell r="B20" t="str">
            <v>cJV-641</v>
          </cell>
          <cell r="C20">
            <v>-1.5673506327416284</v>
          </cell>
          <cell r="D20">
            <v>2.2048043475696817</v>
          </cell>
        </row>
        <row r="21">
          <cell r="B21" t="str">
            <v>cJV-645</v>
          </cell>
          <cell r="C21">
            <v>-1.9557428758670516</v>
          </cell>
          <cell r="D21">
            <v>0.5706328008728947</v>
          </cell>
        </row>
        <row r="22">
          <cell r="B22" t="str">
            <v>cJV-648</v>
          </cell>
          <cell r="C22">
            <v>-1.0986602865653463</v>
          </cell>
          <cell r="D22">
            <v>2.4253304565938723</v>
          </cell>
        </row>
        <row r="23">
          <cell r="B23" t="str">
            <v>cJV-649</v>
          </cell>
          <cell r="C23">
            <v>-1.0917125074361225</v>
          </cell>
          <cell r="D23">
            <v>3.0368282930205934</v>
          </cell>
        </row>
        <row r="24">
          <cell r="B24" t="str">
            <v>cJV-654</v>
          </cell>
          <cell r="C24">
            <v>1.1630126670245471</v>
          </cell>
          <cell r="D24">
            <v>4.9851313293263972</v>
          </cell>
        </row>
        <row r="25">
          <cell r="B25" t="str">
            <v>cJV-657</v>
          </cell>
          <cell r="C25">
            <v>-1.56074454766794</v>
          </cell>
          <cell r="D25">
            <v>-0.90545204681093949</v>
          </cell>
        </row>
        <row r="26">
          <cell r="B26" t="str">
            <v>cJV-662</v>
          </cell>
          <cell r="C26">
            <v>-1.1896648033563189</v>
          </cell>
          <cell r="D26">
            <v>2.8582150409746858</v>
          </cell>
        </row>
        <row r="27">
          <cell r="B27" t="str">
            <v>cJV-664</v>
          </cell>
          <cell r="C27">
            <v>-1.2343128266129653</v>
          </cell>
          <cell r="D27">
            <v>1.9794421396633859</v>
          </cell>
        </row>
        <row r="28">
          <cell r="B28" t="str">
            <v>cJV-666</v>
          </cell>
          <cell r="C28">
            <v>0.87542017028211394</v>
          </cell>
          <cell r="D28">
            <v>5.0843250908416637</v>
          </cell>
        </row>
        <row r="29">
          <cell r="B29" t="str">
            <v>cJV-672</v>
          </cell>
          <cell r="C29">
            <v>-0.23622449039358426</v>
          </cell>
          <cell r="D29">
            <v>4.0325273184148926</v>
          </cell>
        </row>
        <row r="30">
          <cell r="B30" t="str">
            <v>cJV-674</v>
          </cell>
          <cell r="C30">
            <v>-2.589015858792961</v>
          </cell>
          <cell r="D30">
            <v>1.4901364016579624</v>
          </cell>
        </row>
        <row r="31">
          <cell r="B31" t="str">
            <v>cJV-675</v>
          </cell>
          <cell r="C31">
            <v>-0.68167964079344712</v>
          </cell>
          <cell r="D31">
            <v>1.0621953850233012</v>
          </cell>
        </row>
        <row r="32">
          <cell r="B32" t="str">
            <v>cJV-677</v>
          </cell>
          <cell r="C32">
            <v>0.51800818819191741</v>
          </cell>
          <cell r="D32">
            <v>2.2913167831274173</v>
          </cell>
        </row>
        <row r="33">
          <cell r="B33" t="str">
            <v>cJV-678</v>
          </cell>
          <cell r="C33">
            <v>11.654386948188481</v>
          </cell>
          <cell r="D33">
            <v>11.420259439589252</v>
          </cell>
        </row>
        <row r="34">
          <cell r="B34" t="str">
            <v>cJV-679</v>
          </cell>
          <cell r="C34">
            <v>3.5898377474566279</v>
          </cell>
          <cell r="D34">
            <v>5.8339204175686197</v>
          </cell>
        </row>
        <row r="35">
          <cell r="B35" t="str">
            <v>cJV-686</v>
          </cell>
          <cell r="C35">
            <v>0.93111630133441126</v>
          </cell>
          <cell r="D35">
            <v>2.5879308478967924</v>
          </cell>
        </row>
        <row r="36">
          <cell r="B36" t="str">
            <v>cJV-687</v>
          </cell>
          <cell r="C36">
            <v>-2.8922123840715179</v>
          </cell>
          <cell r="D36">
            <v>0.74741908223000597</v>
          </cell>
        </row>
        <row r="37">
          <cell r="B37" t="str">
            <v>cJV-684</v>
          </cell>
          <cell r="C37">
            <v>-0.26037087031809614</v>
          </cell>
          <cell r="D37">
            <v>3.1329054574785005</v>
          </cell>
        </row>
        <row r="38">
          <cell r="B38" t="str">
            <v>cJV-697</v>
          </cell>
          <cell r="C38">
            <v>-0.89170758692930596</v>
          </cell>
          <cell r="D38">
            <v>0.16569012114426798</v>
          </cell>
        </row>
        <row r="39">
          <cell r="B39" t="str">
            <v>cJV-698</v>
          </cell>
          <cell r="C39">
            <v>-0.12756578073327424</v>
          </cell>
          <cell r="D39">
            <v>0.9286115870130357</v>
          </cell>
        </row>
        <row r="40">
          <cell r="B40" t="str">
            <v>cJV-712</v>
          </cell>
          <cell r="C40">
            <v>-1.6355755458302279</v>
          </cell>
          <cell r="D40">
            <v>1.2663862267123682</v>
          </cell>
        </row>
        <row r="41">
          <cell r="B41" t="str">
            <v>cJV-714</v>
          </cell>
          <cell r="C41">
            <v>-1.0430780535315614</v>
          </cell>
          <cell r="D41">
            <v>1.0701480809627715</v>
          </cell>
        </row>
        <row r="42">
          <cell r="B42" t="str">
            <v>cJV-722</v>
          </cell>
          <cell r="C42">
            <v>-0.2256319746719814</v>
          </cell>
          <cell r="D42">
            <v>2.853808817548761</v>
          </cell>
        </row>
        <row r="43">
          <cell r="B43" t="str">
            <v>cJV-733</v>
          </cell>
          <cell r="C43">
            <v>-2.1403715638747669</v>
          </cell>
          <cell r="D43">
            <v>1.6625164595891488</v>
          </cell>
        </row>
        <row r="44">
          <cell r="B44" t="str">
            <v>cJV-734</v>
          </cell>
          <cell r="C44">
            <v>0.57324872717016506</v>
          </cell>
          <cell r="D44">
            <v>7.5737338576234885</v>
          </cell>
        </row>
        <row r="45">
          <cell r="B45" t="str">
            <v>cJV-745</v>
          </cell>
          <cell r="C45">
            <v>-1.1166561734902178</v>
          </cell>
          <cell r="D45">
            <v>0.5308693211755503</v>
          </cell>
        </row>
        <row r="46">
          <cell r="B46" t="str">
            <v>cJV-748</v>
          </cell>
          <cell r="C46">
            <v>-0.79979188599024087</v>
          </cell>
          <cell r="D46">
            <v>7.7108909953611873E-3</v>
          </cell>
        </row>
        <row r="47">
          <cell r="B47" t="str">
            <v>cJV-749</v>
          </cell>
          <cell r="C47">
            <v>-1.2193921861879122</v>
          </cell>
          <cell r="D47">
            <v>1.0151240225707712</v>
          </cell>
        </row>
        <row r="48">
          <cell r="B48" t="str">
            <v>cJV-750</v>
          </cell>
          <cell r="C48">
            <v>-0.71402667805081277</v>
          </cell>
          <cell r="D48">
            <v>-1.1740167380640807</v>
          </cell>
        </row>
        <row r="49">
          <cell r="B49" t="str">
            <v>cJV-754</v>
          </cell>
          <cell r="C49">
            <v>0.35217267323865536</v>
          </cell>
          <cell r="D49">
            <v>0.65671536097444372</v>
          </cell>
        </row>
        <row r="50">
          <cell r="B50" t="str">
            <v>cJV-755</v>
          </cell>
          <cell r="C50">
            <v>-0.91129804611334619</v>
          </cell>
          <cell r="D50">
            <v>0.26445400720334467</v>
          </cell>
        </row>
        <row r="51">
          <cell r="B51" t="str">
            <v>cJV-762</v>
          </cell>
          <cell r="C51">
            <v>1.9869509329393029</v>
          </cell>
          <cell r="D51">
            <v>2.1301134870571041</v>
          </cell>
        </row>
        <row r="52">
          <cell r="B52" t="str">
            <v>cJV-763</v>
          </cell>
          <cell r="C52">
            <v>1.6315547573073368</v>
          </cell>
          <cell r="D52">
            <v>5.29672567130517</v>
          </cell>
        </row>
        <row r="53">
          <cell r="B53" t="str">
            <v>cJV-764</v>
          </cell>
          <cell r="C53">
            <v>-1.9867606999585672</v>
          </cell>
          <cell r="D53">
            <v>-0.18281616113083274</v>
          </cell>
        </row>
        <row r="54">
          <cell r="B54" t="str">
            <v>cJV-765</v>
          </cell>
          <cell r="C54">
            <v>-0.57624342302642639</v>
          </cell>
          <cell r="D54">
            <v>0.46456724600350713</v>
          </cell>
        </row>
        <row r="55">
          <cell r="B55" t="str">
            <v>cJV-770</v>
          </cell>
          <cell r="C55">
            <v>1.6932096748141331E-2</v>
          </cell>
          <cell r="D55">
            <v>3.4055033440311839</v>
          </cell>
        </row>
        <row r="56">
          <cell r="B56" t="str">
            <v>cJV-778</v>
          </cell>
          <cell r="C56">
            <v>-1.5282137537847114</v>
          </cell>
          <cell r="D56">
            <v>0.26554902443652656</v>
          </cell>
        </row>
        <row r="57">
          <cell r="B57" t="str">
            <v>cJV-780</v>
          </cell>
          <cell r="C57">
            <v>-0.14769573522156126</v>
          </cell>
          <cell r="D57">
            <v>2.0377398815108925</v>
          </cell>
        </row>
        <row r="58">
          <cell r="B58" t="str">
            <v>cJV-789</v>
          </cell>
          <cell r="C58">
            <v>-0.43140037801786785</v>
          </cell>
          <cell r="D58">
            <v>-0.18161785773956135</v>
          </cell>
        </row>
        <row r="59">
          <cell r="B59" t="str">
            <v>cJV-794</v>
          </cell>
          <cell r="C59">
            <v>-0.18413655213603991</v>
          </cell>
          <cell r="D59">
            <v>3.4916813295867808</v>
          </cell>
        </row>
        <row r="60">
          <cell r="B60" t="str">
            <v>cJV-803</v>
          </cell>
          <cell r="C60">
            <v>-1.0570597573146863</v>
          </cell>
          <cell r="D60">
            <v>-3.7696627517065876E-3</v>
          </cell>
        </row>
        <row r="61">
          <cell r="B61" t="str">
            <v>cJV-806</v>
          </cell>
          <cell r="C61">
            <v>-0.65216179159825705</v>
          </cell>
          <cell r="D61">
            <v>11.59730504399392</v>
          </cell>
        </row>
        <row r="62">
          <cell r="B62" t="str">
            <v>cJV-807</v>
          </cell>
          <cell r="C62">
            <v>-1.2907042879860515</v>
          </cell>
          <cell r="D62">
            <v>1.4439805511359454</v>
          </cell>
        </row>
        <row r="63">
          <cell r="B63" t="str">
            <v>cJV-809</v>
          </cell>
          <cell r="C63">
            <v>0.73590205268960907</v>
          </cell>
          <cell r="D63">
            <v>1.1008663467685853</v>
          </cell>
        </row>
        <row r="64">
          <cell r="B64" t="str">
            <v>cJV-817</v>
          </cell>
          <cell r="C64">
            <v>-1.1304015024683209</v>
          </cell>
          <cell r="D64">
            <v>1.2270876373158308</v>
          </cell>
        </row>
        <row r="65">
          <cell r="B65" t="str">
            <v>cJV-818</v>
          </cell>
          <cell r="C65">
            <v>-0.97736847588049691</v>
          </cell>
          <cell r="D65">
            <v>2.1625631514349899</v>
          </cell>
        </row>
        <row r="66">
          <cell r="B66" t="str">
            <v>cJV-826</v>
          </cell>
          <cell r="C66">
            <v>-0.11769647685257063</v>
          </cell>
          <cell r="D66">
            <v>0.26125510395113694</v>
          </cell>
        </row>
        <row r="67">
          <cell r="B67" t="str">
            <v>cJV-829</v>
          </cell>
          <cell r="C67">
            <v>0.50023303218965987</v>
          </cell>
          <cell r="D67">
            <v>0.30758950174696181</v>
          </cell>
        </row>
        <row r="68">
          <cell r="B68" t="str">
            <v>cJV-830</v>
          </cell>
          <cell r="C68">
            <v>-0.85626717522531037</v>
          </cell>
          <cell r="D68">
            <v>1.7224862309905906</v>
          </cell>
        </row>
        <row r="69">
          <cell r="B69" t="str">
            <v>cJV-832</v>
          </cell>
          <cell r="C69">
            <v>-0.77133062468979707</v>
          </cell>
          <cell r="D69">
            <v>-1.3020315285782607</v>
          </cell>
        </row>
        <row r="70">
          <cell r="B70" t="str">
            <v>cJV-837</v>
          </cell>
          <cell r="C70">
            <v>-0.62657960194617435</v>
          </cell>
          <cell r="D70">
            <v>-0.20997770466631549</v>
          </cell>
        </row>
        <row r="71">
          <cell r="B71" t="str">
            <v>cJV-838</v>
          </cell>
          <cell r="C71">
            <v>9.7911689891427955E-2</v>
          </cell>
          <cell r="D71">
            <v>0.72609696114847633</v>
          </cell>
        </row>
        <row r="72">
          <cell r="B72" t="str">
            <v>cJV-841</v>
          </cell>
          <cell r="C72">
            <v>0.31904119253155855</v>
          </cell>
          <cell r="D72">
            <v>1.5926700302695307</v>
          </cell>
        </row>
        <row r="73">
          <cell r="B73" t="str">
            <v>cJV-845</v>
          </cell>
          <cell r="C73">
            <v>0.55553841341592913</v>
          </cell>
          <cell r="D73">
            <v>2.806251789779576</v>
          </cell>
        </row>
        <row r="74">
          <cell r="B74" t="str">
            <v>cJV-847</v>
          </cell>
          <cell r="C74">
            <v>-1.8249855582018673</v>
          </cell>
          <cell r="D74">
            <v>0.51879047445853577</v>
          </cell>
        </row>
        <row r="75">
          <cell r="B75" t="str">
            <v>cJV704</v>
          </cell>
          <cell r="C75">
            <v>-0.7117001970115584</v>
          </cell>
          <cell r="D75">
            <v>2.3049615377644019</v>
          </cell>
        </row>
        <row r="76">
          <cell r="B76" t="str">
            <v>cJV-736</v>
          </cell>
          <cell r="C76">
            <v>1.4427250696595821</v>
          </cell>
          <cell r="D76">
            <v>8.9934916333772428</v>
          </cell>
        </row>
        <row r="77">
          <cell r="B77" t="str">
            <v>cJV-737</v>
          </cell>
          <cell r="C77">
            <v>0.4776875772804518</v>
          </cell>
          <cell r="D77">
            <v>3.8861228625469306</v>
          </cell>
        </row>
        <row r="78">
          <cell r="B78" t="str">
            <v>cJV-752</v>
          </cell>
          <cell r="C78">
            <v>0.70424639355177976</v>
          </cell>
          <cell r="D78">
            <v>2.3505969252486514</v>
          </cell>
        </row>
        <row r="79">
          <cell r="B79" t="str">
            <v>cJV-787</v>
          </cell>
          <cell r="C79">
            <v>9.7451578566747993E-2</v>
          </cell>
          <cell r="D79">
            <v>2.5148643484687621</v>
          </cell>
        </row>
        <row r="80">
          <cell r="B80" t="str">
            <v>cJV-797</v>
          </cell>
          <cell r="C80">
            <v>-1.1642656959646036</v>
          </cell>
          <cell r="D80">
            <v>1.0443463701469538</v>
          </cell>
        </row>
        <row r="81">
          <cell r="B81" t="str">
            <v>cJV-799</v>
          </cell>
          <cell r="C81">
            <v>0.13334026189161463</v>
          </cell>
          <cell r="D81">
            <v>2.65766216926193</v>
          </cell>
        </row>
        <row r="82">
          <cell r="B82" t="str">
            <v>cJV-813</v>
          </cell>
          <cell r="C82">
            <v>0.36450019140972117</v>
          </cell>
          <cell r="D82">
            <v>-0.10422743038662315</v>
          </cell>
        </row>
        <row r="83">
          <cell r="B83" t="str">
            <v>cJV-816</v>
          </cell>
          <cell r="C83">
            <v>-5.3004824602878635E-2</v>
          </cell>
          <cell r="D83">
            <v>6.2982077305601889</v>
          </cell>
        </row>
        <row r="84">
          <cell r="B84" t="str">
            <v>cJV-822</v>
          </cell>
          <cell r="C84">
            <v>-1.0180423169820116</v>
          </cell>
          <cell r="D84">
            <v>1.4204139177742767</v>
          </cell>
        </row>
        <row r="85">
          <cell r="B85" t="str">
            <v>cJV-833</v>
          </cell>
          <cell r="C85">
            <v>-0.35879481098371591</v>
          </cell>
          <cell r="D85">
            <v>2.2303671516577599</v>
          </cell>
        </row>
        <row r="86">
          <cell r="B86" t="str">
            <v>cJV-842</v>
          </cell>
          <cell r="C86">
            <v>2.2361410379338666E-2</v>
          </cell>
          <cell r="D86">
            <v>4.0919314699977809</v>
          </cell>
        </row>
        <row r="87">
          <cell r="B87" t="str">
            <v>cJV-858</v>
          </cell>
          <cell r="C87">
            <v>-0.84007125659665438</v>
          </cell>
          <cell r="D87">
            <v>1.4742377117655463</v>
          </cell>
        </row>
        <row r="88">
          <cell r="B88" t="str">
            <v>cJV-865</v>
          </cell>
          <cell r="C88">
            <v>-0.51495659457934784</v>
          </cell>
          <cell r="D88">
            <v>-0.89081374814031433</v>
          </cell>
        </row>
        <row r="89">
          <cell r="B89" t="str">
            <v>cJV-867</v>
          </cell>
          <cell r="C89">
            <v>0.4922270951402678</v>
          </cell>
          <cell r="D89">
            <v>2.1659583443769272</v>
          </cell>
        </row>
        <row r="90">
          <cell r="B90" t="str">
            <v>cJV-870</v>
          </cell>
          <cell r="C90">
            <v>-1.1408920406709742</v>
          </cell>
          <cell r="D90">
            <v>1.0666148415014141</v>
          </cell>
        </row>
        <row r="91">
          <cell r="B91" t="str">
            <v>cJV-872</v>
          </cell>
          <cell r="C91">
            <v>-1.0919361957252596</v>
          </cell>
          <cell r="D91">
            <v>0.53986064242172183</v>
          </cell>
        </row>
        <row r="92">
          <cell r="B92" t="str">
            <v>cJV-873</v>
          </cell>
          <cell r="C92">
            <v>0.34793618372132123</v>
          </cell>
          <cell r="D92">
            <v>2.0654007181260741</v>
          </cell>
        </row>
        <row r="93">
          <cell r="B93" t="str">
            <v>cJV-874</v>
          </cell>
          <cell r="C93">
            <v>0.96310502481548632</v>
          </cell>
          <cell r="D93">
            <v>1.737764599229302</v>
          </cell>
        </row>
        <row r="94">
          <cell r="B94" t="str">
            <v>cJV-875</v>
          </cell>
          <cell r="C94">
            <v>-0.14116215441113728</v>
          </cell>
          <cell r="D94">
            <v>0.87089195426042831</v>
          </cell>
        </row>
        <row r="95">
          <cell r="B95" t="str">
            <v>cJV-879</v>
          </cell>
          <cell r="C95">
            <v>1.8536044825968245</v>
          </cell>
          <cell r="D95">
            <v>2.4600419683181003</v>
          </cell>
        </row>
        <row r="96">
          <cell r="B96" t="str">
            <v>cJV-883</v>
          </cell>
          <cell r="C96">
            <v>1.1544753347563945</v>
          </cell>
          <cell r="D96">
            <v>3.5231602370762007</v>
          </cell>
        </row>
        <row r="97">
          <cell r="B97" t="str">
            <v>cJV-884</v>
          </cell>
          <cell r="C97">
            <v>0.22649368099589381</v>
          </cell>
          <cell r="D97">
            <v>2.5948851763602923</v>
          </cell>
        </row>
        <row r="98">
          <cell r="B98" t="str">
            <v>cJV-885</v>
          </cell>
          <cell r="C98">
            <v>-2.1197730868342552</v>
          </cell>
          <cell r="D98">
            <v>2.2030456453575931</v>
          </cell>
        </row>
        <row r="99">
          <cell r="B99" t="str">
            <v>cJV-887</v>
          </cell>
          <cell r="C99">
            <v>3.1960623108304449</v>
          </cell>
          <cell r="D99">
            <v>6.3286591613504424</v>
          </cell>
        </row>
        <row r="100">
          <cell r="B100" t="str">
            <v>cJV-888</v>
          </cell>
          <cell r="C100">
            <v>-0.77543672437520805</v>
          </cell>
          <cell r="D100">
            <v>2.663997977073961</v>
          </cell>
        </row>
        <row r="101">
          <cell r="B101" t="str">
            <v>cJV-889</v>
          </cell>
          <cell r="C101">
            <v>-2.571393558777793</v>
          </cell>
          <cell r="D101">
            <v>2.9112415093661546</v>
          </cell>
        </row>
        <row r="102">
          <cell r="B102" t="str">
            <v>cJV-892</v>
          </cell>
          <cell r="C102">
            <v>-0.98757805986442304</v>
          </cell>
          <cell r="D102">
            <v>1.910848743557725</v>
          </cell>
        </row>
        <row r="103">
          <cell r="B103" t="str">
            <v>cJV-895</v>
          </cell>
          <cell r="C103">
            <v>-1.189331030986899</v>
          </cell>
          <cell r="D103">
            <v>2.2513645077695843</v>
          </cell>
        </row>
        <row r="104">
          <cell r="B104" t="str">
            <v>cJV-896</v>
          </cell>
          <cell r="C104">
            <v>1.0455341979104469</v>
          </cell>
          <cell r="D104">
            <v>4.6102144451708105</v>
          </cell>
        </row>
        <row r="105">
          <cell r="B105" t="str">
            <v>cJV-897</v>
          </cell>
          <cell r="C105">
            <v>-2.9438710969273498</v>
          </cell>
          <cell r="D105">
            <v>2.3629065583126838</v>
          </cell>
        </row>
        <row r="106">
          <cell r="B106" t="str">
            <v>cJV-898</v>
          </cell>
          <cell r="C106">
            <v>-0.59323028094278241</v>
          </cell>
          <cell r="D106">
            <v>1.13954988759321</v>
          </cell>
        </row>
        <row r="107">
          <cell r="B107" t="str">
            <v>cJV-900</v>
          </cell>
          <cell r="C107">
            <v>0.91089552815730213</v>
          </cell>
          <cell r="D107">
            <v>1.1024092694705583</v>
          </cell>
        </row>
        <row r="108">
          <cell r="B108" t="str">
            <v>cJV-903</v>
          </cell>
          <cell r="C108">
            <v>-0.97773645151698485</v>
          </cell>
          <cell r="D108">
            <v>0.74085917460671902</v>
          </cell>
        </row>
        <row r="109">
          <cell r="B109" t="str">
            <v>cJV-904</v>
          </cell>
          <cell r="C109">
            <v>-1.4091269507463451</v>
          </cell>
          <cell r="D109">
            <v>0.26199761279237127</v>
          </cell>
        </row>
        <row r="110">
          <cell r="B110" t="str">
            <v>cJV-905</v>
          </cell>
          <cell r="C110">
            <v>-1.6393112348725301</v>
          </cell>
          <cell r="D110">
            <v>-0.93491589939317488</v>
          </cell>
        </row>
        <row r="111">
          <cell r="B111" t="str">
            <v>cJV-913</v>
          </cell>
          <cell r="C111">
            <v>0.36222586278764413</v>
          </cell>
          <cell r="D111">
            <v>2.8519847950151331</v>
          </cell>
        </row>
        <row r="112">
          <cell r="B112" t="str">
            <v>cJV-916</v>
          </cell>
          <cell r="C112">
            <v>-2.7652185676203853</v>
          </cell>
          <cell r="D112">
            <v>3.0368465124022945</v>
          </cell>
        </row>
        <row r="113">
          <cell r="B113" t="str">
            <v>cJV-919</v>
          </cell>
          <cell r="C113">
            <v>-2.0656442409233451</v>
          </cell>
          <cell r="D113">
            <v>-0.30508794158515201</v>
          </cell>
        </row>
        <row r="114">
          <cell r="B114" t="str">
            <v>cJV-922</v>
          </cell>
          <cell r="C114">
            <v>-2.379482196002753</v>
          </cell>
          <cell r="D114">
            <v>1.8215429854181531</v>
          </cell>
        </row>
        <row r="115">
          <cell r="B115" t="str">
            <v>cJV-933</v>
          </cell>
          <cell r="C115">
            <v>-0.67647388488152882</v>
          </cell>
          <cell r="D115">
            <v>3.6337407182180659</v>
          </cell>
        </row>
        <row r="116">
          <cell r="B116" t="str">
            <v>cJV-934</v>
          </cell>
          <cell r="C116">
            <v>0.67319334876571613</v>
          </cell>
          <cell r="D116">
            <v>1.5495390410441918</v>
          </cell>
        </row>
        <row r="117">
          <cell r="B117" t="str">
            <v>cJV-936</v>
          </cell>
          <cell r="C117">
            <v>-1.602541892574465</v>
          </cell>
          <cell r="D117">
            <v>2.3282900598682725</v>
          </cell>
        </row>
        <row r="118">
          <cell r="B118" t="str">
            <v>cJV-937</v>
          </cell>
          <cell r="C118">
            <v>-2.856253444834187</v>
          </cell>
          <cell r="D118">
            <v>3.4018822963456086</v>
          </cell>
        </row>
        <row r="119">
          <cell r="B119" t="str">
            <v>cJV-938</v>
          </cell>
          <cell r="C119">
            <v>0.33365786077910881</v>
          </cell>
          <cell r="D119">
            <v>1.1722432472351521</v>
          </cell>
        </row>
        <row r="120">
          <cell r="B120" t="str">
            <v>cJV-941</v>
          </cell>
          <cell r="C120">
            <v>-0.73743718103371303</v>
          </cell>
          <cell r="D120">
            <v>0.66104891430432655</v>
          </cell>
        </row>
        <row r="121">
          <cell r="B121" t="str">
            <v>cJV-947</v>
          </cell>
          <cell r="C121">
            <v>-2.1267442260803553</v>
          </cell>
          <cell r="D121">
            <v>2.4029318846390297</v>
          </cell>
        </row>
        <row r="122">
          <cell r="B122" t="str">
            <v>cJV-949</v>
          </cell>
          <cell r="C122">
            <v>-0.58584907468220371</v>
          </cell>
          <cell r="D122">
            <v>3.50849630370739</v>
          </cell>
        </row>
        <row r="123">
          <cell r="B123" t="str">
            <v>cJV-952</v>
          </cell>
          <cell r="C123">
            <v>-2.375791592872464</v>
          </cell>
          <cell r="D123">
            <v>2.2869425756152273</v>
          </cell>
        </row>
        <row r="124">
          <cell r="B124" t="str">
            <v>cJV-958</v>
          </cell>
          <cell r="C124">
            <v>-2.1386361695001748</v>
          </cell>
          <cell r="D124">
            <v>1.8829632309219502</v>
          </cell>
        </row>
        <row r="125">
          <cell r="B125" t="str">
            <v>cJV-963</v>
          </cell>
          <cell r="C125">
            <v>-1.2754451040269796</v>
          </cell>
          <cell r="D125">
            <v>1.5509813951460458</v>
          </cell>
        </row>
        <row r="126">
          <cell r="B126" t="str">
            <v>cJV-965</v>
          </cell>
          <cell r="C126">
            <v>1.2887039374950569</v>
          </cell>
          <cell r="D126">
            <v>2.3599016539338247</v>
          </cell>
        </row>
        <row r="127">
          <cell r="B127" t="str">
            <v>cJV-967</v>
          </cell>
          <cell r="C127">
            <v>-3.5062096627795616</v>
          </cell>
          <cell r="D127">
            <v>1.489801541992555</v>
          </cell>
        </row>
        <row r="128">
          <cell r="B128" t="str">
            <v>cJV-972</v>
          </cell>
          <cell r="C128">
            <v>6.9711392461001371E-3</v>
          </cell>
          <cell r="D128">
            <v>0.66104891430432655</v>
          </cell>
        </row>
        <row r="129">
          <cell r="B129" t="str">
            <v>cJV-979</v>
          </cell>
          <cell r="C129">
            <v>-0.62453206304782771</v>
          </cell>
          <cell r="D129">
            <v>2.0703490679873515</v>
          </cell>
        </row>
        <row r="130">
          <cell r="B130" t="str">
            <v>cJV-981</v>
          </cell>
          <cell r="C130">
            <v>-1.2511144611680365</v>
          </cell>
          <cell r="D130">
            <v>2.6436848234728996</v>
          </cell>
        </row>
        <row r="131">
          <cell r="B131" t="str">
            <v>cJV-982</v>
          </cell>
          <cell r="C131">
            <v>-1.2105178267348558</v>
          </cell>
          <cell r="D131">
            <v>0.70287718325798731</v>
          </cell>
        </row>
        <row r="132">
          <cell r="B132" t="str">
            <v>cJV-983</v>
          </cell>
          <cell r="C132">
            <v>-1.2329348235262421</v>
          </cell>
          <cell r="D132">
            <v>2.4180766027084633</v>
          </cell>
        </row>
        <row r="133">
          <cell r="B133" t="str">
            <v>cJV-985</v>
          </cell>
          <cell r="C133">
            <v>-1.7743599716401495</v>
          </cell>
          <cell r="D133">
            <v>1.9804423289720092</v>
          </cell>
        </row>
        <row r="134">
          <cell r="B134" t="str">
            <v>cJV-988</v>
          </cell>
          <cell r="C134">
            <v>-2.4325175298750561</v>
          </cell>
          <cell r="D134">
            <v>-0.46362669661354727</v>
          </cell>
        </row>
        <row r="135">
          <cell r="B135" t="str">
            <v>cJV-989</v>
          </cell>
          <cell r="C135">
            <v>-1.464349308695857</v>
          </cell>
          <cell r="D135">
            <v>-0.9662871011084212</v>
          </cell>
        </row>
        <row r="136">
          <cell r="B136" t="str">
            <v>cJV-990</v>
          </cell>
          <cell r="C136">
            <v>-0.6474958158585169</v>
          </cell>
          <cell r="D136">
            <v>2.3421126200110067</v>
          </cell>
        </row>
        <row r="137">
          <cell r="B137" t="str">
            <v>cJV-991</v>
          </cell>
          <cell r="C137">
            <v>0.8705722717337776</v>
          </cell>
          <cell r="D137">
            <v>1.3650379121824914</v>
          </cell>
        </row>
        <row r="138">
          <cell r="B138" t="str">
            <v>cJV-993</v>
          </cell>
          <cell r="C138">
            <v>0.82724185720408494</v>
          </cell>
          <cell r="D138">
            <v>2.0068854875059339</v>
          </cell>
        </row>
        <row r="139">
          <cell r="B139" t="str">
            <v>cJV-996</v>
          </cell>
          <cell r="C139">
            <v>1.6270092244382361</v>
          </cell>
          <cell r="D139">
            <v>3.4355372253887855</v>
          </cell>
        </row>
        <row r="140">
          <cell r="B140" t="str">
            <v>cJV-997</v>
          </cell>
          <cell r="C140">
            <v>1.68877164952251</v>
          </cell>
          <cell r="D140">
            <v>4.5205055737039546</v>
          </cell>
        </row>
        <row r="141">
          <cell r="B141" t="str">
            <v>cJV-1004</v>
          </cell>
          <cell r="C141">
            <v>0.76683781353549396</v>
          </cell>
          <cell r="D141">
            <v>5.3660271666326702</v>
          </cell>
        </row>
        <row r="142">
          <cell r="B142" t="str">
            <v>cJV-1005</v>
          </cell>
          <cell r="C142">
            <v>-0.39854292953144949</v>
          </cell>
          <cell r="D142">
            <v>3.2064481351535092</v>
          </cell>
        </row>
        <row r="143">
          <cell r="B143" t="str">
            <v>cJV-1009</v>
          </cell>
          <cell r="C143">
            <v>0.84993683970969525</v>
          </cell>
          <cell r="D143">
            <v>7.1205283658425085</v>
          </cell>
        </row>
        <row r="144">
          <cell r="B144" t="str">
            <v>cJV-1011</v>
          </cell>
          <cell r="C144">
            <v>-0.14432638865934566</v>
          </cell>
          <cell r="D144">
            <v>4.2600267323344845</v>
          </cell>
        </row>
        <row r="145">
          <cell r="B145" t="str">
            <v>cJV-1012</v>
          </cell>
          <cell r="C145">
            <v>-0.35692693722341295</v>
          </cell>
          <cell r="D145">
            <v>2.3919030823395047</v>
          </cell>
        </row>
        <row r="146">
          <cell r="B146" t="str">
            <v>cJV-1013</v>
          </cell>
          <cell r="C146">
            <v>-1.3392239058233653</v>
          </cell>
          <cell r="D146">
            <v>3.8128107726216682</v>
          </cell>
        </row>
        <row r="147">
          <cell r="B147" t="str">
            <v>cJV-1014</v>
          </cell>
          <cell r="C147">
            <v>1.1181140169790649</v>
          </cell>
          <cell r="D147">
            <v>9.0014439473828389</v>
          </cell>
        </row>
        <row r="148">
          <cell r="B148" t="str">
            <v>cJV-1015</v>
          </cell>
          <cell r="C148">
            <v>-1.20825984057283</v>
          </cell>
          <cell r="D148">
            <v>3.5808002494952782</v>
          </cell>
        </row>
        <row r="149">
          <cell r="B149" t="str">
            <v>cJV-1016</v>
          </cell>
          <cell r="C149">
            <v>-1.0899268273007727</v>
          </cell>
          <cell r="D149">
            <v>5.0652913642234356</v>
          </cell>
        </row>
        <row r="150">
          <cell r="B150" t="str">
            <v>cJV-1018</v>
          </cell>
          <cell r="C150">
            <v>4.7266726087886256E-2</v>
          </cell>
          <cell r="D150">
            <v>6.1297807265460325</v>
          </cell>
        </row>
        <row r="151">
          <cell r="B151" t="str">
            <v>cJV-1020</v>
          </cell>
          <cell r="C151">
            <v>0.78531903695663685</v>
          </cell>
          <cell r="D151">
            <v>5.3319153491784093</v>
          </cell>
        </row>
        <row r="152">
          <cell r="B152" t="str">
            <v>cJV-1021</v>
          </cell>
          <cell r="C152">
            <v>1.3932050332261265</v>
          </cell>
          <cell r="D152">
            <v>7.3408756572657889</v>
          </cell>
        </row>
        <row r="153">
          <cell r="B153" t="str">
            <v>cJV-1022</v>
          </cell>
          <cell r="C153">
            <v>-1.4108885059959932</v>
          </cell>
          <cell r="D153">
            <v>2.7875750825901875</v>
          </cell>
        </row>
        <row r="154">
          <cell r="B154" t="str">
            <v>cJV-1023</v>
          </cell>
          <cell r="C154">
            <v>-0.67163956915033229</v>
          </cell>
          <cell r="D154">
            <v>2.2476803247203962</v>
          </cell>
        </row>
        <row r="155">
          <cell r="B155" t="str">
            <v>cJV-1025</v>
          </cell>
          <cell r="C155">
            <v>1.5873243583690528</v>
          </cell>
          <cell r="D155">
            <v>6.0778605338031513</v>
          </cell>
        </row>
        <row r="156">
          <cell r="B156" t="str">
            <v>cJV-1028</v>
          </cell>
          <cell r="C156">
            <v>0.17184878612824089</v>
          </cell>
          <cell r="D156">
            <v>5.171012916112919</v>
          </cell>
        </row>
        <row r="157">
          <cell r="B157" t="str">
            <v>cJV-1031</v>
          </cell>
          <cell r="C157">
            <v>-0.64172391972762199</v>
          </cell>
          <cell r="D157">
            <v>2.5758811566240514</v>
          </cell>
        </row>
        <row r="158">
          <cell r="B158" t="str">
            <v>cJV-1033</v>
          </cell>
          <cell r="C158">
            <v>5.6507337798459567E-3</v>
          </cell>
          <cell r="D158">
            <v>5.4716233074285716</v>
          </cell>
        </row>
        <row r="159">
          <cell r="B159" t="str">
            <v>cJV-1046</v>
          </cell>
          <cell r="C159">
            <v>-0.2643878616758269</v>
          </cell>
          <cell r="D159">
            <v>3.5835592935540812</v>
          </cell>
        </row>
        <row r="160">
          <cell r="B160" t="str">
            <v>cJV-1048</v>
          </cell>
          <cell r="C160">
            <v>0.8303919487535214</v>
          </cell>
          <cell r="D160">
            <v>0.52867046499421511</v>
          </cell>
        </row>
        <row r="161">
          <cell r="B161" t="str">
            <v>cJV-1051</v>
          </cell>
          <cell r="C161">
            <v>-1.4970455763334007</v>
          </cell>
          <cell r="D161">
            <v>1.0502552032010566</v>
          </cell>
        </row>
        <row r="162">
          <cell r="B162" t="str">
            <v>cJV-1052</v>
          </cell>
          <cell r="C162">
            <v>-1.3912106565979439</v>
          </cell>
          <cell r="D162">
            <v>2.389394860467867</v>
          </cell>
        </row>
        <row r="163">
          <cell r="B163" t="str">
            <v>cJV-1053</v>
          </cell>
          <cell r="C163">
            <v>-0.34482771901244869</v>
          </cell>
          <cell r="D163">
            <v>3.3968221752107279</v>
          </cell>
        </row>
        <row r="164">
          <cell r="B164" t="str">
            <v>cJV-1056</v>
          </cell>
          <cell r="C164">
            <v>2.1206871479656313E-2</v>
          </cell>
          <cell r="D164">
            <v>4.6253492479383649</v>
          </cell>
        </row>
        <row r="165">
          <cell r="B165" t="str">
            <v>cJV-1060</v>
          </cell>
          <cell r="C165">
            <v>-2.0157164581022728</v>
          </cell>
          <cell r="D165">
            <v>2.1770738790338262</v>
          </cell>
        </row>
        <row r="166">
          <cell r="B166" t="str">
            <v>cJV-1062</v>
          </cell>
          <cell r="C166">
            <v>-0.3726160333651008</v>
          </cell>
          <cell r="D166">
            <v>3.2321574093377832</v>
          </cell>
        </row>
        <row r="167">
          <cell r="B167" t="str">
            <v>cJV-1067</v>
          </cell>
          <cell r="C167">
            <v>2.0202370451261484</v>
          </cell>
          <cell r="D167">
            <v>3.0153216285347959</v>
          </cell>
        </row>
        <row r="168">
          <cell r="B168" t="str">
            <v>cJV-1068</v>
          </cell>
          <cell r="C168">
            <v>-1.5919779038348036</v>
          </cell>
          <cell r="D168">
            <v>2.7596084087214408</v>
          </cell>
        </row>
        <row r="169">
          <cell r="B169" t="str">
            <v>cJV-1070</v>
          </cell>
          <cell r="C169">
            <v>-1.0895279519751366</v>
          </cell>
          <cell r="D169">
            <v>4.0357916970101693</v>
          </cell>
        </row>
        <row r="170">
          <cell r="B170" t="str">
            <v>cJV-1071</v>
          </cell>
          <cell r="C170">
            <v>-1.3990552046687879</v>
          </cell>
          <cell r="D170">
            <v>2.039874142655298</v>
          </cell>
        </row>
        <row r="171">
          <cell r="B171" t="str">
            <v>cJV-1073</v>
          </cell>
          <cell r="C171">
            <v>-0.72110010952921655</v>
          </cell>
          <cell r="D171">
            <v>2.9295404405248227</v>
          </cell>
        </row>
        <row r="172">
          <cell r="B172" t="str">
            <v>cJV-1075</v>
          </cell>
          <cell r="C172">
            <v>-0.16972145105817885</v>
          </cell>
          <cell r="D172">
            <v>2.4272690107295793</v>
          </cell>
        </row>
        <row r="173">
          <cell r="B173" t="str">
            <v>cJV-1085</v>
          </cell>
          <cell r="C173">
            <v>-0.76577414600046301</v>
          </cell>
          <cell r="D173">
            <v>2.5524292821242511</v>
          </cell>
        </row>
        <row r="174">
          <cell r="B174" t="str">
            <v>cJV-1086</v>
          </cell>
          <cell r="C174">
            <v>-0.49254454793970082</v>
          </cell>
          <cell r="D174">
            <v>2.7026717722352878</v>
          </cell>
        </row>
        <row r="175">
          <cell r="B175" t="str">
            <v>cJV-1094</v>
          </cell>
          <cell r="C175">
            <v>-0.85139938257035674</v>
          </cell>
          <cell r="D175">
            <v>1.1641284761733592</v>
          </cell>
        </row>
        <row r="176">
          <cell r="B176" t="str">
            <v>cJV-1098</v>
          </cell>
          <cell r="C176">
            <v>-2.1224820869308814</v>
          </cell>
          <cell r="D176">
            <v>2.1025796894462143</v>
          </cell>
        </row>
        <row r="177">
          <cell r="B177" t="str">
            <v>cJV-1102</v>
          </cell>
          <cell r="C177">
            <v>-0.44188738158391</v>
          </cell>
          <cell r="D177">
            <v>2.3977974037378504</v>
          </cell>
        </row>
        <row r="178">
          <cell r="B178" t="str">
            <v>cJV-1107</v>
          </cell>
          <cell r="C178">
            <v>-0.84355483449951285</v>
          </cell>
          <cell r="D178">
            <v>2.0974378346093596</v>
          </cell>
        </row>
        <row r="179">
          <cell r="B179" t="str">
            <v>cJV-1113</v>
          </cell>
          <cell r="C179">
            <v>1.1799396924526644</v>
          </cell>
          <cell r="D179">
            <v>3.548193365164003</v>
          </cell>
        </row>
        <row r="180">
          <cell r="B180" t="str">
            <v>cJV-1114</v>
          </cell>
          <cell r="C180">
            <v>1.6201650935130938</v>
          </cell>
          <cell r="D180">
            <v>5.3380604927639235</v>
          </cell>
        </row>
        <row r="181">
          <cell r="B181" t="str">
            <v>cJV-1120</v>
          </cell>
          <cell r="C181">
            <v>1.6155115480473392</v>
          </cell>
          <cell r="D181">
            <v>4.2667989313879033</v>
          </cell>
        </row>
        <row r="182">
          <cell r="B182" t="str">
            <v>cJV-1121</v>
          </cell>
          <cell r="C182">
            <v>0.88650041122633916</v>
          </cell>
          <cell r="D182">
            <v>2.0106533578507304</v>
          </cell>
        </row>
        <row r="183">
          <cell r="B183" t="str">
            <v>cJV-1123</v>
          </cell>
          <cell r="C183">
            <v>1.1788760249176371</v>
          </cell>
          <cell r="D183">
            <v>4.2059745510007165</v>
          </cell>
        </row>
        <row r="184">
          <cell r="B184" t="str">
            <v>cJV-1124</v>
          </cell>
          <cell r="C184">
            <v>-0.74326810188918091</v>
          </cell>
          <cell r="D184">
            <v>-0.17766751425014762</v>
          </cell>
        </row>
        <row r="185">
          <cell r="B185" t="str">
            <v>cJV-1132</v>
          </cell>
          <cell r="C185">
            <v>-1.2894911786276402</v>
          </cell>
          <cell r="D185">
            <v>0.46807616440035921</v>
          </cell>
        </row>
        <row r="186">
          <cell r="B186" t="str">
            <v>cJV-1141</v>
          </cell>
          <cell r="C186">
            <v>0.13507568710922815</v>
          </cell>
          <cell r="D186">
            <v>1.4059885456262333</v>
          </cell>
        </row>
        <row r="187">
          <cell r="B187" t="str">
            <v>cJV-1142</v>
          </cell>
          <cell r="C187">
            <v>0.73011720869478414</v>
          </cell>
          <cell r="D187">
            <v>-0.49551994480737466</v>
          </cell>
        </row>
        <row r="188">
          <cell r="B188" t="str">
            <v>cJV-1143</v>
          </cell>
          <cell r="C188">
            <v>0.11032677371756067</v>
          </cell>
          <cell r="D188">
            <v>-1.1934133249438876</v>
          </cell>
        </row>
        <row r="189">
          <cell r="B189" t="str">
            <v>cJV-1145</v>
          </cell>
          <cell r="C189">
            <v>-0.89370267348559496</v>
          </cell>
          <cell r="D189">
            <v>-1.2755491047843548</v>
          </cell>
        </row>
        <row r="190">
          <cell r="B190" t="str">
            <v>cJV-1147</v>
          </cell>
          <cell r="C190">
            <v>-0.96756119541131724</v>
          </cell>
          <cell r="D190">
            <v>0.92555942068637509</v>
          </cell>
        </row>
        <row r="191">
          <cell r="B191" t="str">
            <v>cJV-1150</v>
          </cell>
          <cell r="C191">
            <v>-6.3303838273394655E-2</v>
          </cell>
          <cell r="D191">
            <v>-0.19904889185940966</v>
          </cell>
        </row>
        <row r="192">
          <cell r="B192" t="str">
            <v>cJV-1151</v>
          </cell>
          <cell r="C192">
            <v>-0.14706192555578448</v>
          </cell>
          <cell r="D192">
            <v>-6.8283515383243926E-2</v>
          </cell>
        </row>
        <row r="193">
          <cell r="B193" t="str">
            <v>cJV-1152</v>
          </cell>
          <cell r="C193">
            <v>-1.2869677600073135</v>
          </cell>
          <cell r="D193">
            <v>-0.78977463544217741</v>
          </cell>
        </row>
        <row r="194">
          <cell r="B194" t="str">
            <v>cJV-1154</v>
          </cell>
          <cell r="C194">
            <v>-1.2290261863021137</v>
          </cell>
          <cell r="D194">
            <v>0.22740529204242721</v>
          </cell>
        </row>
        <row r="195">
          <cell r="B195" t="str">
            <v>cJV-1158</v>
          </cell>
          <cell r="C195">
            <v>-0.79441585623196009</v>
          </cell>
          <cell r="D195">
            <v>-0.76617689551975687</v>
          </cell>
        </row>
        <row r="196">
          <cell r="B196" t="str">
            <v>cJV-1162</v>
          </cell>
          <cell r="C196">
            <v>-1.1931159982436148</v>
          </cell>
          <cell r="D196">
            <v>-1.8477617043395862</v>
          </cell>
        </row>
        <row r="197">
          <cell r="B197" t="str">
            <v>cJV-1167</v>
          </cell>
          <cell r="C197">
            <v>-1.5857987573914132</v>
          </cell>
          <cell r="D197">
            <v>-2.3081131942073316</v>
          </cell>
        </row>
        <row r="198">
          <cell r="B198" t="str">
            <v>cJV-1170</v>
          </cell>
          <cell r="C198">
            <v>-0.88448249006516833</v>
          </cell>
          <cell r="D198">
            <v>0.26782131069408449</v>
          </cell>
        </row>
        <row r="199">
          <cell r="B199" t="str">
            <v>cJV-1171</v>
          </cell>
          <cell r="C199">
            <v>0.10013604467393369</v>
          </cell>
          <cell r="D199">
            <v>-1.9087768550782154</v>
          </cell>
        </row>
        <row r="200">
          <cell r="B200" t="str">
            <v>cJV-1176</v>
          </cell>
          <cell r="C200">
            <v>-1.6147210169628514</v>
          </cell>
          <cell r="D200">
            <v>-1.10371583838795</v>
          </cell>
        </row>
        <row r="201">
          <cell r="B201" t="str">
            <v>cJV-1180</v>
          </cell>
          <cell r="C201">
            <v>-0.62554091779469845</v>
          </cell>
          <cell r="D201">
            <v>-0.68117288209756388</v>
          </cell>
        </row>
        <row r="202">
          <cell r="B202" t="str">
            <v>cJV-1187</v>
          </cell>
          <cell r="C202">
            <v>-1.793980793568384</v>
          </cell>
          <cell r="D202">
            <v>0.58958496886276235</v>
          </cell>
        </row>
        <row r="203">
          <cell r="B203" t="str">
            <v>cJV-1188</v>
          </cell>
          <cell r="C203">
            <v>-0.43162590227880571</v>
          </cell>
          <cell r="D203">
            <v>-1.0659073048105945</v>
          </cell>
        </row>
        <row r="204">
          <cell r="B204" t="str">
            <v>cJV-1193</v>
          </cell>
          <cell r="C204">
            <v>-1.4214853833832024</v>
          </cell>
          <cell r="D204">
            <v>-1.0510446398870814</v>
          </cell>
        </row>
        <row r="205">
          <cell r="B205" t="str">
            <v>cJV-1196</v>
          </cell>
          <cell r="C205">
            <v>-0.56565825284309224</v>
          </cell>
          <cell r="D205">
            <v>-1.7506328853218975</v>
          </cell>
        </row>
        <row r="206">
          <cell r="B206" t="str">
            <v>cJV-1198</v>
          </cell>
          <cell r="C206">
            <v>-0.57119036289534897</v>
          </cell>
          <cell r="D206">
            <v>0.85815593151570524</v>
          </cell>
        </row>
        <row r="207">
          <cell r="B207" t="str">
            <v>cJV-1199</v>
          </cell>
          <cell r="C207">
            <v>-1.3433564607153872</v>
          </cell>
          <cell r="D207">
            <v>-0.6674835854574841</v>
          </cell>
        </row>
        <row r="208">
          <cell r="B208" t="str">
            <v>cJV-1201</v>
          </cell>
          <cell r="C208">
            <v>9.1207024940470685E-2</v>
          </cell>
          <cell r="D208">
            <v>-1.0145398488468786</v>
          </cell>
        </row>
        <row r="209">
          <cell r="B209" t="str">
            <v>cJV-1202</v>
          </cell>
          <cell r="C209">
            <v>-0.70949311420172834</v>
          </cell>
          <cell r="D209">
            <v>0.43483072970302911</v>
          </cell>
        </row>
        <row r="210">
          <cell r="B210" t="str">
            <v>cJV-1203</v>
          </cell>
          <cell r="C210">
            <v>-0.62486153585845605</v>
          </cell>
          <cell r="D210">
            <v>-1.8166022577016954</v>
          </cell>
        </row>
        <row r="211">
          <cell r="B211" t="str">
            <v>cJV-1204</v>
          </cell>
          <cell r="C211">
            <v>-1.5365920942950391</v>
          </cell>
          <cell r="D211">
            <v>-1.5434681961687233</v>
          </cell>
        </row>
        <row r="212">
          <cell r="B212" t="str">
            <v>cJV-1205</v>
          </cell>
          <cell r="C212">
            <v>-2.3976601712004411</v>
          </cell>
          <cell r="D212">
            <v>1.8533026101224734</v>
          </cell>
        </row>
        <row r="213">
          <cell r="B213" t="str">
            <v>cJV-1210</v>
          </cell>
          <cell r="C213">
            <v>-0.88642358131157328</v>
          </cell>
          <cell r="D213">
            <v>-3.8688559789933318E-2</v>
          </cell>
        </row>
        <row r="214">
          <cell r="B214" t="str">
            <v>cJV-1212</v>
          </cell>
          <cell r="C214">
            <v>-0.29109089603906069</v>
          </cell>
          <cell r="D214">
            <v>-1.0442651786939048</v>
          </cell>
        </row>
        <row r="215">
          <cell r="B215" t="str">
            <v>cJV-1213</v>
          </cell>
          <cell r="C215">
            <v>-1.3335539499210405</v>
          </cell>
          <cell r="D215">
            <v>-1.4065752297679481</v>
          </cell>
        </row>
        <row r="216">
          <cell r="B216" t="str">
            <v>cJV-1218</v>
          </cell>
          <cell r="C216">
            <v>-0.97872247007814595</v>
          </cell>
          <cell r="D216">
            <v>1.1307684960338185</v>
          </cell>
        </row>
        <row r="217">
          <cell r="B217" t="str">
            <v>cJV-1219</v>
          </cell>
          <cell r="C217">
            <v>-0.31768384611481237</v>
          </cell>
          <cell r="D217">
            <v>-0.80620179141027082</v>
          </cell>
        </row>
        <row r="218">
          <cell r="B218" t="str">
            <v>cJV-1221</v>
          </cell>
          <cell r="C218">
            <v>-1.668877462737562</v>
          </cell>
          <cell r="D218">
            <v>-1.716083708087411</v>
          </cell>
        </row>
        <row r="219">
          <cell r="B219" t="str">
            <v>cJV-1222</v>
          </cell>
          <cell r="C219">
            <v>-2.8675013073928515</v>
          </cell>
          <cell r="D219">
            <v>-2.2231091807851349</v>
          </cell>
        </row>
        <row r="220">
          <cell r="B220" t="str">
            <v>cJV-1223</v>
          </cell>
          <cell r="C220">
            <v>-0.98551628944056535</v>
          </cell>
          <cell r="D220">
            <v>-0.1583721247003248</v>
          </cell>
        </row>
        <row r="221">
          <cell r="B221" t="str">
            <v>cJV-1225</v>
          </cell>
          <cell r="C221">
            <v>0.5470723041587594</v>
          </cell>
          <cell r="D221">
            <v>-1.8021307155393291</v>
          </cell>
        </row>
        <row r="222">
          <cell r="B222" t="str">
            <v>cJV-1231</v>
          </cell>
          <cell r="C222">
            <v>-1.5361068214834368</v>
          </cell>
          <cell r="D222">
            <v>-1.6574152939156523</v>
          </cell>
        </row>
        <row r="223">
          <cell r="B223" t="str">
            <v>cJV-1239</v>
          </cell>
          <cell r="C223">
            <v>-1.5329040209268678</v>
          </cell>
          <cell r="D223">
            <v>0.70418393787826594</v>
          </cell>
        </row>
        <row r="224">
          <cell r="B224" t="str">
            <v>cJV-1240</v>
          </cell>
          <cell r="C224">
            <v>-0.57031687183446522</v>
          </cell>
          <cell r="D224">
            <v>-1.5915762957895665</v>
          </cell>
        </row>
        <row r="225">
          <cell r="B225" t="str">
            <v>cJV-1241</v>
          </cell>
          <cell r="C225">
            <v>-1.4082859629076465</v>
          </cell>
          <cell r="D225">
            <v>-1.5085278961730972</v>
          </cell>
        </row>
        <row r="226">
          <cell r="B226" t="str">
            <v>cJV-1247</v>
          </cell>
          <cell r="C226">
            <v>0.91141513110904127</v>
          </cell>
          <cell r="D226">
            <v>2.7381526700863321</v>
          </cell>
        </row>
        <row r="227">
          <cell r="B227" t="str">
            <v>cJV-1249</v>
          </cell>
          <cell r="C227">
            <v>0.19185260606658475</v>
          </cell>
          <cell r="D227">
            <v>5.5354626577958532</v>
          </cell>
        </row>
        <row r="228">
          <cell r="B228" t="str">
            <v>cJV-1250</v>
          </cell>
          <cell r="C228">
            <v>3.9908701854493551</v>
          </cell>
          <cell r="D228">
            <v>0.48622697937981968</v>
          </cell>
        </row>
        <row r="229">
          <cell r="B229" t="str">
            <v>cJV-1252</v>
          </cell>
          <cell r="C229">
            <v>-0.29158345221112836</v>
          </cell>
          <cell r="D229">
            <v>-4.2460254997638893</v>
          </cell>
        </row>
        <row r="230">
          <cell r="B230" t="str">
            <v>cJV-1253</v>
          </cell>
          <cell r="C230">
            <v>-2.5631954350927253</v>
          </cell>
          <cell r="D230">
            <v>-5.5924759955926255</v>
          </cell>
        </row>
        <row r="231">
          <cell r="B231" t="str">
            <v>cJV-1258</v>
          </cell>
          <cell r="C231">
            <v>0.92667617689015347</v>
          </cell>
          <cell r="D231">
            <v>-3.1860538328348746</v>
          </cell>
        </row>
        <row r="232">
          <cell r="B232" t="str">
            <v>cJV-1259</v>
          </cell>
          <cell r="C232">
            <v>1.5346647646219649</v>
          </cell>
          <cell r="D232">
            <v>-4.7339839445930973</v>
          </cell>
        </row>
        <row r="233">
          <cell r="B233" t="str">
            <v>cJV-1261</v>
          </cell>
          <cell r="C233">
            <v>-0.20256776034237017</v>
          </cell>
          <cell r="D233">
            <v>-5.6212812844325422</v>
          </cell>
        </row>
        <row r="234">
          <cell r="B234" t="str">
            <v>cJV-1262</v>
          </cell>
          <cell r="C234">
            <v>-2.7406562054208239</v>
          </cell>
          <cell r="D234">
            <v>-4.9030379348339306</v>
          </cell>
        </row>
        <row r="235">
          <cell r="B235" t="str">
            <v>cJV-1263</v>
          </cell>
          <cell r="C235">
            <v>0.62253922967189335</v>
          </cell>
          <cell r="D235">
            <v>-3.6880214072091886</v>
          </cell>
        </row>
        <row r="236">
          <cell r="B236" t="str">
            <v>cJV-1264</v>
          </cell>
          <cell r="C236">
            <v>-1.3931526390870204</v>
          </cell>
          <cell r="D236">
            <v>-1.519282228868247</v>
          </cell>
        </row>
        <row r="237">
          <cell r="B237" t="str">
            <v>cJV-1266</v>
          </cell>
          <cell r="C237">
            <v>1.3121255349500673</v>
          </cell>
          <cell r="D237">
            <v>-4.2712104517550689</v>
          </cell>
        </row>
        <row r="238">
          <cell r="B238" t="str">
            <v>cJV-1267</v>
          </cell>
          <cell r="C238">
            <v>0.28245363766048337</v>
          </cell>
          <cell r="D238">
            <v>-5.8084369589170404</v>
          </cell>
        </row>
        <row r="239">
          <cell r="B239" t="str">
            <v>cJV-1270</v>
          </cell>
          <cell r="C239">
            <v>-1.8282453637660516</v>
          </cell>
          <cell r="D239">
            <v>-5.1369431764520614</v>
          </cell>
        </row>
        <row r="240">
          <cell r="B240" t="str">
            <v>cJV-1276</v>
          </cell>
          <cell r="C240">
            <v>-1.9098430813124101</v>
          </cell>
          <cell r="D240">
            <v>-3.0081851093971297</v>
          </cell>
        </row>
        <row r="241">
          <cell r="B241" t="str">
            <v>cJV-1277</v>
          </cell>
          <cell r="C241">
            <v>-0.50271041369472158</v>
          </cell>
          <cell r="D241">
            <v>-4.3157563355894801</v>
          </cell>
        </row>
      </sheetData>
      <sheetData sheetId="4">
        <row r="8">
          <cell r="B8" t="str">
            <v>cJV-610</v>
          </cell>
          <cell r="C8">
            <v>-0.22847942513477679</v>
          </cell>
          <cell r="D8">
            <v>4.84852620078198</v>
          </cell>
        </row>
        <row r="9">
          <cell r="B9" t="str">
            <v>cJV-611</v>
          </cell>
          <cell r="C9">
            <v>-0.116973265011673</v>
          </cell>
          <cell r="D9">
            <v>1.0248918866765047</v>
          </cell>
        </row>
        <row r="10">
          <cell r="B10" t="str">
            <v>cJV-612</v>
          </cell>
          <cell r="C10">
            <v>0.38338073031090358</v>
          </cell>
          <cell r="D10">
            <v>0.2015938186514416</v>
          </cell>
        </row>
        <row r="11">
          <cell r="B11" t="str">
            <v>cJV-613</v>
          </cell>
          <cell r="C11">
            <v>-0.3428330357206808</v>
          </cell>
          <cell r="D11">
            <v>2.8557213895082678</v>
          </cell>
        </row>
        <row r="12">
          <cell r="B12" t="str">
            <v>cJV-614</v>
          </cell>
          <cell r="C12">
            <v>0.51664141196977509</v>
          </cell>
          <cell r="D12">
            <v>3.4216762886397158</v>
          </cell>
        </row>
        <row r="13">
          <cell r="B13" t="str">
            <v>cJV-615</v>
          </cell>
          <cell r="C13">
            <v>-0.62211097711174768</v>
          </cell>
          <cell r="D13">
            <v>0.5513871249933967</v>
          </cell>
        </row>
        <row r="14">
          <cell r="B14" t="str">
            <v>cJV-616</v>
          </cell>
          <cell r="C14">
            <v>-1.8352387722815089</v>
          </cell>
          <cell r="D14">
            <v>-1.1992466770040078</v>
          </cell>
        </row>
        <row r="15">
          <cell r="B15" t="str">
            <v>cJV-620</v>
          </cell>
          <cell r="C15">
            <v>-0.38303903625536317</v>
          </cell>
          <cell r="D15">
            <v>3.9327779953085749</v>
          </cell>
        </row>
        <row r="16">
          <cell r="B16" t="str">
            <v>cJV-624</v>
          </cell>
          <cell r="C16">
            <v>-1.1796417777272747</v>
          </cell>
          <cell r="D16">
            <v>1.1398501730076691</v>
          </cell>
        </row>
        <row r="17">
          <cell r="B17" t="str">
            <v>cJV-625</v>
          </cell>
          <cell r="C17">
            <v>-0.61436591185294021</v>
          </cell>
          <cell r="D17">
            <v>-0.14069677139624093</v>
          </cell>
        </row>
        <row r="18">
          <cell r="B18" t="str">
            <v>cJV-633</v>
          </cell>
          <cell r="C18">
            <v>-1.6583551495325992</v>
          </cell>
          <cell r="D18">
            <v>1.4377913734047523</v>
          </cell>
        </row>
        <row r="19">
          <cell r="B19" t="str">
            <v>cJV-639</v>
          </cell>
          <cell r="C19">
            <v>-0.62324995729686516</v>
          </cell>
          <cell r="D19">
            <v>0.9060988786838251</v>
          </cell>
        </row>
        <row r="20">
          <cell r="B20" t="str">
            <v>cJV-641</v>
          </cell>
          <cell r="C20">
            <v>-1.5673506327416284</v>
          </cell>
          <cell r="D20">
            <v>2.5227675130712379</v>
          </cell>
        </row>
        <row r="21">
          <cell r="B21" t="str">
            <v>cJV-645</v>
          </cell>
          <cell r="C21">
            <v>-1.9557428758670516</v>
          </cell>
          <cell r="D21">
            <v>0.4190892276710223</v>
          </cell>
        </row>
        <row r="22">
          <cell r="B22" t="str">
            <v>cJV-648</v>
          </cell>
          <cell r="C22">
            <v>-1.0986602865653463</v>
          </cell>
          <cell r="D22">
            <v>2.0611628930660601E-2</v>
          </cell>
        </row>
        <row r="23">
          <cell r="B23" t="str">
            <v>cJV-649</v>
          </cell>
          <cell r="C23">
            <v>-1.0917125074361225</v>
          </cell>
          <cell r="D23">
            <v>3.8079828142804755</v>
          </cell>
        </row>
        <row r="24">
          <cell r="B24" t="str">
            <v>cJV-654</v>
          </cell>
          <cell r="C24">
            <v>1.1630126670245471</v>
          </cell>
          <cell r="D24">
            <v>3.9069353058505176</v>
          </cell>
        </row>
        <row r="25">
          <cell r="B25" t="str">
            <v>cJV-657</v>
          </cell>
          <cell r="C25">
            <v>-1.56074454766794</v>
          </cell>
          <cell r="D25">
            <v>4.2807373043341546</v>
          </cell>
        </row>
        <row r="26">
          <cell r="B26" t="str">
            <v>cJV-662</v>
          </cell>
          <cell r="C26">
            <v>-1.1896648033563189</v>
          </cell>
          <cell r="D26">
            <v>4.1586931192806214</v>
          </cell>
        </row>
        <row r="27">
          <cell r="B27" t="str">
            <v>cJV-664</v>
          </cell>
          <cell r="C27">
            <v>-1.2343128266129653</v>
          </cell>
          <cell r="D27">
            <v>1.6014339521343164</v>
          </cell>
        </row>
        <row r="28">
          <cell r="B28" t="str">
            <v>cJV-666</v>
          </cell>
          <cell r="C28">
            <v>0.87542017028211394</v>
          </cell>
          <cell r="D28">
            <v>3.8138182602871327</v>
          </cell>
        </row>
        <row r="29">
          <cell r="B29" t="str">
            <v>cJV-672</v>
          </cell>
          <cell r="C29">
            <v>-0.23622449039358426</v>
          </cell>
          <cell r="D29">
            <v>5.8729804290079839</v>
          </cell>
        </row>
        <row r="30">
          <cell r="B30" t="str">
            <v>cJV-674</v>
          </cell>
          <cell r="C30">
            <v>-2.589015858792961</v>
          </cell>
          <cell r="D30">
            <v>2.4665805043785585</v>
          </cell>
        </row>
        <row r="31">
          <cell r="B31" t="str">
            <v>cJV-675</v>
          </cell>
          <cell r="C31">
            <v>-0.68167964079344712</v>
          </cell>
          <cell r="D31">
            <v>1.4588823425431008</v>
          </cell>
        </row>
        <row r="32">
          <cell r="B32" t="str">
            <v>cJV-677</v>
          </cell>
          <cell r="C32">
            <v>0.51800818819191741</v>
          </cell>
          <cell r="D32">
            <v>2.3979723320431359</v>
          </cell>
        </row>
        <row r="33">
          <cell r="B33" t="str">
            <v>cJV-678</v>
          </cell>
          <cell r="C33">
            <v>11.654386948188481</v>
          </cell>
          <cell r="D33">
            <v>6.4366011497367674</v>
          </cell>
        </row>
        <row r="34">
          <cell r="B34" t="str">
            <v>cJV-679</v>
          </cell>
          <cell r="C34">
            <v>3.5898377474566279</v>
          </cell>
          <cell r="D34">
            <v>6.3563220853880296</v>
          </cell>
        </row>
        <row r="35">
          <cell r="B35" t="str">
            <v>cJV-686</v>
          </cell>
          <cell r="C35">
            <v>0.93111630133441126</v>
          </cell>
          <cell r="D35">
            <v>2.381966537282016</v>
          </cell>
        </row>
        <row r="36">
          <cell r="B36" t="str">
            <v>cJV-687</v>
          </cell>
          <cell r="C36">
            <v>-2.8922123840715179</v>
          </cell>
          <cell r="D36">
            <v>0.58506598480325356</v>
          </cell>
        </row>
        <row r="37">
          <cell r="B37" t="str">
            <v>cJV-684</v>
          </cell>
          <cell r="C37">
            <v>-0.26037087031809614</v>
          </cell>
          <cell r="D37">
            <v>0.32188736990297617</v>
          </cell>
        </row>
        <row r="38">
          <cell r="B38" t="str">
            <v>cJV-697</v>
          </cell>
          <cell r="C38">
            <v>-0.89170758692930596</v>
          </cell>
          <cell r="D38">
            <v>3.6020749337598281</v>
          </cell>
        </row>
        <row r="39">
          <cell r="B39" t="str">
            <v>cJV-698</v>
          </cell>
          <cell r="C39">
            <v>-0.12756578073327424</v>
          </cell>
          <cell r="D39">
            <v>1.7838333215995712</v>
          </cell>
        </row>
        <row r="40">
          <cell r="B40" t="str">
            <v>cJV-712</v>
          </cell>
          <cell r="C40">
            <v>-1.6355755458302279</v>
          </cell>
          <cell r="D40">
            <v>0.10405850682587062</v>
          </cell>
        </row>
        <row r="41">
          <cell r="B41" t="str">
            <v>cJV-714</v>
          </cell>
          <cell r="C41">
            <v>-1.0430780535315614</v>
          </cell>
          <cell r="D41">
            <v>0.38866154492201904</v>
          </cell>
        </row>
        <row r="42">
          <cell r="B42" t="str">
            <v>cJV-722</v>
          </cell>
          <cell r="C42">
            <v>-0.2256319746719814</v>
          </cell>
          <cell r="D42">
            <v>2.7111690555719101</v>
          </cell>
        </row>
        <row r="43">
          <cell r="B43" t="str">
            <v>cJV-733</v>
          </cell>
          <cell r="C43">
            <v>-2.1403715638747669</v>
          </cell>
          <cell r="D43">
            <v>4.0272288571020542</v>
          </cell>
        </row>
        <row r="44">
          <cell r="B44" t="str">
            <v>cJV-734</v>
          </cell>
          <cell r="C44">
            <v>0.57324872717016506</v>
          </cell>
          <cell r="D44">
            <v>5.1191241684621485</v>
          </cell>
        </row>
        <row r="45">
          <cell r="B45" t="str">
            <v>cJV-745</v>
          </cell>
          <cell r="C45">
            <v>-1.1166561734902178</v>
          </cell>
          <cell r="D45">
            <v>0.99129639038103146</v>
          </cell>
        </row>
        <row r="46">
          <cell r="B46" t="str">
            <v>cJV-748</v>
          </cell>
          <cell r="C46">
            <v>-0.79979188599024087</v>
          </cell>
          <cell r="D46">
            <v>-0.53659010119079875</v>
          </cell>
        </row>
        <row r="47">
          <cell r="B47" t="str">
            <v>cJV-749</v>
          </cell>
          <cell r="C47">
            <v>-1.2193921861879122</v>
          </cell>
          <cell r="D47">
            <v>1.6847141030007662</v>
          </cell>
        </row>
        <row r="48">
          <cell r="B48" t="str">
            <v>cJV-750</v>
          </cell>
          <cell r="C48">
            <v>-0.71402667805081277</v>
          </cell>
          <cell r="D48">
            <v>-0.9085581023580559</v>
          </cell>
        </row>
        <row r="49">
          <cell r="B49" t="str">
            <v>cJV-754</v>
          </cell>
          <cell r="C49">
            <v>0.35217267323865536</v>
          </cell>
          <cell r="D49">
            <v>0.77705215842230202</v>
          </cell>
        </row>
        <row r="50">
          <cell r="B50" t="str">
            <v>cJV-755</v>
          </cell>
          <cell r="C50">
            <v>-0.91129804611334619</v>
          </cell>
          <cell r="D50">
            <v>-0.69314678119799411</v>
          </cell>
        </row>
        <row r="51">
          <cell r="B51" t="str">
            <v>cJV-762</v>
          </cell>
          <cell r="C51">
            <v>1.9869509329393029</v>
          </cell>
          <cell r="D51">
            <v>-0.14361449439957202</v>
          </cell>
        </row>
        <row r="52">
          <cell r="B52" t="str">
            <v>cJV-763</v>
          </cell>
          <cell r="C52">
            <v>1.6315547573073368</v>
          </cell>
          <cell r="D52">
            <v>5.0263570578412953</v>
          </cell>
        </row>
        <row r="53">
          <cell r="B53" t="str">
            <v>cJV-764</v>
          </cell>
          <cell r="C53">
            <v>-1.9867606999585672</v>
          </cell>
          <cell r="D53">
            <v>1.9482891983740329</v>
          </cell>
        </row>
        <row r="54">
          <cell r="B54" t="str">
            <v>cJV-765</v>
          </cell>
          <cell r="C54">
            <v>-0.57624342302642639</v>
          </cell>
          <cell r="D54">
            <v>0.16285779666481892</v>
          </cell>
        </row>
        <row r="55">
          <cell r="B55" t="str">
            <v>cJV-770</v>
          </cell>
          <cell r="C55">
            <v>1.6932096748141331E-2</v>
          </cell>
          <cell r="D55">
            <v>2.7322536327580536</v>
          </cell>
        </row>
        <row r="56">
          <cell r="B56" t="str">
            <v>cJV-778</v>
          </cell>
          <cell r="C56">
            <v>-1.5282137537847114</v>
          </cell>
          <cell r="D56">
            <v>2.2742402568645996</v>
          </cell>
        </row>
        <row r="57">
          <cell r="B57" t="str">
            <v>cJV-780</v>
          </cell>
          <cell r="C57">
            <v>-0.14769573522156126</v>
          </cell>
          <cell r="D57">
            <v>1.8000134227469511</v>
          </cell>
        </row>
        <row r="58">
          <cell r="B58" t="str">
            <v>cJV-789</v>
          </cell>
          <cell r="C58">
            <v>-0.43140037801786785</v>
          </cell>
          <cell r="D58">
            <v>6.086774410099946E-2</v>
          </cell>
        </row>
        <row r="59">
          <cell r="B59" t="str">
            <v>cJV-794</v>
          </cell>
          <cell r="C59">
            <v>-0.18413655213603991</v>
          </cell>
          <cell r="D59">
            <v>2.548994461792458</v>
          </cell>
        </row>
        <row r="60">
          <cell r="B60" t="str">
            <v>cJV-803</v>
          </cell>
          <cell r="C60">
            <v>-1.0570597573146863</v>
          </cell>
          <cell r="D60">
            <v>2.7155019684517252</v>
          </cell>
        </row>
        <row r="61">
          <cell r="B61" t="str">
            <v>cJV-806</v>
          </cell>
          <cell r="C61">
            <v>-0.65216179159825705</v>
          </cell>
          <cell r="D61">
            <v>-2.1644798539900143</v>
          </cell>
        </row>
        <row r="62">
          <cell r="B62" t="str">
            <v>cJV-807</v>
          </cell>
          <cell r="C62">
            <v>-1.2907042879860515</v>
          </cell>
          <cell r="D62">
            <v>0.41123990356826046</v>
          </cell>
        </row>
        <row r="63">
          <cell r="B63" t="str">
            <v>cJV-809</v>
          </cell>
          <cell r="C63">
            <v>0.73590205268960907</v>
          </cell>
          <cell r="D63">
            <v>-0.69517724977247564</v>
          </cell>
        </row>
        <row r="64">
          <cell r="B64" t="str">
            <v>cJV-817</v>
          </cell>
          <cell r="C64">
            <v>-1.1304015024683209</v>
          </cell>
          <cell r="D64">
            <v>0.85660543653163357</v>
          </cell>
        </row>
        <row r="65">
          <cell r="B65" t="str">
            <v>cJV-818</v>
          </cell>
          <cell r="C65">
            <v>-0.97736847588049691</v>
          </cell>
          <cell r="D65">
            <v>1.1691686187291914</v>
          </cell>
        </row>
        <row r="66">
          <cell r="B66" t="str">
            <v>cJV-826</v>
          </cell>
          <cell r="C66">
            <v>-0.11769647685257063</v>
          </cell>
          <cell r="D66">
            <v>-0.48850611423418433</v>
          </cell>
        </row>
        <row r="67">
          <cell r="B67" t="str">
            <v>cJV-829</v>
          </cell>
          <cell r="C67">
            <v>0.50023303218965987</v>
          </cell>
          <cell r="D67">
            <v>-0.24220955589900073</v>
          </cell>
        </row>
        <row r="68">
          <cell r="B68" t="str">
            <v>cJV-830</v>
          </cell>
          <cell r="C68">
            <v>-0.85626717522531037</v>
          </cell>
          <cell r="D68">
            <v>3.6592463334683765</v>
          </cell>
        </row>
        <row r="69">
          <cell r="B69" t="str">
            <v>cJV-832</v>
          </cell>
          <cell r="C69">
            <v>-0.77133062468979707</v>
          </cell>
          <cell r="D69">
            <v>7.1968244544950113E-2</v>
          </cell>
        </row>
        <row r="70">
          <cell r="B70" t="str">
            <v>cJV-837</v>
          </cell>
          <cell r="C70">
            <v>-0.62657960194617435</v>
          </cell>
          <cell r="D70">
            <v>-0.25526105339067778</v>
          </cell>
        </row>
        <row r="71">
          <cell r="B71" t="str">
            <v>cJV-838</v>
          </cell>
          <cell r="C71">
            <v>9.7911689891427955E-2</v>
          </cell>
          <cell r="D71">
            <v>0.89380893195893651</v>
          </cell>
        </row>
        <row r="72">
          <cell r="B72" t="str">
            <v>cJV-841</v>
          </cell>
          <cell r="C72">
            <v>0.31904119253155855</v>
          </cell>
          <cell r="D72">
            <v>4.0260337784406284</v>
          </cell>
        </row>
        <row r="73">
          <cell r="B73" t="str">
            <v>cJV-845</v>
          </cell>
          <cell r="C73">
            <v>0.55553841341592913</v>
          </cell>
          <cell r="D73">
            <v>3.9449664873196522</v>
          </cell>
        </row>
        <row r="74">
          <cell r="B74" t="str">
            <v>cJV-847</v>
          </cell>
          <cell r="C74">
            <v>-1.8249855582018673</v>
          </cell>
          <cell r="D74">
            <v>9.5178381836847958E-2</v>
          </cell>
        </row>
        <row r="75">
          <cell r="B75" t="str">
            <v>cJV704</v>
          </cell>
          <cell r="C75">
            <v>-0.7117001970115584</v>
          </cell>
          <cell r="D75">
            <v>4.1023917663429605</v>
          </cell>
        </row>
        <row r="76">
          <cell r="B76" t="str">
            <v>cJV-736</v>
          </cell>
          <cell r="C76">
            <v>1.4427250696595821</v>
          </cell>
          <cell r="D76">
            <v>4.6519001761986774</v>
          </cell>
        </row>
        <row r="77">
          <cell r="B77" t="str">
            <v>cJV-737</v>
          </cell>
          <cell r="C77">
            <v>0.4776875772804518</v>
          </cell>
          <cell r="D77">
            <v>2.0434171233906806</v>
          </cell>
        </row>
        <row r="78">
          <cell r="B78" t="str">
            <v>cJV-752</v>
          </cell>
          <cell r="C78">
            <v>0.70424639355177976</v>
          </cell>
          <cell r="D78">
            <v>1.2883139901609351</v>
          </cell>
        </row>
        <row r="79">
          <cell r="B79" t="str">
            <v>cJV-787</v>
          </cell>
          <cell r="C79">
            <v>9.7451578566747993E-2</v>
          </cell>
          <cell r="D79">
            <v>2.062321612025531</v>
          </cell>
        </row>
        <row r="80">
          <cell r="B80" t="str">
            <v>cJV-797</v>
          </cell>
          <cell r="C80">
            <v>-1.1642656959646036</v>
          </cell>
          <cell r="D80">
            <v>3.5286640827913485</v>
          </cell>
        </row>
        <row r="81">
          <cell r="B81" t="str">
            <v>cJV-799</v>
          </cell>
          <cell r="C81">
            <v>0.13334026189161463</v>
          </cell>
          <cell r="D81">
            <v>3.8187571610599402</v>
          </cell>
        </row>
        <row r="82">
          <cell r="B82" t="str">
            <v>cJV-813</v>
          </cell>
          <cell r="C82">
            <v>0.36450019140972117</v>
          </cell>
          <cell r="D82">
            <v>-0.22189227629855723</v>
          </cell>
        </row>
        <row r="83">
          <cell r="B83" t="str">
            <v>cJV-816</v>
          </cell>
          <cell r="C83">
            <v>-5.3004824602878635E-2</v>
          </cell>
          <cell r="D83">
            <v>5.0548819801942368</v>
          </cell>
        </row>
        <row r="84">
          <cell r="B84" t="str">
            <v>cJV-822</v>
          </cell>
          <cell r="C84">
            <v>-1.0180423169820116</v>
          </cell>
          <cell r="D84">
            <v>3.4167844934683753</v>
          </cell>
        </row>
        <row r="85">
          <cell r="B85" t="str">
            <v>cJV-833</v>
          </cell>
          <cell r="C85">
            <v>-0.35879481098371591</v>
          </cell>
          <cell r="D85">
            <v>1.7866255464539427</v>
          </cell>
        </row>
        <row r="86">
          <cell r="B86" t="str">
            <v>cJV-842</v>
          </cell>
          <cell r="C86">
            <v>2.2361410379338666E-2</v>
          </cell>
          <cell r="D86">
            <v>4.7080754360210957</v>
          </cell>
        </row>
        <row r="87">
          <cell r="B87" t="str">
            <v>cJV-858</v>
          </cell>
          <cell r="C87">
            <v>-0.84007125659665438</v>
          </cell>
          <cell r="D87">
            <v>3.3301333142452889</v>
          </cell>
        </row>
        <row r="88">
          <cell r="B88" t="str">
            <v>cJV-865</v>
          </cell>
          <cell r="C88">
            <v>-0.51495659457934784</v>
          </cell>
          <cell r="D88">
            <v>-0.92976782582131035</v>
          </cell>
        </row>
        <row r="89">
          <cell r="B89" t="str">
            <v>cJV-867</v>
          </cell>
          <cell r="C89">
            <v>0.4922270951402678</v>
          </cell>
          <cell r="D89">
            <v>3.4899132448779193</v>
          </cell>
        </row>
        <row r="90">
          <cell r="B90" t="str">
            <v>cJV-870</v>
          </cell>
          <cell r="C90">
            <v>-1.1408920406709742</v>
          </cell>
          <cell r="D90">
            <v>2.7645459976859086</v>
          </cell>
        </row>
        <row r="91">
          <cell r="B91" t="str">
            <v>cJV-872</v>
          </cell>
          <cell r="C91">
            <v>-1.0919361957252596</v>
          </cell>
          <cell r="D91">
            <v>0.26155133697558386</v>
          </cell>
        </row>
        <row r="92">
          <cell r="B92" t="str">
            <v>cJV-873</v>
          </cell>
          <cell r="C92">
            <v>0.34793618372132123</v>
          </cell>
          <cell r="D92">
            <v>0.20752890148168829</v>
          </cell>
        </row>
        <row r="93">
          <cell r="B93" t="str">
            <v>cJV-874</v>
          </cell>
          <cell r="C93">
            <v>0.96310502481548632</v>
          </cell>
          <cell r="D93">
            <v>1.9013307177081056</v>
          </cell>
        </row>
        <row r="94">
          <cell r="B94" t="str">
            <v>cJV-875</v>
          </cell>
          <cell r="C94">
            <v>-0.14116215441113728</v>
          </cell>
          <cell r="D94">
            <v>-0.37003350040510563</v>
          </cell>
        </row>
        <row r="95">
          <cell r="B95" t="str">
            <v>cJV-879</v>
          </cell>
          <cell r="C95">
            <v>1.8536044825968245</v>
          </cell>
          <cell r="D95">
            <v>1.3280739644783608</v>
          </cell>
        </row>
        <row r="96">
          <cell r="B96" t="str">
            <v>cJV-883</v>
          </cell>
          <cell r="C96">
            <v>1.1544753347563945</v>
          </cell>
          <cell r="D96">
            <v>0.88079879172183551</v>
          </cell>
        </row>
        <row r="97">
          <cell r="B97" t="str">
            <v>cJV-884</v>
          </cell>
          <cell r="C97">
            <v>0.22649368099589381</v>
          </cell>
          <cell r="D97">
            <v>1.979640907381669</v>
          </cell>
        </row>
        <row r="98">
          <cell r="B98" t="str">
            <v>cJV-885</v>
          </cell>
          <cell r="C98">
            <v>-2.1197730868342552</v>
          </cell>
          <cell r="D98">
            <v>1.7034202767983988</v>
          </cell>
        </row>
        <row r="99">
          <cell r="B99" t="str">
            <v>cJV-887</v>
          </cell>
          <cell r="C99">
            <v>3.1960623108304449</v>
          </cell>
          <cell r="D99">
            <v>1.7081297464080476</v>
          </cell>
        </row>
        <row r="100">
          <cell r="B100" t="str">
            <v>cJV-888</v>
          </cell>
          <cell r="C100">
            <v>-0.77543672437520805</v>
          </cell>
          <cell r="D100">
            <v>2.6113753036063034</v>
          </cell>
        </row>
        <row r="101">
          <cell r="B101" t="str">
            <v>cJV-889</v>
          </cell>
          <cell r="C101">
            <v>-2.571393558777793</v>
          </cell>
          <cell r="D101">
            <v>2.7564986334253478</v>
          </cell>
        </row>
        <row r="102">
          <cell r="B102" t="str">
            <v>cJV-892</v>
          </cell>
          <cell r="C102">
            <v>-0.98757805986442304</v>
          </cell>
          <cell r="D102">
            <v>1.9177011440373861</v>
          </cell>
        </row>
        <row r="103">
          <cell r="B103" t="str">
            <v>cJV-895</v>
          </cell>
          <cell r="C103">
            <v>-1.189331030986899</v>
          </cell>
          <cell r="D103">
            <v>0.16762128518252781</v>
          </cell>
        </row>
        <row r="104">
          <cell r="B104" t="str">
            <v>cJV-896</v>
          </cell>
          <cell r="C104">
            <v>1.0455341979104469</v>
          </cell>
          <cell r="D104">
            <v>3.7051496204470569</v>
          </cell>
        </row>
        <row r="105">
          <cell r="B105" t="str">
            <v>cJV-897</v>
          </cell>
          <cell r="C105">
            <v>-2.9438710969273498</v>
          </cell>
          <cell r="D105">
            <v>2.89926722843957</v>
          </cell>
        </row>
        <row r="106">
          <cell r="B106" t="str">
            <v>cJV-898</v>
          </cell>
          <cell r="C106">
            <v>-0.59323028094278241</v>
          </cell>
          <cell r="D106">
            <v>-0.58318078834690346</v>
          </cell>
        </row>
        <row r="107">
          <cell r="B107" t="str">
            <v>cJV-900</v>
          </cell>
          <cell r="C107">
            <v>0.91089552815730213</v>
          </cell>
          <cell r="D107">
            <v>-1.0250518934608364</v>
          </cell>
        </row>
        <row r="108">
          <cell r="B108" t="str">
            <v>cJV-903</v>
          </cell>
          <cell r="C108">
            <v>-0.97773645151698485</v>
          </cell>
          <cell r="D108">
            <v>2.5189775574604911</v>
          </cell>
        </row>
        <row r="109">
          <cell r="B109" t="str">
            <v>cJV-904</v>
          </cell>
          <cell r="C109">
            <v>-1.4091269507463451</v>
          </cell>
          <cell r="D109">
            <v>2.7730841568332392</v>
          </cell>
        </row>
        <row r="110">
          <cell r="B110" t="str">
            <v>cJV-905</v>
          </cell>
          <cell r="C110">
            <v>-1.6393112348725301</v>
          </cell>
          <cell r="D110">
            <v>2.4339511550515196</v>
          </cell>
        </row>
        <row r="111">
          <cell r="B111" t="str">
            <v>cJV-913</v>
          </cell>
          <cell r="C111">
            <v>0.36222586278764413</v>
          </cell>
          <cell r="D111">
            <v>2.3647424277445195</v>
          </cell>
        </row>
        <row r="112">
          <cell r="B112" t="str">
            <v>cJV-916</v>
          </cell>
          <cell r="C112">
            <v>-2.7652185676203853</v>
          </cell>
          <cell r="D112">
            <v>3.3055101721587743</v>
          </cell>
        </row>
        <row r="113">
          <cell r="B113" t="str">
            <v>cJV-919</v>
          </cell>
          <cell r="C113">
            <v>-2.0656442409233451</v>
          </cell>
          <cell r="D113">
            <v>3.0566761311533486</v>
          </cell>
        </row>
        <row r="114">
          <cell r="B114" t="str">
            <v>cJV-922</v>
          </cell>
          <cell r="C114">
            <v>-2.379482196002753</v>
          </cell>
          <cell r="D114">
            <v>3.3629452254416563</v>
          </cell>
        </row>
        <row r="115">
          <cell r="B115" t="str">
            <v>cJV-933</v>
          </cell>
          <cell r="C115">
            <v>-0.67647388488152882</v>
          </cell>
          <cell r="D115">
            <v>3.0531440289461131</v>
          </cell>
        </row>
        <row r="116">
          <cell r="B116" t="str">
            <v>cJV-934</v>
          </cell>
          <cell r="C116">
            <v>0.67319334876571613</v>
          </cell>
          <cell r="D116">
            <v>2.5845518027861343</v>
          </cell>
        </row>
        <row r="117">
          <cell r="B117" t="str">
            <v>cJV-936</v>
          </cell>
          <cell r="C117">
            <v>-1.602541892574465</v>
          </cell>
          <cell r="D117">
            <v>3.7502991008352073</v>
          </cell>
        </row>
        <row r="118">
          <cell r="B118" t="str">
            <v>cJV-937</v>
          </cell>
          <cell r="C118">
            <v>-2.856253444834187</v>
          </cell>
          <cell r="D118">
            <v>3.4705463680447002</v>
          </cell>
        </row>
        <row r="119">
          <cell r="B119" t="str">
            <v>cJV-938</v>
          </cell>
          <cell r="C119">
            <v>0.33365786077910881</v>
          </cell>
          <cell r="D119">
            <v>2.5149335563826409</v>
          </cell>
        </row>
        <row r="120">
          <cell r="B120" t="str">
            <v>cJV-941</v>
          </cell>
          <cell r="C120">
            <v>-0.73743718103371303</v>
          </cell>
          <cell r="D120">
            <v>0.85935022904311331</v>
          </cell>
        </row>
        <row r="121">
          <cell r="B121" t="str">
            <v>cJV-947</v>
          </cell>
          <cell r="C121">
            <v>-2.1267442260803553</v>
          </cell>
          <cell r="D121">
            <v>3.6049198215808533</v>
          </cell>
        </row>
        <row r="122">
          <cell r="B122" t="str">
            <v>cJV-949</v>
          </cell>
          <cell r="C122">
            <v>-0.58584907468220371</v>
          </cell>
          <cell r="D122">
            <v>1.315964021630726</v>
          </cell>
        </row>
        <row r="123">
          <cell r="B123" t="str">
            <v>cJV-952</v>
          </cell>
          <cell r="C123">
            <v>-2.375791592872464</v>
          </cell>
          <cell r="D123">
            <v>3.9360160110939355</v>
          </cell>
        </row>
        <row r="124">
          <cell r="B124" t="str">
            <v>cJV-958</v>
          </cell>
          <cell r="C124">
            <v>-2.1386361695001748</v>
          </cell>
          <cell r="D124">
            <v>3.5840855375468679</v>
          </cell>
        </row>
        <row r="125">
          <cell r="B125" t="str">
            <v>cJV-963</v>
          </cell>
          <cell r="C125">
            <v>-1.2754451040269796</v>
          </cell>
          <cell r="D125">
            <v>1.6452173752095964</v>
          </cell>
        </row>
        <row r="126">
          <cell r="B126" t="str">
            <v>cJV-965</v>
          </cell>
          <cell r="C126">
            <v>1.2887039374950569</v>
          </cell>
          <cell r="D126">
            <v>3.7891010352277381</v>
          </cell>
        </row>
        <row r="127">
          <cell r="B127" t="str">
            <v>cJV-967</v>
          </cell>
          <cell r="C127">
            <v>-3.5062096627795616</v>
          </cell>
          <cell r="D127">
            <v>3.0425989122114654</v>
          </cell>
        </row>
        <row r="128">
          <cell r="B128" t="str">
            <v>cJV-972</v>
          </cell>
          <cell r="C128">
            <v>6.9711392461001371E-3</v>
          </cell>
          <cell r="D128">
            <v>0.76864174917032779</v>
          </cell>
        </row>
        <row r="129">
          <cell r="B129" t="str">
            <v>cJV-979</v>
          </cell>
          <cell r="C129">
            <v>-0.62453206304782771</v>
          </cell>
          <cell r="D129">
            <v>0.36700589528664734</v>
          </cell>
        </row>
        <row r="130">
          <cell r="B130" t="str">
            <v>cJV-981</v>
          </cell>
          <cell r="C130">
            <v>-1.2511144611680365</v>
          </cell>
          <cell r="D130">
            <v>3.5039221744087272</v>
          </cell>
        </row>
        <row r="131">
          <cell r="B131" t="str">
            <v>cJV-982</v>
          </cell>
          <cell r="C131">
            <v>-1.2105178267348558</v>
          </cell>
          <cell r="D131">
            <v>1.8556078110319167</v>
          </cell>
        </row>
        <row r="132">
          <cell r="B132" t="str">
            <v>cJV-983</v>
          </cell>
          <cell r="C132">
            <v>-1.2329348235262421</v>
          </cell>
          <cell r="D132">
            <v>3.0483321795623426</v>
          </cell>
        </row>
        <row r="133">
          <cell r="B133" t="str">
            <v>cJV-985</v>
          </cell>
          <cell r="C133">
            <v>-1.7743599716401495</v>
          </cell>
          <cell r="D133">
            <v>1.9798968568169757</v>
          </cell>
        </row>
        <row r="134">
          <cell r="B134" t="str">
            <v>cJV-988</v>
          </cell>
          <cell r="C134">
            <v>-2.4325175298750561</v>
          </cell>
          <cell r="D134">
            <v>-0.55932630097629454</v>
          </cell>
        </row>
        <row r="135">
          <cell r="B135" t="str">
            <v>cJV-989</v>
          </cell>
          <cell r="C135">
            <v>-1.464349308695857</v>
          </cell>
          <cell r="D135">
            <v>-1.1357756191746271</v>
          </cell>
        </row>
        <row r="136">
          <cell r="B136" t="str">
            <v>cJV-990</v>
          </cell>
          <cell r="C136">
            <v>-0.6474958158585169</v>
          </cell>
          <cell r="D136">
            <v>0.80478180943566968</v>
          </cell>
        </row>
        <row r="137">
          <cell r="B137" t="str">
            <v>cJV-991</v>
          </cell>
          <cell r="C137">
            <v>0.8705722717337776</v>
          </cell>
          <cell r="D137">
            <v>0.49124375118464592</v>
          </cell>
        </row>
        <row r="138">
          <cell r="B138" t="str">
            <v>cJV-993</v>
          </cell>
          <cell r="C138">
            <v>0.82724185720408494</v>
          </cell>
          <cell r="D138">
            <v>-0.97488580414067161</v>
          </cell>
        </row>
        <row r="139">
          <cell r="B139" t="str">
            <v>cJV-996</v>
          </cell>
          <cell r="C139">
            <v>1.6270092244382361</v>
          </cell>
          <cell r="D139">
            <v>0.45438703250044399</v>
          </cell>
        </row>
        <row r="140">
          <cell r="B140" t="str">
            <v>cJV-997</v>
          </cell>
          <cell r="C140">
            <v>1.68877164952251</v>
          </cell>
          <cell r="D140">
            <v>1.9012565429001649</v>
          </cell>
        </row>
        <row r="141">
          <cell r="B141" t="str">
            <v>cJV-1004</v>
          </cell>
          <cell r="C141">
            <v>0.76683781353549396</v>
          </cell>
          <cell r="D141">
            <v>1.7717657798677588</v>
          </cell>
        </row>
        <row r="142">
          <cell r="B142" t="str">
            <v>cJV-1005</v>
          </cell>
          <cell r="C142">
            <v>-0.39854292953144949</v>
          </cell>
          <cell r="D142">
            <v>2.7836227329797434</v>
          </cell>
        </row>
        <row r="143">
          <cell r="B143" t="str">
            <v>cJV-1009</v>
          </cell>
          <cell r="C143">
            <v>0.84993683970969525</v>
          </cell>
          <cell r="D143">
            <v>3.8295194354715076</v>
          </cell>
        </row>
        <row r="144">
          <cell r="B144" t="str">
            <v>cJV-1011</v>
          </cell>
          <cell r="C144">
            <v>-0.14432638865934566</v>
          </cell>
          <cell r="D144">
            <v>2.8013411846158598</v>
          </cell>
        </row>
        <row r="145">
          <cell r="B145" t="str">
            <v>cJV-1012</v>
          </cell>
          <cell r="C145">
            <v>-0.35692693722341295</v>
          </cell>
          <cell r="D145">
            <v>9.4164997001619663E-2</v>
          </cell>
        </row>
        <row r="146">
          <cell r="B146" t="str">
            <v>cJV-1013</v>
          </cell>
          <cell r="C146">
            <v>-1.3392239058233653</v>
          </cell>
          <cell r="D146">
            <v>3.9959077626637129</v>
          </cell>
        </row>
        <row r="147">
          <cell r="B147" t="str">
            <v>cJV-1014</v>
          </cell>
          <cell r="C147">
            <v>1.1181140169790649</v>
          </cell>
          <cell r="D147">
            <v>3.7598522618341619</v>
          </cell>
        </row>
        <row r="148">
          <cell r="B148" t="str">
            <v>cJV-1015</v>
          </cell>
          <cell r="C148">
            <v>-1.20825984057283</v>
          </cell>
          <cell r="D148">
            <v>2.6433992877734904</v>
          </cell>
        </row>
        <row r="149">
          <cell r="B149" t="str">
            <v>cJV-1016</v>
          </cell>
          <cell r="C149">
            <v>-1.0899268273007727</v>
          </cell>
          <cell r="D149">
            <v>3.3868121725490417</v>
          </cell>
        </row>
        <row r="150">
          <cell r="B150" t="str">
            <v>cJV-1018</v>
          </cell>
          <cell r="C150">
            <v>4.7266726087886256E-2</v>
          </cell>
          <cell r="D150">
            <v>3.452160870518806</v>
          </cell>
        </row>
        <row r="151">
          <cell r="B151" t="str">
            <v>cJV-1020</v>
          </cell>
          <cell r="C151">
            <v>0.78531903695663685</v>
          </cell>
          <cell r="D151">
            <v>3.1670144624680421</v>
          </cell>
        </row>
        <row r="152">
          <cell r="B152" t="str">
            <v>cJV-1021</v>
          </cell>
          <cell r="C152">
            <v>1.3932050332261265</v>
          </cell>
          <cell r="D152">
            <v>4.1831263842524997</v>
          </cell>
        </row>
        <row r="153">
          <cell r="B153" t="str">
            <v>cJV-1022</v>
          </cell>
          <cell r="C153">
            <v>-1.4108885059959932</v>
          </cell>
          <cell r="D153">
            <v>2.0162042040520318</v>
          </cell>
        </row>
        <row r="154">
          <cell r="B154" t="str">
            <v>cJV-1023</v>
          </cell>
          <cell r="C154">
            <v>-0.67163956915033229</v>
          </cell>
          <cell r="D154">
            <v>3.0403815142156541</v>
          </cell>
        </row>
        <row r="155">
          <cell r="B155" t="str">
            <v>cJV-1025</v>
          </cell>
          <cell r="C155">
            <v>1.5873243583690528</v>
          </cell>
          <cell r="D155">
            <v>3.706887427911147</v>
          </cell>
        </row>
        <row r="156">
          <cell r="B156" t="str">
            <v>cJV-1028</v>
          </cell>
          <cell r="C156">
            <v>0.17184878612824089</v>
          </cell>
          <cell r="D156">
            <v>5.3914739802395548</v>
          </cell>
        </row>
        <row r="157">
          <cell r="B157" t="str">
            <v>cJV-1031</v>
          </cell>
          <cell r="C157">
            <v>-0.64172391972762199</v>
          </cell>
          <cell r="D157">
            <v>2.3921656151122823</v>
          </cell>
        </row>
        <row r="158">
          <cell r="B158" t="str">
            <v>cJV-1033</v>
          </cell>
          <cell r="C158">
            <v>5.6507337798459567E-3</v>
          </cell>
          <cell r="D158">
            <v>2.2489573411357853</v>
          </cell>
        </row>
        <row r="159">
          <cell r="B159" t="str">
            <v>cJV-1046</v>
          </cell>
          <cell r="C159">
            <v>-0.2643878616758269</v>
          </cell>
          <cell r="D159">
            <v>4.2576200895183227</v>
          </cell>
        </row>
        <row r="160">
          <cell r="B160" t="str">
            <v>cJV-1048</v>
          </cell>
          <cell r="C160">
            <v>0.8303919487535214</v>
          </cell>
          <cell r="D160">
            <v>0.58100962152659774</v>
          </cell>
        </row>
        <row r="161">
          <cell r="B161" t="str">
            <v>cJV-1051</v>
          </cell>
          <cell r="C161">
            <v>-1.4970455763334007</v>
          </cell>
          <cell r="D161">
            <v>3.2228371111710752</v>
          </cell>
        </row>
        <row r="162">
          <cell r="B162" t="str">
            <v>cJV-1052</v>
          </cell>
          <cell r="C162">
            <v>-1.3912106565979439</v>
          </cell>
          <cell r="D162">
            <v>3.662750066308635</v>
          </cell>
        </row>
        <row r="163">
          <cell r="B163" t="str">
            <v>cJV-1053</v>
          </cell>
          <cell r="C163">
            <v>-0.34482771901244869</v>
          </cell>
          <cell r="D163">
            <v>4.270067460560182</v>
          </cell>
        </row>
        <row r="164">
          <cell r="B164" t="str">
            <v>cJV-1056</v>
          </cell>
          <cell r="C164">
            <v>2.1206871479656313E-2</v>
          </cell>
          <cell r="D164">
            <v>5.2402638248790039</v>
          </cell>
        </row>
        <row r="165">
          <cell r="B165" t="str">
            <v>cJV-1060</v>
          </cell>
          <cell r="C165">
            <v>-2.0157164581022728</v>
          </cell>
          <cell r="D165">
            <v>1.6540873179260958</v>
          </cell>
        </row>
        <row r="166">
          <cell r="B166" t="str">
            <v>cJV-1062</v>
          </cell>
          <cell r="C166">
            <v>-0.3726160333651008</v>
          </cell>
          <cell r="D166">
            <v>3.1896229527277478</v>
          </cell>
        </row>
        <row r="167">
          <cell r="B167" t="str">
            <v>cJV-1067</v>
          </cell>
          <cell r="C167">
            <v>2.0202370451261484</v>
          </cell>
          <cell r="D167">
            <v>2.2142825218048912</v>
          </cell>
        </row>
        <row r="168">
          <cell r="B168" t="str">
            <v>cJV-1068</v>
          </cell>
          <cell r="C168">
            <v>-1.5919779038348036</v>
          </cell>
          <cell r="D168">
            <v>3.9052197736444501</v>
          </cell>
        </row>
        <row r="169">
          <cell r="B169" t="str">
            <v>cJV-1070</v>
          </cell>
          <cell r="C169">
            <v>-1.0895279519751366</v>
          </cell>
          <cell r="D169">
            <v>3.8285668305448355</v>
          </cell>
        </row>
        <row r="170">
          <cell r="B170" t="str">
            <v>cJV-1071</v>
          </cell>
          <cell r="C170">
            <v>-1.3990552046687879</v>
          </cell>
          <cell r="D170">
            <v>1.0046647859156044</v>
          </cell>
        </row>
        <row r="171">
          <cell r="B171" t="str">
            <v>cJV-1073</v>
          </cell>
          <cell r="C171">
            <v>-0.72110010952921655</v>
          </cell>
          <cell r="D171">
            <v>4.6970884956900996</v>
          </cell>
        </row>
        <row r="172">
          <cell r="B172" t="str">
            <v>cJV-1075</v>
          </cell>
          <cell r="C172">
            <v>-0.16972145105817885</v>
          </cell>
          <cell r="D172">
            <v>3.4705143921060371</v>
          </cell>
        </row>
        <row r="173">
          <cell r="B173" t="str">
            <v>cJV-1085</v>
          </cell>
          <cell r="C173">
            <v>-0.76577414600046301</v>
          </cell>
          <cell r="D173">
            <v>1.8366699288717405</v>
          </cell>
        </row>
        <row r="174">
          <cell r="B174" t="str">
            <v>cJV-1086</v>
          </cell>
          <cell r="C174">
            <v>-0.49254454793970082</v>
          </cell>
          <cell r="D174">
            <v>2.6348258434334326</v>
          </cell>
        </row>
        <row r="175">
          <cell r="B175" t="str">
            <v>cJV-1094</v>
          </cell>
          <cell r="C175">
            <v>-0.85139938257035674</v>
          </cell>
          <cell r="D175">
            <v>2.3097335354575179</v>
          </cell>
        </row>
        <row r="176">
          <cell r="B176" t="str">
            <v>cJV-1098</v>
          </cell>
          <cell r="C176">
            <v>-2.1224820869308814</v>
          </cell>
          <cell r="D176">
            <v>3.6128970751460834</v>
          </cell>
        </row>
        <row r="177">
          <cell r="B177" t="str">
            <v>cJV-1102</v>
          </cell>
          <cell r="C177">
            <v>-0.44188738158391</v>
          </cell>
          <cell r="D177">
            <v>1.6933981479001339</v>
          </cell>
        </row>
        <row r="178">
          <cell r="B178" t="str">
            <v>cJV-1107</v>
          </cell>
          <cell r="C178">
            <v>-0.84355483449951285</v>
          </cell>
          <cell r="D178">
            <v>1.7797676612518118</v>
          </cell>
        </row>
        <row r="179">
          <cell r="B179" t="str">
            <v>cJV-1113</v>
          </cell>
          <cell r="C179">
            <v>1.1799396924526644</v>
          </cell>
          <cell r="D179">
            <v>3.748166974733639</v>
          </cell>
        </row>
        <row r="180">
          <cell r="B180" t="str">
            <v>cJV-1114</v>
          </cell>
          <cell r="C180">
            <v>1.6201650935130938</v>
          </cell>
          <cell r="D180">
            <v>1.0042837439449352</v>
          </cell>
        </row>
        <row r="181">
          <cell r="B181" t="str">
            <v>cJV-1120</v>
          </cell>
          <cell r="C181">
            <v>1.6155115480473392</v>
          </cell>
          <cell r="D181">
            <v>0.66750614886850113</v>
          </cell>
        </row>
        <row r="182">
          <cell r="B182" t="str">
            <v>cJV-1121</v>
          </cell>
          <cell r="C182">
            <v>0.88650041122633916</v>
          </cell>
          <cell r="D182">
            <v>9.1180168231378006E-2</v>
          </cell>
        </row>
        <row r="183">
          <cell r="B183" t="str">
            <v>cJV-1123</v>
          </cell>
          <cell r="C183">
            <v>1.1788760249176371</v>
          </cell>
          <cell r="D183">
            <v>1.7663676852832801</v>
          </cell>
        </row>
        <row r="184">
          <cell r="B184" t="str">
            <v>cJV-1124</v>
          </cell>
          <cell r="C184">
            <v>-0.74326810188918091</v>
          </cell>
          <cell r="D184">
            <v>-6.3102938062491427</v>
          </cell>
        </row>
        <row r="185">
          <cell r="B185" t="str">
            <v>cJV-1132</v>
          </cell>
          <cell r="C185">
            <v>-1.2894911786276402</v>
          </cell>
          <cell r="D185">
            <v>-5.4479809156347025</v>
          </cell>
        </row>
        <row r="186">
          <cell r="B186" t="str">
            <v>cJV-1141</v>
          </cell>
          <cell r="C186">
            <v>0.13507568710922815</v>
          </cell>
          <cell r="D186">
            <v>0.19914383163961002</v>
          </cell>
        </row>
        <row r="187">
          <cell r="B187" t="str">
            <v>cJV-1142</v>
          </cell>
          <cell r="C187">
            <v>0.73011720869478414</v>
          </cell>
          <cell r="D187">
            <v>0.37602044284059982</v>
          </cell>
        </row>
        <row r="188">
          <cell r="B188" t="str">
            <v>cJV-1143</v>
          </cell>
          <cell r="C188">
            <v>0.11032677371756067</v>
          </cell>
          <cell r="D188">
            <v>1.196557663251596</v>
          </cell>
        </row>
        <row r="189">
          <cell r="B189" t="str">
            <v>cJV-1145</v>
          </cell>
          <cell r="C189">
            <v>-0.89370267348559496</v>
          </cell>
          <cell r="D189">
            <v>-1.0591708836957581</v>
          </cell>
        </row>
        <row r="190">
          <cell r="B190" t="str">
            <v>cJV-1147</v>
          </cell>
          <cell r="C190">
            <v>-0.96756119541131724</v>
          </cell>
          <cell r="D190">
            <v>1.0676048397556914</v>
          </cell>
        </row>
        <row r="191">
          <cell r="B191" t="str">
            <v>cJV-1150</v>
          </cell>
          <cell r="C191">
            <v>-6.3303838273394655E-2</v>
          </cell>
          <cell r="D191">
            <v>2.10348381676254</v>
          </cell>
        </row>
        <row r="192">
          <cell r="B192" t="str">
            <v>cJV-1151</v>
          </cell>
          <cell r="C192">
            <v>-0.14706192555578448</v>
          </cell>
          <cell r="D192">
            <v>2.7148273980793247</v>
          </cell>
        </row>
        <row r="193">
          <cell r="B193" t="str">
            <v>cJV-1152</v>
          </cell>
          <cell r="C193">
            <v>-1.2869677600073135</v>
          </cell>
          <cell r="D193">
            <v>-1.665785143857436</v>
          </cell>
        </row>
        <row r="194">
          <cell r="B194" t="str">
            <v>cJV-1154</v>
          </cell>
          <cell r="C194">
            <v>-1.2290261863021137</v>
          </cell>
          <cell r="D194">
            <v>-1.7283698271433456</v>
          </cell>
        </row>
        <row r="195">
          <cell r="B195" t="str">
            <v>cJV-1158</v>
          </cell>
          <cell r="C195">
            <v>-0.79441585623196009</v>
          </cell>
          <cell r="D195">
            <v>1.131765963426635</v>
          </cell>
        </row>
        <row r="196">
          <cell r="B196" t="str">
            <v>cJV-1162</v>
          </cell>
          <cell r="C196">
            <v>-1.1931159982436148</v>
          </cell>
          <cell r="D196">
            <v>-0.27441886002506927</v>
          </cell>
        </row>
        <row r="197">
          <cell r="B197" t="str">
            <v>cJV-1167</v>
          </cell>
          <cell r="C197">
            <v>-1.5857987573914132</v>
          </cell>
          <cell r="D197">
            <v>-2.3784938419320016</v>
          </cell>
        </row>
        <row r="198">
          <cell r="B198" t="str">
            <v>cJV-1170</v>
          </cell>
          <cell r="C198">
            <v>-0.88448249006516833</v>
          </cell>
          <cell r="D198">
            <v>0.81537437815000136</v>
          </cell>
        </row>
        <row r="199">
          <cell r="B199" t="str">
            <v>cJV-1171</v>
          </cell>
          <cell r="C199">
            <v>0.10013604467393369</v>
          </cell>
          <cell r="D199">
            <v>-1.4685724516894891</v>
          </cell>
        </row>
        <row r="200">
          <cell r="B200" t="str">
            <v>cJV-1176</v>
          </cell>
          <cell r="C200">
            <v>-1.6147210169628514</v>
          </cell>
          <cell r="D200">
            <v>-0.39895765044287118</v>
          </cell>
        </row>
        <row r="201">
          <cell r="B201" t="str">
            <v>cJV-1180</v>
          </cell>
          <cell r="C201">
            <v>-0.62554091779469845</v>
          </cell>
          <cell r="D201">
            <v>-1.9479679727787964</v>
          </cell>
        </row>
        <row r="202">
          <cell r="B202" t="str">
            <v>cJV-1187</v>
          </cell>
          <cell r="C202">
            <v>-1.793980793568384</v>
          </cell>
          <cell r="D202">
            <v>-1.2492895941310425</v>
          </cell>
        </row>
        <row r="203">
          <cell r="B203" t="str">
            <v>cJV-1188</v>
          </cell>
          <cell r="C203">
            <v>-0.43162590227880571</v>
          </cell>
          <cell r="D203">
            <v>-0.37799099332190145</v>
          </cell>
        </row>
        <row r="204">
          <cell r="B204" t="str">
            <v>cJV-1193</v>
          </cell>
          <cell r="C204">
            <v>-1.4214853833832024</v>
          </cell>
          <cell r="D204">
            <v>2.2590784827655517</v>
          </cell>
        </row>
        <row r="205">
          <cell r="B205" t="str">
            <v>cJV-1196</v>
          </cell>
          <cell r="C205">
            <v>-0.56565825284309224</v>
          </cell>
          <cell r="D205">
            <v>-1.960737139897587</v>
          </cell>
        </row>
        <row r="206">
          <cell r="B206" t="str">
            <v>cJV-1198</v>
          </cell>
          <cell r="C206">
            <v>-0.57119036289534897</v>
          </cell>
          <cell r="D206">
            <v>0.1376626566232261</v>
          </cell>
        </row>
        <row r="207">
          <cell r="B207" t="str">
            <v>cJV-1199</v>
          </cell>
          <cell r="C207">
            <v>-1.3433564607153872</v>
          </cell>
          <cell r="D207">
            <v>1.2052280853692925</v>
          </cell>
        </row>
        <row r="208">
          <cell r="B208" t="str">
            <v>cJV-1201</v>
          </cell>
          <cell r="C208">
            <v>9.1207024940470685E-2</v>
          </cell>
          <cell r="D208">
            <v>-1.5094416686721283E-2</v>
          </cell>
        </row>
        <row r="209">
          <cell r="B209" t="str">
            <v>cJV-1202</v>
          </cell>
          <cell r="C209">
            <v>-0.70949311420172834</v>
          </cell>
          <cell r="D209">
            <v>-2.7670863968432626</v>
          </cell>
        </row>
        <row r="210">
          <cell r="B210" t="str">
            <v>cJV-1203</v>
          </cell>
          <cell r="C210">
            <v>-0.62486153585845605</v>
          </cell>
          <cell r="D210">
            <v>-3.6927721909361297</v>
          </cell>
        </row>
        <row r="211">
          <cell r="B211" t="str">
            <v>cJV-1204</v>
          </cell>
          <cell r="C211">
            <v>-1.5365920942950391</v>
          </cell>
          <cell r="D211">
            <v>-4.4048503128566825</v>
          </cell>
        </row>
        <row r="212">
          <cell r="B212" t="str">
            <v>cJV-1205</v>
          </cell>
          <cell r="C212">
            <v>-2.3976601712004411</v>
          </cell>
          <cell r="D212">
            <v>3.3375213501683656</v>
          </cell>
        </row>
        <row r="213">
          <cell r="B213" t="str">
            <v>cJV-1210</v>
          </cell>
          <cell r="C213">
            <v>-0.88642358131157328</v>
          </cell>
          <cell r="D213">
            <v>2.2295990475653849</v>
          </cell>
        </row>
        <row r="214">
          <cell r="B214" t="str">
            <v>cJV-1212</v>
          </cell>
          <cell r="C214">
            <v>-0.29109089603906069</v>
          </cell>
          <cell r="D214">
            <v>0.32431319821142918</v>
          </cell>
        </row>
        <row r="215">
          <cell r="B215" t="str">
            <v>cJV-1213</v>
          </cell>
          <cell r="C215">
            <v>-1.3335539499210405</v>
          </cell>
          <cell r="D215">
            <v>2.2582902625730346</v>
          </cell>
        </row>
        <row r="216">
          <cell r="B216" t="str">
            <v>cJV-1218</v>
          </cell>
          <cell r="C216">
            <v>-0.97872247007814595</v>
          </cell>
          <cell r="D216">
            <v>3.0157698675826126</v>
          </cell>
        </row>
        <row r="217">
          <cell r="B217" t="str">
            <v>cJV-1219</v>
          </cell>
          <cell r="C217">
            <v>-0.31768384611481237</v>
          </cell>
          <cell r="D217">
            <v>3.7768752854777672</v>
          </cell>
        </row>
        <row r="218">
          <cell r="B218" t="str">
            <v>cJV-1221</v>
          </cell>
          <cell r="C218">
            <v>-1.668877462737562</v>
          </cell>
          <cell r="D218">
            <v>3.2582263988010758</v>
          </cell>
        </row>
        <row r="219">
          <cell r="B219" t="str">
            <v>cJV-1222</v>
          </cell>
          <cell r="C219">
            <v>-2.8675013073928515</v>
          </cell>
          <cell r="D219">
            <v>-2.1450230209082388</v>
          </cell>
        </row>
        <row r="220">
          <cell r="B220" t="str">
            <v>cJV-1223</v>
          </cell>
          <cell r="C220">
            <v>-0.98551628944056535</v>
          </cell>
          <cell r="D220">
            <v>-1.3545958118514174</v>
          </cell>
        </row>
        <row r="221">
          <cell r="B221" t="str">
            <v>cJV-1225</v>
          </cell>
          <cell r="C221">
            <v>0.5470723041587594</v>
          </cell>
          <cell r="D221">
            <v>0.62099927867511862</v>
          </cell>
        </row>
        <row r="222">
          <cell r="B222" t="str">
            <v>cJV-1231</v>
          </cell>
          <cell r="C222">
            <v>-1.5361068214834368</v>
          </cell>
          <cell r="D222">
            <v>-2.849691873019125</v>
          </cell>
        </row>
        <row r="223">
          <cell r="B223" t="str">
            <v>cJV-1239</v>
          </cell>
          <cell r="C223">
            <v>-1.5329040209268678</v>
          </cell>
          <cell r="D223">
            <v>-1.2825524862552944</v>
          </cell>
        </row>
        <row r="224">
          <cell r="B224" t="str">
            <v>cJV-1240</v>
          </cell>
          <cell r="C224">
            <v>-0.57031687183446522</v>
          </cell>
          <cell r="D224">
            <v>-5.1844000832567607</v>
          </cell>
        </row>
        <row r="225">
          <cell r="B225" t="str">
            <v>cJV-1241</v>
          </cell>
          <cell r="C225">
            <v>-1.4082859629076465</v>
          </cell>
          <cell r="D225">
            <v>-6.5582678788152347</v>
          </cell>
        </row>
        <row r="226">
          <cell r="B226" t="str">
            <v>cJV-1247</v>
          </cell>
          <cell r="C226">
            <v>0.91141513110904127</v>
          </cell>
          <cell r="D226">
            <v>-1.8842797812233611</v>
          </cell>
        </row>
        <row r="227">
          <cell r="B227" t="str">
            <v>cJV-1249</v>
          </cell>
          <cell r="C227">
            <v>0.19185260606658475</v>
          </cell>
          <cell r="D227">
            <v>2.8012163311792726</v>
          </cell>
        </row>
        <row r="228">
          <cell r="B228" t="str">
            <v>cJV-1250</v>
          </cell>
          <cell r="C228">
            <v>3.9908701854493551</v>
          </cell>
          <cell r="D228">
            <v>-1.1155494191582604</v>
          </cell>
        </row>
        <row r="229">
          <cell r="B229" t="str">
            <v>cJV-1252</v>
          </cell>
          <cell r="C229">
            <v>-0.29158345221112836</v>
          </cell>
          <cell r="D229">
            <v>-1.5501809179204031</v>
          </cell>
        </row>
        <row r="230">
          <cell r="B230" t="str">
            <v>cJV-1253</v>
          </cell>
          <cell r="C230">
            <v>-2.5631954350927253</v>
          </cell>
          <cell r="D230">
            <v>-1.5752951818701273</v>
          </cell>
        </row>
        <row r="231">
          <cell r="B231" t="str">
            <v>cJV-1258</v>
          </cell>
          <cell r="C231">
            <v>0.92667617689015347</v>
          </cell>
          <cell r="D231">
            <v>-1.5789373452675746</v>
          </cell>
        </row>
        <row r="232">
          <cell r="B232" t="str">
            <v>cJV-1259</v>
          </cell>
          <cell r="C232">
            <v>1.5346647646219649</v>
          </cell>
          <cell r="D232">
            <v>-1.2534517234812474</v>
          </cell>
        </row>
        <row r="233">
          <cell r="B233" t="str">
            <v>cJV-1261</v>
          </cell>
          <cell r="C233">
            <v>-0.20256776034237017</v>
          </cell>
          <cell r="D233">
            <v>-0.75440392306227733</v>
          </cell>
        </row>
        <row r="234">
          <cell r="B234" t="str">
            <v>cJV-1262</v>
          </cell>
          <cell r="C234">
            <v>-2.7406562054208239</v>
          </cell>
          <cell r="D234">
            <v>-1.1330936964387783</v>
          </cell>
        </row>
        <row r="235">
          <cell r="B235" t="str">
            <v>cJV-1263</v>
          </cell>
          <cell r="C235">
            <v>0.62253922967189335</v>
          </cell>
          <cell r="D235">
            <v>-1.1682536659683929</v>
          </cell>
        </row>
        <row r="236">
          <cell r="B236" t="str">
            <v>cJV-1264</v>
          </cell>
          <cell r="C236">
            <v>-1.3931526390870204</v>
          </cell>
          <cell r="D236">
            <v>-1.1484955246619739</v>
          </cell>
        </row>
        <row r="237">
          <cell r="B237" t="str">
            <v>cJV-1266</v>
          </cell>
          <cell r="C237">
            <v>1.3121255349500673</v>
          </cell>
          <cell r="D237">
            <v>-2.3663349838126178</v>
          </cell>
        </row>
        <row r="238">
          <cell r="B238" t="str">
            <v>cJV-1267</v>
          </cell>
          <cell r="C238">
            <v>0.28245363766048337</v>
          </cell>
          <cell r="D238">
            <v>-2.6874880975052498</v>
          </cell>
        </row>
        <row r="239">
          <cell r="B239" t="str">
            <v>cJV-1270</v>
          </cell>
          <cell r="C239">
            <v>-1.8282453637660516</v>
          </cell>
          <cell r="D239">
            <v>-1.7788278423157573</v>
          </cell>
        </row>
        <row r="240">
          <cell r="B240" t="str">
            <v>cJV-1276</v>
          </cell>
          <cell r="C240">
            <v>-1.9098430813124101</v>
          </cell>
          <cell r="D240">
            <v>-1.5257808036564533</v>
          </cell>
        </row>
        <row r="241">
          <cell r="B241" t="str">
            <v>cJV-1277</v>
          </cell>
          <cell r="C241">
            <v>-0.50271041369472158</v>
          </cell>
          <cell r="D241">
            <v>-1.9715054275376211</v>
          </cell>
        </row>
      </sheetData>
      <sheetData sheetId="5">
        <row r="8">
          <cell r="B8" t="str">
            <v>cJV-610</v>
          </cell>
          <cell r="C8">
            <v>-0.22847942513477679</v>
          </cell>
          <cell r="D8">
            <v>-0.21750528231553679</v>
          </cell>
        </row>
        <row r="9">
          <cell r="B9" t="str">
            <v>cJV-611</v>
          </cell>
          <cell r="C9">
            <v>-0.116973265011673</v>
          </cell>
          <cell r="D9">
            <v>-0.8675902187337351</v>
          </cell>
        </row>
        <row r="10">
          <cell r="B10" t="str">
            <v>cJV-612</v>
          </cell>
          <cell r="C10">
            <v>0.38338073031090358</v>
          </cell>
          <cell r="D10">
            <v>-0.7579718936108123</v>
          </cell>
        </row>
        <row r="11">
          <cell r="B11" t="str">
            <v>cJV-613</v>
          </cell>
          <cell r="C11">
            <v>-0.3428330357206808</v>
          </cell>
          <cell r="D11">
            <v>-0.92635179697448689</v>
          </cell>
        </row>
        <row r="12">
          <cell r="B12" t="str">
            <v>cJV-614</v>
          </cell>
          <cell r="C12">
            <v>0.51664141196977509</v>
          </cell>
          <cell r="D12">
            <v>0.47665083778322337</v>
          </cell>
        </row>
        <row r="13">
          <cell r="B13" t="str">
            <v>cJV-615</v>
          </cell>
          <cell r="C13">
            <v>-0.62211097711174768</v>
          </cell>
          <cell r="D13">
            <v>0.30064592010021479</v>
          </cell>
        </row>
        <row r="14">
          <cell r="B14" t="str">
            <v>cJV-616</v>
          </cell>
          <cell r="C14">
            <v>-1.8352387722815089</v>
          </cell>
          <cell r="D14">
            <v>-2.6460198773290519E-2</v>
          </cell>
        </row>
        <row r="15">
          <cell r="B15" t="str">
            <v>cJV-620</v>
          </cell>
          <cell r="C15">
            <v>-0.38303903625536317</v>
          </cell>
          <cell r="D15">
            <v>-0.24261886158747684</v>
          </cell>
        </row>
        <row r="16">
          <cell r="B16" t="str">
            <v>cJV-624</v>
          </cell>
          <cell r="C16">
            <v>-1.1796417777272747</v>
          </cell>
          <cell r="D16">
            <v>0.79431313158232308</v>
          </cell>
        </row>
        <row r="17">
          <cell r="B17" t="str">
            <v>cJV-625</v>
          </cell>
          <cell r="C17">
            <v>-0.61436591185294021</v>
          </cell>
          <cell r="D17">
            <v>1.085392806653465</v>
          </cell>
        </row>
        <row r="18">
          <cell r="B18" t="str">
            <v>cJV-633</v>
          </cell>
          <cell r="C18">
            <v>-1.6583551495325992</v>
          </cell>
          <cell r="D18">
            <v>0.78584866614526205</v>
          </cell>
        </row>
        <row r="19">
          <cell r="B19" t="str">
            <v>cJV-639</v>
          </cell>
          <cell r="C19">
            <v>-0.62324995729686516</v>
          </cell>
          <cell r="D19">
            <v>0.23901621720724009</v>
          </cell>
        </row>
        <row r="20">
          <cell r="B20" t="str">
            <v>cJV-641</v>
          </cell>
          <cell r="C20">
            <v>-1.5673506327416284</v>
          </cell>
          <cell r="D20">
            <v>0.48812333639213074</v>
          </cell>
        </row>
        <row r="21">
          <cell r="B21" t="str">
            <v>cJV-645</v>
          </cell>
          <cell r="C21">
            <v>-1.9557428758670516</v>
          </cell>
          <cell r="D21">
            <v>0.75597819720621495</v>
          </cell>
        </row>
        <row r="22">
          <cell r="B22" t="str">
            <v>cJV-648</v>
          </cell>
          <cell r="C22">
            <v>-1.0986602865653463</v>
          </cell>
          <cell r="D22">
            <v>0.58549966604822978</v>
          </cell>
        </row>
        <row r="23">
          <cell r="B23" t="str">
            <v>cJV-649</v>
          </cell>
          <cell r="C23">
            <v>-1.0917125074361225</v>
          </cell>
          <cell r="D23">
            <v>-2.5970518954617255E-2</v>
          </cell>
        </row>
        <row r="24">
          <cell r="B24" t="str">
            <v>cJV-654</v>
          </cell>
          <cell r="C24">
            <v>1.1630126670245471</v>
          </cell>
          <cell r="D24">
            <v>1.4239714241358776</v>
          </cell>
        </row>
        <row r="25">
          <cell r="B25" t="str">
            <v>cJV-657</v>
          </cell>
          <cell r="C25">
            <v>-1.56074454766794</v>
          </cell>
          <cell r="D25">
            <v>0.6829459499641396</v>
          </cell>
        </row>
        <row r="26">
          <cell r="B26" t="str">
            <v>cJV-662</v>
          </cell>
          <cell r="C26">
            <v>-1.1896648033563189</v>
          </cell>
          <cell r="D26">
            <v>0.59074623553401018</v>
          </cell>
        </row>
        <row r="27">
          <cell r="B27" t="str">
            <v>cJV-664</v>
          </cell>
          <cell r="C27">
            <v>-1.2343128266129653</v>
          </cell>
          <cell r="D27">
            <v>0.36269534855205399</v>
          </cell>
        </row>
        <row r="28">
          <cell r="B28" t="str">
            <v>cJV-666</v>
          </cell>
          <cell r="C28">
            <v>0.87542017028211394</v>
          </cell>
          <cell r="D28">
            <v>1.5294624479299881</v>
          </cell>
        </row>
        <row r="29">
          <cell r="B29" t="str">
            <v>cJV-672</v>
          </cell>
          <cell r="C29">
            <v>-0.23622449039358426</v>
          </cell>
          <cell r="D29">
            <v>0.76423279986384363</v>
          </cell>
        </row>
        <row r="30">
          <cell r="B30" t="str">
            <v>cJV-674</v>
          </cell>
          <cell r="C30">
            <v>-2.589015858792961</v>
          </cell>
          <cell r="D30">
            <v>0.1908876864576706</v>
          </cell>
        </row>
        <row r="31">
          <cell r="B31" t="str">
            <v>cJV-675</v>
          </cell>
          <cell r="C31">
            <v>-0.68167964079344712</v>
          </cell>
          <cell r="D31">
            <v>1.5954992691910181</v>
          </cell>
        </row>
        <row r="32">
          <cell r="B32" t="str">
            <v>cJV-677</v>
          </cell>
          <cell r="C32">
            <v>0.51800818819191741</v>
          </cell>
          <cell r="D32">
            <v>1.4367730536811834</v>
          </cell>
        </row>
        <row r="33">
          <cell r="B33" t="str">
            <v>cJV-678</v>
          </cell>
          <cell r="C33">
            <v>11.654386948188481</v>
          </cell>
          <cell r="D33">
            <v>1.3336604747206307</v>
          </cell>
        </row>
        <row r="34">
          <cell r="B34" t="str">
            <v>cJV-679</v>
          </cell>
          <cell r="C34">
            <v>3.5898377474566279</v>
          </cell>
          <cell r="D34">
            <v>1.1527587588508934</v>
          </cell>
        </row>
        <row r="35">
          <cell r="B35" t="str">
            <v>cJV-686</v>
          </cell>
          <cell r="C35">
            <v>0.93111630133441126</v>
          </cell>
          <cell r="D35">
            <v>1.5709453239975621</v>
          </cell>
        </row>
        <row r="36">
          <cell r="B36" t="str">
            <v>cJV-687</v>
          </cell>
          <cell r="C36">
            <v>-2.8922123840715179</v>
          </cell>
          <cell r="D36">
            <v>0.32359091731803152</v>
          </cell>
        </row>
        <row r="37">
          <cell r="B37" t="str">
            <v>cJV-684</v>
          </cell>
          <cell r="C37">
            <v>-0.26037087031809614</v>
          </cell>
          <cell r="D37">
            <v>0.69113059836195767</v>
          </cell>
        </row>
        <row r="38">
          <cell r="B38" t="str">
            <v>cJV-697</v>
          </cell>
          <cell r="C38">
            <v>-0.89170758692930596</v>
          </cell>
          <cell r="D38">
            <v>1.2162072724989437</v>
          </cell>
        </row>
        <row r="39">
          <cell r="B39" t="str">
            <v>cJV-698</v>
          </cell>
          <cell r="C39">
            <v>-0.12756578073327424</v>
          </cell>
          <cell r="D39">
            <v>0.41152342189972307</v>
          </cell>
        </row>
        <row r="40">
          <cell r="B40" t="str">
            <v>cJV-712</v>
          </cell>
          <cell r="C40">
            <v>-1.6355755458302279</v>
          </cell>
          <cell r="D40">
            <v>0.3473753656535733</v>
          </cell>
        </row>
        <row r="41">
          <cell r="B41" t="str">
            <v>cJV-714</v>
          </cell>
          <cell r="C41">
            <v>-1.0430780535315614</v>
          </cell>
          <cell r="D41">
            <v>0.19732347836023179</v>
          </cell>
        </row>
        <row r="42">
          <cell r="B42" t="str">
            <v>cJV-722</v>
          </cell>
          <cell r="C42">
            <v>-0.2256319746719814</v>
          </cell>
          <cell r="D42">
            <v>0.79403331454308013</v>
          </cell>
        </row>
        <row r="43">
          <cell r="B43" t="str">
            <v>cJV-733</v>
          </cell>
          <cell r="C43">
            <v>-2.1403715638747669</v>
          </cell>
          <cell r="D43">
            <v>0.56136544641363628</v>
          </cell>
        </row>
        <row r="44">
          <cell r="B44" t="str">
            <v>cJV-734</v>
          </cell>
          <cell r="C44">
            <v>0.57324872717016506</v>
          </cell>
          <cell r="D44">
            <v>0.42852230703365585</v>
          </cell>
        </row>
        <row r="45">
          <cell r="B45" t="str">
            <v>cJV-745</v>
          </cell>
          <cell r="C45">
            <v>-1.1166561734902178</v>
          </cell>
          <cell r="D45">
            <v>-6.6893760943711286E-2</v>
          </cell>
        </row>
        <row r="46">
          <cell r="B46" t="str">
            <v>cJV-748</v>
          </cell>
          <cell r="C46">
            <v>-0.79979188599024087</v>
          </cell>
          <cell r="D46">
            <v>6.2783948179835182E-3</v>
          </cell>
        </row>
        <row r="47">
          <cell r="B47" t="str">
            <v>cJV-749</v>
          </cell>
          <cell r="C47">
            <v>-1.2193921861879122</v>
          </cell>
          <cell r="D47">
            <v>-0.46451377370611685</v>
          </cell>
        </row>
        <row r="48">
          <cell r="B48" t="str">
            <v>cJV-750</v>
          </cell>
          <cell r="C48">
            <v>-0.71402667805081277</v>
          </cell>
          <cell r="D48">
            <v>-0.78021734823052757</v>
          </cell>
        </row>
        <row r="49">
          <cell r="B49" t="str">
            <v>cJV-754</v>
          </cell>
          <cell r="C49">
            <v>0.35217267323865536</v>
          </cell>
          <cell r="D49">
            <v>-0.47521677545711188</v>
          </cell>
        </row>
        <row r="50">
          <cell r="B50" t="str">
            <v>cJV-755</v>
          </cell>
          <cell r="C50">
            <v>-0.91129804611334619</v>
          </cell>
          <cell r="D50">
            <v>-0.95412363811922152</v>
          </cell>
        </row>
        <row r="51">
          <cell r="B51" t="str">
            <v>cJV-762</v>
          </cell>
          <cell r="C51">
            <v>1.9869509329393029</v>
          </cell>
          <cell r="D51">
            <v>-1.1698625753745453</v>
          </cell>
        </row>
        <row r="52">
          <cell r="B52" t="str">
            <v>cJV-763</v>
          </cell>
          <cell r="C52">
            <v>1.6315547573073368</v>
          </cell>
          <cell r="D52">
            <v>-0.44406911815233552</v>
          </cell>
        </row>
        <row r="53">
          <cell r="B53" t="str">
            <v>cJV-764</v>
          </cell>
          <cell r="C53">
            <v>-1.9867606999585672</v>
          </cell>
          <cell r="D53">
            <v>-1.320698860778355</v>
          </cell>
        </row>
        <row r="54">
          <cell r="B54" t="str">
            <v>cJV-765</v>
          </cell>
          <cell r="C54">
            <v>-0.57624342302642639</v>
          </cell>
          <cell r="D54">
            <v>-1.5158670397840028</v>
          </cell>
        </row>
        <row r="55">
          <cell r="B55" t="str">
            <v>cJV-770</v>
          </cell>
          <cell r="C55">
            <v>1.6932096748141331E-2</v>
          </cell>
          <cell r="D55">
            <v>-1.3183177931206993</v>
          </cell>
        </row>
        <row r="56">
          <cell r="B56" t="str">
            <v>cJV-778</v>
          </cell>
          <cell r="C56">
            <v>-1.5282137537847114</v>
          </cell>
          <cell r="D56">
            <v>0.23818613468725303</v>
          </cell>
        </row>
        <row r="57">
          <cell r="B57" t="str">
            <v>cJV-780</v>
          </cell>
          <cell r="C57">
            <v>-0.14769573522156126</v>
          </cell>
          <cell r="D57">
            <v>0.34668345095432035</v>
          </cell>
        </row>
        <row r="58">
          <cell r="B58" t="str">
            <v>cJV-789</v>
          </cell>
          <cell r="C58">
            <v>-0.43140037801786785</v>
          </cell>
          <cell r="D58">
            <v>-0.22429657335093678</v>
          </cell>
        </row>
        <row r="59">
          <cell r="B59" t="str">
            <v>cJV-794</v>
          </cell>
          <cell r="C59">
            <v>-0.18413655213603991</v>
          </cell>
          <cell r="D59">
            <v>-0.15572182481052405</v>
          </cell>
        </row>
        <row r="60">
          <cell r="B60" t="str">
            <v>cJV-803</v>
          </cell>
          <cell r="C60">
            <v>-1.0570597573146863</v>
          </cell>
          <cell r="D60">
            <v>0.79559407334388699</v>
          </cell>
        </row>
        <row r="61">
          <cell r="B61" t="str">
            <v>cJV-806</v>
          </cell>
          <cell r="C61">
            <v>-0.65216179159825705</v>
          </cell>
          <cell r="D61">
            <v>0.87043896671612064</v>
          </cell>
        </row>
        <row r="62">
          <cell r="B62" t="str">
            <v>cJV-807</v>
          </cell>
          <cell r="C62">
            <v>-1.2907042879860515</v>
          </cell>
          <cell r="D62">
            <v>0.46502251353968976</v>
          </cell>
        </row>
        <row r="63">
          <cell r="B63" t="str">
            <v>cJV-809</v>
          </cell>
          <cell r="C63">
            <v>0.73590205268960907</v>
          </cell>
          <cell r="D63">
            <v>0.44660892365383548</v>
          </cell>
        </row>
        <row r="64">
          <cell r="B64" t="str">
            <v>cJV-817</v>
          </cell>
          <cell r="C64">
            <v>-1.1304015024683209</v>
          </cell>
          <cell r="D64">
            <v>0.75797320435296367</v>
          </cell>
        </row>
        <row r="65">
          <cell r="B65" t="str">
            <v>cJV-818</v>
          </cell>
          <cell r="C65">
            <v>-0.97736847588049691</v>
          </cell>
          <cell r="D65">
            <v>0.60137832140130043</v>
          </cell>
        </row>
        <row r="66">
          <cell r="B66" t="str">
            <v>cJV-826</v>
          </cell>
          <cell r="C66">
            <v>-0.11769647685257063</v>
          </cell>
          <cell r="D66">
            <v>0.62526836689975629</v>
          </cell>
        </row>
        <row r="67">
          <cell r="B67" t="str">
            <v>cJV-829</v>
          </cell>
          <cell r="C67">
            <v>0.50023303218965987</v>
          </cell>
          <cell r="D67">
            <v>0.29890335995741074</v>
          </cell>
        </row>
        <row r="68">
          <cell r="B68" t="str">
            <v>cJV-830</v>
          </cell>
          <cell r="C68">
            <v>-0.85626717522531037</v>
          </cell>
          <cell r="D68">
            <v>0.72090791781549546</v>
          </cell>
        </row>
        <row r="69">
          <cell r="B69" t="str">
            <v>cJV-832</v>
          </cell>
          <cell r="C69">
            <v>-0.77133062468979707</v>
          </cell>
          <cell r="D69">
            <v>1.0153666181452836</v>
          </cell>
        </row>
        <row r="70">
          <cell r="B70" t="str">
            <v>cJV-837</v>
          </cell>
          <cell r="C70">
            <v>-0.62657960194617435</v>
          </cell>
          <cell r="D70">
            <v>0.28795044873220749</v>
          </cell>
        </row>
        <row r="71">
          <cell r="B71" t="str">
            <v>cJV-838</v>
          </cell>
          <cell r="C71">
            <v>9.7911689891427955E-2</v>
          </cell>
          <cell r="D71">
            <v>0.56066206445542877</v>
          </cell>
        </row>
        <row r="72">
          <cell r="B72" t="str">
            <v>cJV-841</v>
          </cell>
          <cell r="C72">
            <v>0.31904119253155855</v>
          </cell>
          <cell r="D72">
            <v>1.0306848200761873</v>
          </cell>
        </row>
        <row r="73">
          <cell r="B73" t="str">
            <v>cJV-845</v>
          </cell>
          <cell r="C73">
            <v>0.55553841341592913</v>
          </cell>
          <cell r="D73">
            <v>1.1979151385653697</v>
          </cell>
        </row>
        <row r="74">
          <cell r="B74" t="str">
            <v>cJV-847</v>
          </cell>
          <cell r="C74">
            <v>-1.8249855582018673</v>
          </cell>
          <cell r="D74">
            <v>0.10786236489169683</v>
          </cell>
        </row>
        <row r="75">
          <cell r="B75" t="str">
            <v>cJV704</v>
          </cell>
          <cell r="C75">
            <v>-0.7117001970115584</v>
          </cell>
          <cell r="D75">
            <v>1.5663456741262545</v>
          </cell>
        </row>
        <row r="76">
          <cell r="B76" t="str">
            <v>cJV-736</v>
          </cell>
          <cell r="C76">
            <v>1.4427250696595821</v>
          </cell>
          <cell r="D76">
            <v>1.6696046415464845</v>
          </cell>
        </row>
        <row r="77">
          <cell r="B77" t="str">
            <v>cJV-737</v>
          </cell>
          <cell r="C77">
            <v>0.4776875772804518</v>
          </cell>
          <cell r="D77">
            <v>1.1068789851210932</v>
          </cell>
        </row>
        <row r="78">
          <cell r="B78" t="str">
            <v>cJV-752</v>
          </cell>
          <cell r="C78">
            <v>0.70424639355177976</v>
          </cell>
          <cell r="D78">
            <v>1.2418061523881117</v>
          </cell>
        </row>
        <row r="79">
          <cell r="B79" t="str">
            <v>cJV-787</v>
          </cell>
          <cell r="C79">
            <v>9.7451578566747993E-2</v>
          </cell>
          <cell r="D79">
            <v>1.5003107310873371</v>
          </cell>
        </row>
        <row r="80">
          <cell r="B80" t="str">
            <v>cJV-797</v>
          </cell>
          <cell r="C80">
            <v>-1.1642656959646036</v>
          </cell>
          <cell r="D80">
            <v>0.62677637641626827</v>
          </cell>
        </row>
        <row r="81">
          <cell r="B81" t="str">
            <v>cJV-799</v>
          </cell>
          <cell r="C81">
            <v>0.13334026189161463</v>
          </cell>
          <cell r="D81">
            <v>0.88020134411250062</v>
          </cell>
        </row>
        <row r="82">
          <cell r="B82" t="str">
            <v>cJV-813</v>
          </cell>
          <cell r="C82">
            <v>0.36450019140972117</v>
          </cell>
          <cell r="D82">
            <v>1.239186977964694</v>
          </cell>
        </row>
        <row r="83">
          <cell r="B83" t="str">
            <v>cJV-816</v>
          </cell>
          <cell r="C83">
            <v>-5.3004824602878635E-2</v>
          </cell>
          <cell r="D83">
            <v>0.7598780584790864</v>
          </cell>
        </row>
        <row r="84">
          <cell r="B84" t="str">
            <v>cJV-822</v>
          </cell>
          <cell r="C84">
            <v>-1.0180423169820116</v>
          </cell>
          <cell r="D84">
            <v>0.47859459918831287</v>
          </cell>
        </row>
        <row r="85">
          <cell r="B85" t="str">
            <v>cJV-833</v>
          </cell>
          <cell r="C85">
            <v>-0.35879481098371591</v>
          </cell>
          <cell r="D85">
            <v>0.53685138787889508</v>
          </cell>
        </row>
        <row r="86">
          <cell r="B86" t="str">
            <v>cJV-842</v>
          </cell>
          <cell r="C86">
            <v>2.2361410379338666E-2</v>
          </cell>
          <cell r="D86">
            <v>-6.325703077165315E-2</v>
          </cell>
        </row>
        <row r="87">
          <cell r="B87" t="str">
            <v>cJV-858</v>
          </cell>
          <cell r="C87">
            <v>-0.84007125659665438</v>
          </cell>
          <cell r="D87">
            <v>0.17683395804171806</v>
          </cell>
        </row>
        <row r="88">
          <cell r="B88" t="str">
            <v>cJV-865</v>
          </cell>
          <cell r="C88">
            <v>-0.51495659457934784</v>
          </cell>
          <cell r="D88">
            <v>0.14405459328802589</v>
          </cell>
        </row>
        <row r="89">
          <cell r="B89" t="str">
            <v>cJV-867</v>
          </cell>
          <cell r="C89">
            <v>0.4922270951402678</v>
          </cell>
          <cell r="D89">
            <v>0.25175822033587614</v>
          </cell>
        </row>
        <row r="90">
          <cell r="B90" t="str">
            <v>cJV-870</v>
          </cell>
          <cell r="C90">
            <v>-1.1408920406709742</v>
          </cell>
          <cell r="D90">
            <v>-0.7143202972959859</v>
          </cell>
        </row>
        <row r="91">
          <cell r="B91" t="str">
            <v>cJV-872</v>
          </cell>
          <cell r="C91">
            <v>-1.0919361957252596</v>
          </cell>
          <cell r="D91">
            <v>-0.79440353951505693</v>
          </cell>
        </row>
        <row r="92">
          <cell r="B92" t="str">
            <v>cJV-873</v>
          </cell>
          <cell r="C92">
            <v>0.34793618372132123</v>
          </cell>
          <cell r="D92">
            <v>-0.43930698283702879</v>
          </cell>
        </row>
        <row r="93">
          <cell r="B93" t="str">
            <v>cJV-874</v>
          </cell>
          <cell r="C93">
            <v>0.96310502481548632</v>
          </cell>
          <cell r="D93">
            <v>-0.61804579500486956</v>
          </cell>
        </row>
        <row r="94">
          <cell r="B94" t="str">
            <v>cJV-875</v>
          </cell>
          <cell r="C94">
            <v>-0.14116215441113728</v>
          </cell>
          <cell r="D94">
            <v>-1.4991201972585071</v>
          </cell>
        </row>
        <row r="95">
          <cell r="B95" t="str">
            <v>cJV-879</v>
          </cell>
          <cell r="C95">
            <v>1.8536044825968245</v>
          </cell>
          <cell r="D95">
            <v>-1.1580719397606349</v>
          </cell>
        </row>
        <row r="96">
          <cell r="B96" t="str">
            <v>cJV-883</v>
          </cell>
          <cell r="C96">
            <v>1.1544753347563945</v>
          </cell>
          <cell r="D96">
            <v>-0.47128425140252356</v>
          </cell>
        </row>
        <row r="97">
          <cell r="B97" t="str">
            <v>cJV-884</v>
          </cell>
          <cell r="C97">
            <v>0.22649368099589381</v>
          </cell>
          <cell r="D97">
            <v>-1.4090603083556734</v>
          </cell>
        </row>
        <row r="98">
          <cell r="B98" t="str">
            <v>cJV-885</v>
          </cell>
          <cell r="C98">
            <v>-2.1197730868342552</v>
          </cell>
          <cell r="D98">
            <v>-1.8985396084162784</v>
          </cell>
        </row>
        <row r="99">
          <cell r="B99" t="str">
            <v>cJV-887</v>
          </cell>
          <cell r="C99">
            <v>3.1960623108304449</v>
          </cell>
          <cell r="D99">
            <v>-1.0554752779600853</v>
          </cell>
        </row>
        <row r="100">
          <cell r="B100" t="str">
            <v>cJV-888</v>
          </cell>
          <cell r="C100">
            <v>-0.77543672437520805</v>
          </cell>
          <cell r="D100">
            <v>0.19827729363557078</v>
          </cell>
        </row>
        <row r="101">
          <cell r="B101" t="str">
            <v>cJV-889</v>
          </cell>
          <cell r="C101">
            <v>-2.571393558777793</v>
          </cell>
          <cell r="D101">
            <v>-8.610156954268396E-3</v>
          </cell>
        </row>
        <row r="102">
          <cell r="B102" t="str">
            <v>cJV-892</v>
          </cell>
          <cell r="C102">
            <v>-0.98757805986442304</v>
          </cell>
          <cell r="D102">
            <v>-1.0772443540331449</v>
          </cell>
        </row>
        <row r="103">
          <cell r="B103" t="str">
            <v>cJV-895</v>
          </cell>
          <cell r="C103">
            <v>-1.189331030986899</v>
          </cell>
          <cell r="D103">
            <v>-0.92096188252358535</v>
          </cell>
        </row>
        <row r="104">
          <cell r="B104" t="str">
            <v>cJV-896</v>
          </cell>
          <cell r="C104">
            <v>1.0455341979104469</v>
          </cell>
          <cell r="D104">
            <v>0.26870187928982553</v>
          </cell>
        </row>
        <row r="105">
          <cell r="B105" t="str">
            <v>cJV-897</v>
          </cell>
          <cell r="C105">
            <v>-2.9438710969273498</v>
          </cell>
          <cell r="D105">
            <v>0.16343052633951802</v>
          </cell>
        </row>
        <row r="106">
          <cell r="B106" t="str">
            <v>cJV-898</v>
          </cell>
          <cell r="C106">
            <v>-0.59323028094278241</v>
          </cell>
          <cell r="D106">
            <v>-5.5072513349000048E-2</v>
          </cell>
        </row>
        <row r="107">
          <cell r="B107" t="str">
            <v>cJV-900</v>
          </cell>
          <cell r="C107">
            <v>0.91089552815730213</v>
          </cell>
          <cell r="D107">
            <v>-0.14897196088801018</v>
          </cell>
        </row>
        <row r="108">
          <cell r="B108" t="str">
            <v>cJV-903</v>
          </cell>
          <cell r="C108">
            <v>-0.97773645151698485</v>
          </cell>
          <cell r="D108">
            <v>0.70262129862665812</v>
          </cell>
        </row>
        <row r="109">
          <cell r="B109" t="str">
            <v>cJV-904</v>
          </cell>
          <cell r="C109">
            <v>-1.4091269507463451</v>
          </cell>
          <cell r="D109">
            <v>0.45901883913748398</v>
          </cell>
        </row>
        <row r="110">
          <cell r="B110" t="str">
            <v>cJV-905</v>
          </cell>
          <cell r="C110">
            <v>-1.6393112348725301</v>
          </cell>
          <cell r="D110">
            <v>0.32881052217811585</v>
          </cell>
        </row>
        <row r="111">
          <cell r="B111" t="str">
            <v>cJV-913</v>
          </cell>
          <cell r="C111">
            <v>0.36222586278764413</v>
          </cell>
          <cell r="D111">
            <v>0.10486521347133061</v>
          </cell>
        </row>
        <row r="112">
          <cell r="B112" t="str">
            <v>cJV-916</v>
          </cell>
          <cell r="C112">
            <v>-2.7652185676203853</v>
          </cell>
          <cell r="D112">
            <v>1.2137884468645224</v>
          </cell>
        </row>
        <row r="113">
          <cell r="B113" t="str">
            <v>cJV-919</v>
          </cell>
          <cell r="C113">
            <v>-2.0656442409233451</v>
          </cell>
          <cell r="D113">
            <v>0.79432759297919764</v>
          </cell>
        </row>
        <row r="114">
          <cell r="B114" t="str">
            <v>cJV-922</v>
          </cell>
          <cell r="C114">
            <v>-2.379482196002753</v>
          </cell>
          <cell r="D114">
            <v>0.27170731143424059</v>
          </cell>
        </row>
        <row r="115">
          <cell r="B115" t="str">
            <v>cJV-933</v>
          </cell>
          <cell r="C115">
            <v>-0.67647388488152882</v>
          </cell>
          <cell r="D115">
            <v>-0.13719391599773362</v>
          </cell>
        </row>
        <row r="116">
          <cell r="B116" t="str">
            <v>cJV-934</v>
          </cell>
          <cell r="C116">
            <v>0.67319334876571613</v>
          </cell>
          <cell r="D116">
            <v>0.85305536163897577</v>
          </cell>
        </row>
        <row r="117">
          <cell r="B117" t="str">
            <v>cJV-936</v>
          </cell>
          <cell r="C117">
            <v>-1.602541892574465</v>
          </cell>
          <cell r="D117">
            <v>0.59678135040578761</v>
          </cell>
        </row>
        <row r="118">
          <cell r="B118" t="str">
            <v>cJV-937</v>
          </cell>
          <cell r="C118">
            <v>-2.856253444834187</v>
          </cell>
          <cell r="D118">
            <v>0.69961586648224294</v>
          </cell>
        </row>
        <row r="119">
          <cell r="B119" t="str">
            <v>cJV-938</v>
          </cell>
          <cell r="C119">
            <v>0.33365786077910881</v>
          </cell>
          <cell r="D119">
            <v>1.9930076512258561</v>
          </cell>
        </row>
        <row r="120">
          <cell r="B120" t="str">
            <v>cJV-941</v>
          </cell>
          <cell r="C120">
            <v>-0.73743718103371303</v>
          </cell>
          <cell r="D120">
            <v>0.79660197406145894</v>
          </cell>
        </row>
        <row r="121">
          <cell r="B121" t="str">
            <v>cJV-947</v>
          </cell>
          <cell r="C121">
            <v>-2.1267442260803553</v>
          </cell>
          <cell r="D121">
            <v>0.67142978664138109</v>
          </cell>
        </row>
        <row r="122">
          <cell r="B122" t="str">
            <v>cJV-949</v>
          </cell>
          <cell r="C122">
            <v>-0.58584907468220371</v>
          </cell>
          <cell r="D122">
            <v>0.54016550703667998</v>
          </cell>
        </row>
        <row r="123">
          <cell r="B123" t="str">
            <v>cJV-952</v>
          </cell>
          <cell r="C123">
            <v>-2.375791592872464</v>
          </cell>
          <cell r="D123">
            <v>1.4175080095183556</v>
          </cell>
        </row>
        <row r="124">
          <cell r="B124" t="str">
            <v>cJV-958</v>
          </cell>
          <cell r="C124">
            <v>-2.1386361695001748</v>
          </cell>
          <cell r="D124">
            <v>0.46844127504970157</v>
          </cell>
        </row>
        <row r="125">
          <cell r="B125" t="str">
            <v>cJV-963</v>
          </cell>
          <cell r="C125">
            <v>-1.2754451040269796</v>
          </cell>
          <cell r="D125">
            <v>0.34879258454368389</v>
          </cell>
        </row>
        <row r="126">
          <cell r="B126" t="str">
            <v>cJV-965</v>
          </cell>
          <cell r="C126">
            <v>1.2887039374950569</v>
          </cell>
          <cell r="D126">
            <v>1.4917503062749746</v>
          </cell>
        </row>
        <row r="127">
          <cell r="B127" t="str">
            <v>cJV-967</v>
          </cell>
          <cell r="C127">
            <v>-3.5062096627795616</v>
          </cell>
          <cell r="D127">
            <v>0.50523751184483412</v>
          </cell>
        </row>
        <row r="128">
          <cell r="B128" t="str">
            <v>cJV-972</v>
          </cell>
          <cell r="C128">
            <v>6.9711392461001371E-3</v>
          </cell>
          <cell r="D128">
            <v>0.53756621437123941</v>
          </cell>
        </row>
        <row r="129">
          <cell r="B129" t="str">
            <v>cJV-979</v>
          </cell>
          <cell r="C129">
            <v>-0.62453206304782771</v>
          </cell>
          <cell r="D129">
            <v>-4.2725873188162782E-2</v>
          </cell>
        </row>
        <row r="130">
          <cell r="B130" t="str">
            <v>cJV-981</v>
          </cell>
          <cell r="C130">
            <v>-1.2511144611680365</v>
          </cell>
          <cell r="D130">
            <v>0.64503072050801058</v>
          </cell>
        </row>
        <row r="131">
          <cell r="B131" t="str">
            <v>cJV-982</v>
          </cell>
          <cell r="C131">
            <v>-1.2105178267348558</v>
          </cell>
          <cell r="D131">
            <v>0.51230433877899728</v>
          </cell>
        </row>
        <row r="132">
          <cell r="B132" t="str">
            <v>cJV-983</v>
          </cell>
          <cell r="C132">
            <v>-1.2329348235262421</v>
          </cell>
          <cell r="D132">
            <v>0.2121672638165133</v>
          </cell>
        </row>
        <row r="133">
          <cell r="B133" t="str">
            <v>cJV-985</v>
          </cell>
          <cell r="C133">
            <v>-1.7743599716401495</v>
          </cell>
          <cell r="D133">
            <v>7.3917385173442068E-2</v>
          </cell>
        </row>
        <row r="134">
          <cell r="B134" t="str">
            <v>cJV-988</v>
          </cell>
          <cell r="C134">
            <v>-2.4325175298750561</v>
          </cell>
          <cell r="D134">
            <v>0.22751933612176564</v>
          </cell>
        </row>
        <row r="135">
          <cell r="B135" t="str">
            <v>cJV-989</v>
          </cell>
          <cell r="C135">
            <v>-1.464349308695857</v>
          </cell>
          <cell r="D135">
            <v>-0.40427123737165854</v>
          </cell>
        </row>
        <row r="136">
          <cell r="B136" t="str">
            <v>cJV-990</v>
          </cell>
          <cell r="C136">
            <v>-0.6474958158585169</v>
          </cell>
          <cell r="D136">
            <v>-1.0268018307444535</v>
          </cell>
        </row>
        <row r="137">
          <cell r="B137" t="str">
            <v>cJV-991</v>
          </cell>
          <cell r="C137">
            <v>0.8705722717337776</v>
          </cell>
          <cell r="D137">
            <v>-0.67549118143112685</v>
          </cell>
        </row>
        <row r="138">
          <cell r="B138" t="str">
            <v>cJV-993</v>
          </cell>
          <cell r="C138">
            <v>0.82724185720408494</v>
          </cell>
          <cell r="D138">
            <v>-1.2457922378077462</v>
          </cell>
        </row>
        <row r="139">
          <cell r="B139" t="str">
            <v>cJV-996</v>
          </cell>
          <cell r="C139">
            <v>1.6270092244382361</v>
          </cell>
          <cell r="D139">
            <v>-1.4439883035475194</v>
          </cell>
        </row>
        <row r="140">
          <cell r="B140" t="str">
            <v>cJV-997</v>
          </cell>
          <cell r="C140">
            <v>1.68877164952251</v>
          </cell>
          <cell r="D140">
            <v>-0.25667364678767346</v>
          </cell>
        </row>
        <row r="141">
          <cell r="B141" t="str">
            <v>cJV-1004</v>
          </cell>
          <cell r="C141">
            <v>0.76683781353549396</v>
          </cell>
          <cell r="D141">
            <v>-1.2271926652131038</v>
          </cell>
        </row>
        <row r="142">
          <cell r="B142" t="str">
            <v>cJV-1005</v>
          </cell>
          <cell r="C142">
            <v>-0.39854292953144949</v>
          </cell>
          <cell r="D142">
            <v>-1.3936201348894495</v>
          </cell>
        </row>
        <row r="143">
          <cell r="B143" t="str">
            <v>cJV-1009</v>
          </cell>
          <cell r="C143">
            <v>0.84993683970969525</v>
          </cell>
          <cell r="D143">
            <v>-1.4080628820056609</v>
          </cell>
        </row>
        <row r="144">
          <cell r="B144" t="str">
            <v>cJV-1011</v>
          </cell>
          <cell r="C144">
            <v>-0.14432638865934566</v>
          </cell>
          <cell r="D144">
            <v>0.81234154819192117</v>
          </cell>
        </row>
        <row r="145">
          <cell r="B145" t="str">
            <v>cJV-1012</v>
          </cell>
          <cell r="C145">
            <v>-0.35692693722341295</v>
          </cell>
          <cell r="D145">
            <v>4.723282123761551E-3</v>
          </cell>
        </row>
        <row r="146">
          <cell r="B146" t="str">
            <v>cJV-1013</v>
          </cell>
          <cell r="C146">
            <v>-1.3392239058233653</v>
          </cell>
          <cell r="D146">
            <v>-0.32888738236873277</v>
          </cell>
        </row>
        <row r="147">
          <cell r="B147" t="str">
            <v>cJV-1014</v>
          </cell>
          <cell r="C147">
            <v>1.1181140169790649</v>
          </cell>
          <cell r="D147">
            <v>-4.8849233342186708E-2</v>
          </cell>
        </row>
        <row r="148">
          <cell r="B148" t="str">
            <v>cJV-1015</v>
          </cell>
          <cell r="C148">
            <v>-1.20825984057283</v>
          </cell>
          <cell r="D148">
            <v>0.9227613880629576</v>
          </cell>
        </row>
        <row r="149">
          <cell r="B149" t="str">
            <v>cJV-1016</v>
          </cell>
          <cell r="C149">
            <v>-1.0899268273007727</v>
          </cell>
          <cell r="D149">
            <v>0.85415833926095175</v>
          </cell>
        </row>
        <row r="150">
          <cell r="B150" t="str">
            <v>cJV-1018</v>
          </cell>
          <cell r="C150">
            <v>4.7266726087886256E-2</v>
          </cell>
          <cell r="D150">
            <v>0.55900568743837209</v>
          </cell>
        </row>
        <row r="151">
          <cell r="B151" t="str">
            <v>cJV-1020</v>
          </cell>
          <cell r="C151">
            <v>0.78531903695663685</v>
          </cell>
          <cell r="D151">
            <v>0.33699043525660666</v>
          </cell>
        </row>
        <row r="152">
          <cell r="B152" t="str">
            <v>cJV-1021</v>
          </cell>
          <cell r="C152">
            <v>1.3932050332261265</v>
          </cell>
          <cell r="D152">
            <v>1.5228911185255416</v>
          </cell>
        </row>
        <row r="153">
          <cell r="B153" t="str">
            <v>cJV-1022</v>
          </cell>
          <cell r="C153">
            <v>-1.4108885059959932</v>
          </cell>
          <cell r="D153">
            <v>0.91411253368522549</v>
          </cell>
        </row>
        <row r="154">
          <cell r="B154" t="str">
            <v>cJV-1023</v>
          </cell>
          <cell r="C154">
            <v>-0.67163956915033229</v>
          </cell>
          <cell r="D154">
            <v>0.52499805614729222</v>
          </cell>
        </row>
        <row r="155">
          <cell r="B155" t="str">
            <v>cJV-1025</v>
          </cell>
          <cell r="C155">
            <v>1.5873243583690528</v>
          </cell>
          <cell r="D155">
            <v>0.28937975144909445</v>
          </cell>
        </row>
        <row r="156">
          <cell r="B156" t="str">
            <v>cJV-1028</v>
          </cell>
          <cell r="C156">
            <v>0.17184878612824089</v>
          </cell>
          <cell r="D156">
            <v>0.94845604281621643</v>
          </cell>
        </row>
        <row r="157">
          <cell r="B157" t="str">
            <v>cJV-1031</v>
          </cell>
          <cell r="C157">
            <v>-0.64172391972762199</v>
          </cell>
          <cell r="D157">
            <v>0.47822706693956135</v>
          </cell>
        </row>
        <row r="158">
          <cell r="B158" t="str">
            <v>cJV-1033</v>
          </cell>
          <cell r="C158">
            <v>5.6507337798459567E-3</v>
          </cell>
          <cell r="D158">
            <v>0.43288355855145333</v>
          </cell>
        </row>
        <row r="159">
          <cell r="B159" t="str">
            <v>cJV-1046</v>
          </cell>
          <cell r="C159">
            <v>-0.2643878616758269</v>
          </cell>
          <cell r="D159">
            <v>8.7517169662043703E-2</v>
          </cell>
        </row>
        <row r="160">
          <cell r="B160" t="str">
            <v>cJV-1048</v>
          </cell>
          <cell r="C160">
            <v>0.8303919487535214</v>
          </cell>
          <cell r="D160">
            <v>1.3763644108639779</v>
          </cell>
        </row>
        <row r="161">
          <cell r="B161" t="str">
            <v>cJV-1051</v>
          </cell>
          <cell r="C161">
            <v>-1.4970455763334007</v>
          </cell>
          <cell r="D161">
            <v>0.64305911687632267</v>
          </cell>
        </row>
        <row r="162">
          <cell r="B162" t="str">
            <v>cJV-1052</v>
          </cell>
          <cell r="C162">
            <v>-1.3912106565979439</v>
          </cell>
          <cell r="D162">
            <v>0.5693339310156621</v>
          </cell>
        </row>
        <row r="163">
          <cell r="B163" t="str">
            <v>cJV-1053</v>
          </cell>
          <cell r="C163">
            <v>-0.34482771901244869</v>
          </cell>
          <cell r="D163">
            <v>1.6086239371630551</v>
          </cell>
        </row>
        <row r="164">
          <cell r="B164" t="str">
            <v>cJV-1056</v>
          </cell>
          <cell r="C164">
            <v>2.1206871479656313E-2</v>
          </cell>
          <cell r="D164">
            <v>1.3714941821852535</v>
          </cell>
        </row>
        <row r="165">
          <cell r="B165" t="str">
            <v>cJV-1060</v>
          </cell>
          <cell r="C165">
            <v>-2.0157164581022728</v>
          </cell>
          <cell r="D165">
            <v>0.3140667726826199</v>
          </cell>
        </row>
        <row r="166">
          <cell r="B166" t="str">
            <v>cJV-1062</v>
          </cell>
          <cell r="C166">
            <v>-0.3726160333651008</v>
          </cell>
          <cell r="D166">
            <v>0.8735552845158634</v>
          </cell>
        </row>
        <row r="167">
          <cell r="B167" t="str">
            <v>cJV-1067</v>
          </cell>
          <cell r="C167">
            <v>2.0202370451261484</v>
          </cell>
          <cell r="D167">
            <v>1.7111506477961624</v>
          </cell>
        </row>
        <row r="168">
          <cell r="B168" t="str">
            <v>cJV-1068</v>
          </cell>
          <cell r="C168">
            <v>-1.5919779038348036</v>
          </cell>
          <cell r="D168">
            <v>1.2589751058147698</v>
          </cell>
        </row>
        <row r="169">
          <cell r="B169" t="str">
            <v>cJV-1070</v>
          </cell>
          <cell r="C169">
            <v>-1.0895279519751366</v>
          </cell>
          <cell r="D169">
            <v>0.62601331650079595</v>
          </cell>
        </row>
        <row r="170">
          <cell r="B170" t="str">
            <v>cJV-1071</v>
          </cell>
          <cell r="C170">
            <v>-1.3990552046687879</v>
          </cell>
          <cell r="D170">
            <v>0.40811256785794947</v>
          </cell>
        </row>
        <row r="171">
          <cell r="B171" t="str">
            <v>cJV-1073</v>
          </cell>
          <cell r="C171">
            <v>-0.72110010952921655</v>
          </cell>
          <cell r="D171">
            <v>0.40072325537989062</v>
          </cell>
        </row>
        <row r="172">
          <cell r="B172" t="str">
            <v>cJV-1075</v>
          </cell>
          <cell r="C172">
            <v>-0.16972145105817885</v>
          </cell>
          <cell r="D172">
            <v>-0.35836066282100182</v>
          </cell>
        </row>
        <row r="173">
          <cell r="B173" t="str">
            <v>cJV-1085</v>
          </cell>
          <cell r="C173">
            <v>-0.76577414600046301</v>
          </cell>
          <cell r="D173">
            <v>-2.0971372629497276E-2</v>
          </cell>
        </row>
        <row r="174">
          <cell r="B174" t="str">
            <v>cJV-1086</v>
          </cell>
          <cell r="C174">
            <v>-0.49254454793970082</v>
          </cell>
          <cell r="D174">
            <v>1.0152117634987077</v>
          </cell>
        </row>
        <row r="175">
          <cell r="B175" t="str">
            <v>cJV-1094</v>
          </cell>
          <cell r="C175">
            <v>-0.85139938257035674</v>
          </cell>
          <cell r="D175">
            <v>0.48779958537704848</v>
          </cell>
        </row>
        <row r="176">
          <cell r="B176" t="str">
            <v>cJV-1098</v>
          </cell>
          <cell r="C176">
            <v>-2.1224820869308814</v>
          </cell>
          <cell r="D176">
            <v>0.33934158013599164</v>
          </cell>
        </row>
        <row r="177">
          <cell r="B177" t="str">
            <v>cJV-1102</v>
          </cell>
          <cell r="C177">
            <v>-0.44188738158391</v>
          </cell>
          <cell r="D177">
            <v>1.4127861641294271E-2</v>
          </cell>
        </row>
        <row r="178">
          <cell r="B178" t="str">
            <v>cJV-1107</v>
          </cell>
          <cell r="C178">
            <v>-0.84355483449951285</v>
          </cell>
          <cell r="D178">
            <v>-0.54510874181201652</v>
          </cell>
        </row>
        <row r="179">
          <cell r="B179" t="str">
            <v>cJV-1113</v>
          </cell>
          <cell r="C179">
            <v>1.1799396924526644</v>
          </cell>
          <cell r="D179">
            <v>-0.53813927663384475</v>
          </cell>
        </row>
        <row r="180">
          <cell r="B180" t="str">
            <v>cJV-1114</v>
          </cell>
          <cell r="C180">
            <v>1.6201650935130938</v>
          </cell>
          <cell r="D180">
            <v>-0.15263548587496251</v>
          </cell>
        </row>
        <row r="181">
          <cell r="B181" t="str">
            <v>cJV-1120</v>
          </cell>
          <cell r="C181">
            <v>1.6155115480473392</v>
          </cell>
          <cell r="D181">
            <v>-0.69533010571261211</v>
          </cell>
        </row>
        <row r="182">
          <cell r="B182" t="str">
            <v>cJV-1121</v>
          </cell>
          <cell r="C182">
            <v>0.88650041122633916</v>
          </cell>
          <cell r="D182">
            <v>-1.4840552432857304</v>
          </cell>
        </row>
        <row r="183">
          <cell r="B183" t="str">
            <v>cJV-1123</v>
          </cell>
          <cell r="C183">
            <v>1.1788760249176371</v>
          </cell>
          <cell r="D183">
            <v>-1.1525438152926835</v>
          </cell>
        </row>
        <row r="184">
          <cell r="B184" t="str">
            <v>cJV-1124</v>
          </cell>
          <cell r="C184">
            <v>-0.74326810188918091</v>
          </cell>
          <cell r="D184">
            <v>-1.5845504275336613</v>
          </cell>
        </row>
        <row r="185">
          <cell r="B185" t="str">
            <v>cJV-1132</v>
          </cell>
          <cell r="C185">
            <v>-1.2894911786276402</v>
          </cell>
          <cell r="D185">
            <v>-1.857165563310776</v>
          </cell>
        </row>
        <row r="186">
          <cell r="B186" t="str">
            <v>cJV-1141</v>
          </cell>
          <cell r="C186">
            <v>0.13507568710922815</v>
          </cell>
          <cell r="D186">
            <v>-0.20392028974330292</v>
          </cell>
        </row>
        <row r="187">
          <cell r="B187" t="str">
            <v>cJV-1142</v>
          </cell>
          <cell r="C187">
            <v>0.73011720869478414</v>
          </cell>
          <cell r="D187">
            <v>-1.6111626666038846E-2</v>
          </cell>
        </row>
        <row r="188">
          <cell r="B188" t="str">
            <v>cJV-1143</v>
          </cell>
          <cell r="C188">
            <v>0.11032677371756067</v>
          </cell>
          <cell r="D188">
            <v>-0.17826993883219602</v>
          </cell>
        </row>
        <row r="189">
          <cell r="B189" t="str">
            <v>cJV-1145</v>
          </cell>
          <cell r="C189">
            <v>-0.89370267348559496</v>
          </cell>
          <cell r="D189">
            <v>-0.62538761815143817</v>
          </cell>
        </row>
        <row r="190">
          <cell r="B190" t="str">
            <v>cJV-1147</v>
          </cell>
          <cell r="C190">
            <v>-0.96756119541131724</v>
          </cell>
          <cell r="D190">
            <v>-0.1995116356804558</v>
          </cell>
        </row>
        <row r="191">
          <cell r="B191" t="str">
            <v>cJV-1150</v>
          </cell>
          <cell r="C191">
            <v>-6.3303838273394655E-2</v>
          </cell>
          <cell r="D191">
            <v>0.22548261597795535</v>
          </cell>
        </row>
        <row r="192">
          <cell r="B192" t="str">
            <v>cJV-1151</v>
          </cell>
          <cell r="C192">
            <v>-0.14706192555578448</v>
          </cell>
          <cell r="D192">
            <v>-0.11141871177012194</v>
          </cell>
        </row>
        <row r="193">
          <cell r="B193" t="str">
            <v>cJV-1152</v>
          </cell>
          <cell r="C193">
            <v>-1.2869677600073135</v>
          </cell>
          <cell r="D193">
            <v>-0.95860170795604216</v>
          </cell>
        </row>
        <row r="194">
          <cell r="B194" t="str">
            <v>cJV-1154</v>
          </cell>
          <cell r="C194">
            <v>-1.2290261863021137</v>
          </cell>
          <cell r="D194">
            <v>-0.16849074254733518</v>
          </cell>
        </row>
        <row r="195">
          <cell r="B195" t="str">
            <v>cJV-1158</v>
          </cell>
          <cell r="C195">
            <v>-0.79441585623196009</v>
          </cell>
          <cell r="D195">
            <v>0.13642780390845494</v>
          </cell>
        </row>
        <row r="196">
          <cell r="B196" t="str">
            <v>cJV-1162</v>
          </cell>
          <cell r="C196">
            <v>-1.1931159982436148</v>
          </cell>
          <cell r="D196">
            <v>-6.0839426067281897E-2</v>
          </cell>
        </row>
        <row r="197">
          <cell r="B197" t="str">
            <v>cJV-1167</v>
          </cell>
          <cell r="C197">
            <v>-1.5857987573914132</v>
          </cell>
          <cell r="D197">
            <v>-0.27582142964100037</v>
          </cell>
        </row>
        <row r="198">
          <cell r="B198" t="str">
            <v>cJV-1170</v>
          </cell>
          <cell r="C198">
            <v>-0.88448249006516833</v>
          </cell>
          <cell r="D198">
            <v>0.28199354532899001</v>
          </cell>
        </row>
        <row r="199">
          <cell r="B199" t="str">
            <v>cJV-1171</v>
          </cell>
          <cell r="C199">
            <v>0.10013604467393369</v>
          </cell>
          <cell r="D199">
            <v>0.64638884295990973</v>
          </cell>
        </row>
        <row r="200">
          <cell r="B200" t="str">
            <v>cJV-1176</v>
          </cell>
          <cell r="C200">
            <v>-1.6147210169628514</v>
          </cell>
          <cell r="D200">
            <v>0.10155935813866805</v>
          </cell>
        </row>
        <row r="201">
          <cell r="B201" t="str">
            <v>cJV-1180</v>
          </cell>
          <cell r="C201">
            <v>-0.62554091779469845</v>
          </cell>
          <cell r="D201">
            <v>-0.34796304157849284</v>
          </cell>
        </row>
        <row r="202">
          <cell r="B202" t="str">
            <v>cJV-1187</v>
          </cell>
          <cell r="C202">
            <v>-1.793980793568384</v>
          </cell>
          <cell r="D202">
            <v>0.1058878548549176</v>
          </cell>
        </row>
        <row r="203">
          <cell r="B203" t="str">
            <v>cJV-1188</v>
          </cell>
          <cell r="C203">
            <v>-0.43162590227880571</v>
          </cell>
          <cell r="D203">
            <v>0.16424240317768776</v>
          </cell>
        </row>
        <row r="204">
          <cell r="B204" t="str">
            <v>cJV-1193</v>
          </cell>
          <cell r="C204">
            <v>-1.4214853833832024</v>
          </cell>
          <cell r="D204">
            <v>0.26852711110065808</v>
          </cell>
        </row>
        <row r="205">
          <cell r="B205" t="str">
            <v>cJV-1196</v>
          </cell>
          <cell r="C205">
            <v>-0.56565825284309224</v>
          </cell>
          <cell r="D205">
            <v>0.15358147608025566</v>
          </cell>
        </row>
        <row r="206">
          <cell r="B206" t="str">
            <v>cJV-1198</v>
          </cell>
          <cell r="C206">
            <v>-0.57119036289534897</v>
          </cell>
          <cell r="D206">
            <v>0.89239173966674878</v>
          </cell>
        </row>
        <row r="207">
          <cell r="B207" t="str">
            <v>cJV-1199</v>
          </cell>
          <cell r="C207">
            <v>-1.3433564607153872</v>
          </cell>
          <cell r="D207">
            <v>0.66971463081969784</v>
          </cell>
        </row>
        <row r="208">
          <cell r="B208" t="str">
            <v>cJV-1201</v>
          </cell>
          <cell r="C208">
            <v>9.1207024940470685E-2</v>
          </cell>
          <cell r="D208">
            <v>0.58482800077325181</v>
          </cell>
        </row>
        <row r="209">
          <cell r="B209" t="str">
            <v>cJV-1202</v>
          </cell>
          <cell r="C209">
            <v>-0.70949311420172834</v>
          </cell>
          <cell r="D209">
            <v>0.73031358484718922</v>
          </cell>
        </row>
        <row r="210">
          <cell r="B210" t="str">
            <v>cJV-1203</v>
          </cell>
          <cell r="C210">
            <v>-0.62486153585845605</v>
          </cell>
          <cell r="D210">
            <v>0.89567819087723644</v>
          </cell>
        </row>
        <row r="211">
          <cell r="B211" t="str">
            <v>cJV-1204</v>
          </cell>
          <cell r="C211">
            <v>-1.5365920942950391</v>
          </cell>
          <cell r="D211">
            <v>0.49737633563569639</v>
          </cell>
        </row>
        <row r="212">
          <cell r="B212" t="str">
            <v>cJV-1205</v>
          </cell>
          <cell r="C212">
            <v>-2.3976601712004411</v>
          </cell>
          <cell r="D212">
            <v>0.82562066995127237</v>
          </cell>
        </row>
        <row r="213">
          <cell r="B213" t="str">
            <v>cJV-1210</v>
          </cell>
          <cell r="C213">
            <v>-0.88642358131157328</v>
          </cell>
          <cell r="D213">
            <v>0.60029836866651443</v>
          </cell>
        </row>
        <row r="214">
          <cell r="B214" t="str">
            <v>cJV-1212</v>
          </cell>
          <cell r="C214">
            <v>-0.29109089603906069</v>
          </cell>
          <cell r="D214">
            <v>0.3219920612809955</v>
          </cell>
        </row>
        <row r="215">
          <cell r="B215" t="str">
            <v>cJV-1213</v>
          </cell>
          <cell r="C215">
            <v>-1.3335539499210405</v>
          </cell>
          <cell r="D215">
            <v>2.4928934791735406E-2</v>
          </cell>
        </row>
        <row r="216">
          <cell r="B216" t="str">
            <v>cJV-1218</v>
          </cell>
          <cell r="C216">
            <v>-0.97872247007814595</v>
          </cell>
          <cell r="D216">
            <v>0.65913386106886562</v>
          </cell>
        </row>
        <row r="217">
          <cell r="B217" t="str">
            <v>cJV-1219</v>
          </cell>
          <cell r="C217">
            <v>-0.31768384611481237</v>
          </cell>
          <cell r="D217">
            <v>0.63572791586248223</v>
          </cell>
        </row>
        <row r="218">
          <cell r="B218" t="str">
            <v>cJV-1221</v>
          </cell>
          <cell r="C218">
            <v>-1.668877462737562</v>
          </cell>
          <cell r="D218">
            <v>7.5187591108185084E-2</v>
          </cell>
        </row>
        <row r="219">
          <cell r="B219" t="str">
            <v>cJV-1222</v>
          </cell>
          <cell r="C219">
            <v>-2.8675013073928515</v>
          </cell>
          <cell r="D219">
            <v>-0.16480350460386409</v>
          </cell>
        </row>
        <row r="220">
          <cell r="B220" t="str">
            <v>cJV-1223</v>
          </cell>
          <cell r="C220">
            <v>-0.98551628944056535</v>
          </cell>
          <cell r="D220">
            <v>5.2422904674575582E-2</v>
          </cell>
        </row>
        <row r="221">
          <cell r="B221" t="str">
            <v>cJV-1225</v>
          </cell>
          <cell r="C221">
            <v>0.5470723041587594</v>
          </cell>
          <cell r="D221">
            <v>-0.51525142392687096</v>
          </cell>
        </row>
        <row r="222">
          <cell r="B222" t="str">
            <v>cJV-1231</v>
          </cell>
          <cell r="C222">
            <v>-1.5361068214834368</v>
          </cell>
          <cell r="D222">
            <v>-0.72814933648906333</v>
          </cell>
        </row>
        <row r="223">
          <cell r="B223" t="str">
            <v>cJV-1239</v>
          </cell>
          <cell r="C223">
            <v>-1.5329040209268678</v>
          </cell>
          <cell r="D223">
            <v>-0.70634653821462035</v>
          </cell>
        </row>
        <row r="224">
          <cell r="B224" t="str">
            <v>cJV-1240</v>
          </cell>
          <cell r="C224">
            <v>-0.57031687183446522</v>
          </cell>
          <cell r="D224">
            <v>-1.4073225342072271</v>
          </cell>
        </row>
        <row r="225">
          <cell r="B225" t="str">
            <v>cJV-1241</v>
          </cell>
          <cell r="C225">
            <v>-1.4082859629076465</v>
          </cell>
          <cell r="D225">
            <v>-1.755125261092527</v>
          </cell>
        </row>
        <row r="226">
          <cell r="B226" t="str">
            <v>cJV-1247</v>
          </cell>
          <cell r="C226">
            <v>0.91141513110904127</v>
          </cell>
          <cell r="D226">
            <v>-0.80646306411453628</v>
          </cell>
        </row>
        <row r="227">
          <cell r="B227" t="str">
            <v>cJV-1249</v>
          </cell>
          <cell r="C227">
            <v>0.19185260606658475</v>
          </cell>
          <cell r="D227">
            <v>-1.1610791654605974</v>
          </cell>
        </row>
        <row r="228">
          <cell r="B228" t="str">
            <v>cJV-1250</v>
          </cell>
          <cell r="C228">
            <v>3.9908701854493551</v>
          </cell>
          <cell r="D228">
            <v>-8.7034671532847145</v>
          </cell>
        </row>
        <row r="229">
          <cell r="B229" t="str">
            <v>cJV-1252</v>
          </cell>
          <cell r="C229">
            <v>-0.29158345221112836</v>
          </cell>
          <cell r="D229">
            <v>-13.346411192214177</v>
          </cell>
        </row>
        <row r="230">
          <cell r="B230" t="str">
            <v>cJV-1253</v>
          </cell>
          <cell r="C230">
            <v>-2.5631954350927253</v>
          </cell>
          <cell r="D230">
            <v>-10.751520681265264</v>
          </cell>
        </row>
        <row r="231">
          <cell r="B231" t="str">
            <v>cJV-1258</v>
          </cell>
          <cell r="C231">
            <v>0.92667617689015347</v>
          </cell>
          <cell r="D231">
            <v>-11.360401459854069</v>
          </cell>
        </row>
        <row r="232">
          <cell r="B232" t="str">
            <v>cJV-1259</v>
          </cell>
          <cell r="C232">
            <v>1.5346647646219649</v>
          </cell>
          <cell r="D232">
            <v>-3.3090024330900407</v>
          </cell>
        </row>
        <row r="233">
          <cell r="B233" t="str">
            <v>cJV-1261</v>
          </cell>
          <cell r="C233">
            <v>-0.20256776034237017</v>
          </cell>
          <cell r="D233">
            <v>-3.415754257907559</v>
          </cell>
        </row>
        <row r="234">
          <cell r="B234" t="str">
            <v>cJV-1262</v>
          </cell>
          <cell r="C234">
            <v>-2.7406562054208239</v>
          </cell>
          <cell r="D234">
            <v>-7.5115571776156145</v>
          </cell>
        </row>
        <row r="235">
          <cell r="B235" t="str">
            <v>cJV-1263</v>
          </cell>
          <cell r="C235">
            <v>0.62253922967189335</v>
          </cell>
          <cell r="D235">
            <v>-8.4750608272506494</v>
          </cell>
        </row>
        <row r="236">
          <cell r="B236" t="str">
            <v>cJV-1264</v>
          </cell>
          <cell r="C236">
            <v>-1.3931526390870204</v>
          </cell>
          <cell r="D236">
            <v>-1.9489051094890575</v>
          </cell>
        </row>
        <row r="237">
          <cell r="B237" t="str">
            <v>cJV-1266</v>
          </cell>
          <cell r="C237">
            <v>1.3121255349500673</v>
          </cell>
          <cell r="D237">
            <v>-1.0894160583941646</v>
          </cell>
        </row>
        <row r="238">
          <cell r="B238" t="str">
            <v>cJV-1267</v>
          </cell>
          <cell r="C238">
            <v>0.28245363766048337</v>
          </cell>
          <cell r="D238">
            <v>-4.6450729927007535</v>
          </cell>
        </row>
        <row r="239">
          <cell r="B239" t="str">
            <v>cJV-1270</v>
          </cell>
          <cell r="C239">
            <v>-1.8282453637660516</v>
          </cell>
          <cell r="D239">
            <v>-6.4686739659367669</v>
          </cell>
        </row>
        <row r="240">
          <cell r="B240" t="str">
            <v>cJV-1276</v>
          </cell>
          <cell r="C240">
            <v>-1.9098430813124101</v>
          </cell>
          <cell r="D240">
            <v>-2.3163017031630337</v>
          </cell>
        </row>
        <row r="241">
          <cell r="B241" t="str">
            <v>cJV-1277</v>
          </cell>
          <cell r="C241">
            <v>-0.50271041369472158</v>
          </cell>
          <cell r="D241">
            <v>-3.1940389294404006</v>
          </cell>
        </row>
      </sheetData>
      <sheetData sheetId="6" refreshError="1"/>
      <sheetData sheetId="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heet2"/>
    </sheetNames>
    <sheetDataSet>
      <sheetData sheetId="0">
        <row r="1">
          <cell r="E1" t="str">
            <v>cJV-609</v>
          </cell>
          <cell r="F1" t="str">
            <v>Cre13.g592150</v>
          </cell>
          <cell r="G1" t="str">
            <v>TGCCCTTCGACTGAGCCTGGCT</v>
          </cell>
          <cell r="H1" t="str">
            <v>C012-J18</v>
          </cell>
        </row>
        <row r="2">
          <cell r="E2" t="str">
            <v>cJV-610</v>
          </cell>
          <cell r="F2" t="str">
            <v>Cre13.g592150</v>
          </cell>
          <cell r="G2" t="str">
            <v>TGGGTTCCGCGAGTCAGGGACC</v>
          </cell>
          <cell r="H2" t="str">
            <v>C053-P12</v>
          </cell>
        </row>
        <row r="3">
          <cell r="E3" t="str">
            <v>cJV-611</v>
          </cell>
          <cell r="F3" t="str">
            <v>Cre13.g592150</v>
          </cell>
          <cell r="G3" t="str">
            <v>TATTCGGTCACATTGATCTCT</v>
          </cell>
          <cell r="H3" t="str">
            <v>C141-A03</v>
          </cell>
        </row>
        <row r="4">
          <cell r="E4" t="str">
            <v>cJV-612</v>
          </cell>
          <cell r="F4" t="str">
            <v>Cre13.g592150</v>
          </cell>
          <cell r="G4" t="str">
            <v>ATGTTTGGGCGTCAAAGTATA</v>
          </cell>
          <cell r="H4" t="str">
            <v>C222-N22</v>
          </cell>
        </row>
        <row r="5">
          <cell r="E5" t="str">
            <v>cJV-613</v>
          </cell>
          <cell r="F5" t="str">
            <v>Cre10.g434600</v>
          </cell>
          <cell r="G5" t="str">
            <v>GTAGAGTTACAGACGAGTGACA</v>
          </cell>
          <cell r="H5" t="str">
            <v>C049-J22</v>
          </cell>
        </row>
        <row r="6">
          <cell r="E6" t="str">
            <v>cJV-614</v>
          </cell>
          <cell r="F6" t="str">
            <v>Cre10.g434600</v>
          </cell>
          <cell r="G6" t="str">
            <v>CGGTTTTAGTTCTTTCTGTCC</v>
          </cell>
          <cell r="H6" t="str">
            <v>C019-M13</v>
          </cell>
        </row>
        <row r="7">
          <cell r="E7" t="str">
            <v>cJV-615</v>
          </cell>
          <cell r="F7" t="str">
            <v>Cre03.g150800</v>
          </cell>
          <cell r="G7" t="str">
            <v>AGAGGCTTACGGCTTGTGGTGC</v>
          </cell>
          <cell r="H7" t="str">
            <v>C014-H21</v>
          </cell>
        </row>
        <row r="8">
          <cell r="E8" t="str">
            <v>cJV-616</v>
          </cell>
          <cell r="F8" t="str">
            <v>Cre03.g150800</v>
          </cell>
          <cell r="G8" t="str">
            <v>ATGTTTCTCAACCGGACTAACT</v>
          </cell>
          <cell r="H8" t="str">
            <v>C128-L14</v>
          </cell>
        </row>
        <row r="9">
          <cell r="E9" t="str">
            <v>cJV-617</v>
          </cell>
          <cell r="F9" t="str">
            <v>Cre03.g150800</v>
          </cell>
          <cell r="G9" t="str">
            <v>CCACCGCGGGGGGCGCGGTAGT</v>
          </cell>
          <cell r="H9" t="str">
            <v>C103-B09</v>
          </cell>
        </row>
        <row r="10">
          <cell r="E10" t="str">
            <v>cJV-618</v>
          </cell>
          <cell r="F10" t="str">
            <v>Cre03.g150800</v>
          </cell>
          <cell r="G10" t="str">
            <v>CATGGTGGCCGAAGTTAGGGAC</v>
          </cell>
          <cell r="H10" t="str">
            <v>C128-J02</v>
          </cell>
        </row>
        <row r="11">
          <cell r="E11" t="str">
            <v>cJV-619</v>
          </cell>
          <cell r="F11" t="str">
            <v>Cre03.g150800</v>
          </cell>
          <cell r="G11" t="str">
            <v>CGAGCCGTCTGGCAACGTCGTG</v>
          </cell>
          <cell r="H11" t="str">
            <v>C048-C22</v>
          </cell>
        </row>
        <row r="12">
          <cell r="E12" t="str">
            <v>cJV-620</v>
          </cell>
          <cell r="F12" t="str">
            <v>Cre03.g150800</v>
          </cell>
          <cell r="G12" t="str">
            <v>GCTAAGCGCAGGTAGGTCTTAG</v>
          </cell>
          <cell r="H12" t="str">
            <v>C082-K13</v>
          </cell>
        </row>
        <row r="13">
          <cell r="E13" t="str">
            <v>cJV-621</v>
          </cell>
          <cell r="F13" t="str">
            <v>Cre03.g150800</v>
          </cell>
          <cell r="G13" t="str">
            <v>GTGCCTAGTCTTAATAACGATG</v>
          </cell>
          <cell r="H13" t="str">
            <v>C165-G14</v>
          </cell>
        </row>
        <row r="14">
          <cell r="E14" t="str">
            <v>cJV-622</v>
          </cell>
          <cell r="F14" t="str">
            <v>Cre03.g150800</v>
          </cell>
          <cell r="G14" t="str">
            <v>CGTTGACTGACGGTCTTCGTA</v>
          </cell>
          <cell r="H14" t="str">
            <v>C009-L23</v>
          </cell>
        </row>
        <row r="15">
          <cell r="E15" t="str">
            <v>cJV-623</v>
          </cell>
          <cell r="F15" t="str">
            <v>Cre03.g150800</v>
          </cell>
          <cell r="G15" t="str">
            <v>CTCTGCACACTGGCACTGCAGG</v>
          </cell>
          <cell r="H15" t="str">
            <v>C074-E22</v>
          </cell>
        </row>
        <row r="16">
          <cell r="E16" t="str">
            <v>cJV-624</v>
          </cell>
          <cell r="F16" t="str">
            <v>Cre13.g592150</v>
          </cell>
          <cell r="G16" t="str">
            <v>TGCCCTTCGACTGAGCCTGGCT</v>
          </cell>
          <cell r="H16" t="str">
            <v>C012-J18</v>
          </cell>
        </row>
        <row r="17">
          <cell r="E17" t="str">
            <v>cJV-625</v>
          </cell>
          <cell r="F17" t="str">
            <v>Cre13.g592150</v>
          </cell>
          <cell r="G17" t="str">
            <v>TATTCGGTCACATTGATCTCT</v>
          </cell>
          <cell r="H17" t="str">
            <v>C141-A03</v>
          </cell>
        </row>
        <row r="18">
          <cell r="E18" t="str">
            <v>cJV-626</v>
          </cell>
          <cell r="F18" t="str">
            <v>Cre13.g592150</v>
          </cell>
          <cell r="G18" t="str">
            <v>TGGGTTCCGCGAGTCAGGGACC</v>
          </cell>
          <cell r="H18" t="str">
            <v>C053-P12</v>
          </cell>
        </row>
        <row r="19">
          <cell r="E19" t="str">
            <v>cJV-627</v>
          </cell>
          <cell r="F19" t="str">
            <v>Cre05.g245701</v>
          </cell>
          <cell r="G19" t="str">
            <v>AACGGCTGAGGGGGTCGCAAGG</v>
          </cell>
          <cell r="H19" t="str">
            <v>C206-M24</v>
          </cell>
        </row>
        <row r="20">
          <cell r="E20" t="str">
            <v>cJV-628</v>
          </cell>
          <cell r="F20" t="str">
            <v>Cre05.g245701</v>
          </cell>
          <cell r="G20" t="str">
            <v>GATCACACCGGACATGCCGAAC</v>
          </cell>
          <cell r="H20" t="str">
            <v>C065-C10</v>
          </cell>
        </row>
        <row r="21">
          <cell r="E21" t="str">
            <v>cJV-629</v>
          </cell>
          <cell r="F21" t="str">
            <v>Cre05.g245701</v>
          </cell>
          <cell r="G21" t="str">
            <v>ATCATCCGGTGTCATTGAAGT</v>
          </cell>
          <cell r="H21" t="str">
            <v>C019-H15</v>
          </cell>
        </row>
        <row r="22">
          <cell r="E22" t="str">
            <v>cJV-630</v>
          </cell>
          <cell r="F22" t="str">
            <v>Cre05.g245701</v>
          </cell>
          <cell r="G22" t="str">
            <v>CACCCGGGTGGGCGCCGGTAT</v>
          </cell>
          <cell r="H22" t="str">
            <v>C099-I02</v>
          </cell>
        </row>
        <row r="23">
          <cell r="E23" t="str">
            <v>cJV-631</v>
          </cell>
          <cell r="F23" t="str">
            <v>Cre03.g206257</v>
          </cell>
          <cell r="G23" t="str">
            <v>GACCCCCATACTCTACAAAGCG</v>
          </cell>
          <cell r="H23" t="str">
            <v>C226-J21</v>
          </cell>
        </row>
        <row r="24">
          <cell r="E24" t="str">
            <v>cJV-632</v>
          </cell>
          <cell r="F24" t="str">
            <v>Cre03.g206257</v>
          </cell>
          <cell r="G24" t="str">
            <v>CATGACGCCCCGGGACCAGAGC</v>
          </cell>
          <cell r="H24" t="str">
            <v>C174-A23</v>
          </cell>
        </row>
        <row r="25">
          <cell r="E25" t="str">
            <v>cJV-633</v>
          </cell>
          <cell r="F25" t="str">
            <v>Cre03.g206257</v>
          </cell>
          <cell r="G25" t="str">
            <v>GTTTGCCACTTTCATGCGTTCT</v>
          </cell>
          <cell r="H25" t="str">
            <v>C058-P06</v>
          </cell>
        </row>
        <row r="26">
          <cell r="E26" t="str">
            <v>cJV-634</v>
          </cell>
          <cell r="F26" t="str">
            <v>Cre03.g206257</v>
          </cell>
          <cell r="G26" t="str">
            <v>CAGGCCTCTACCCAATGCTGTC</v>
          </cell>
          <cell r="H26" t="str">
            <v>C200-K01</v>
          </cell>
        </row>
        <row r="27">
          <cell r="E27" t="str">
            <v>cJV-635</v>
          </cell>
          <cell r="F27" t="str">
            <v>Cre03.g206257</v>
          </cell>
          <cell r="G27" t="str">
            <v>GGCGTGGCTCTGTCAGCAGGTT</v>
          </cell>
          <cell r="H27" t="str">
            <v>C149-M13</v>
          </cell>
        </row>
        <row r="28">
          <cell r="E28" t="str">
            <v>cJV-636</v>
          </cell>
          <cell r="F28" t="str">
            <v>Cre03.g206257</v>
          </cell>
          <cell r="G28" t="str">
            <v>GCACCGAATTAGAGGTGATCGA</v>
          </cell>
          <cell r="H28" t="str">
            <v>C176-I07</v>
          </cell>
        </row>
        <row r="29">
          <cell r="E29" t="str">
            <v>cJV-637</v>
          </cell>
          <cell r="F29" t="str">
            <v>Cre03.g200600</v>
          </cell>
          <cell r="G29" t="str">
            <v>TACGTATTAATGGCCGCAGGCT</v>
          </cell>
          <cell r="H29" t="str">
            <v>C133-M01</v>
          </cell>
        </row>
        <row r="30">
          <cell r="E30" t="str">
            <v>cJV-638</v>
          </cell>
          <cell r="F30" t="str">
            <v>Cre03.g200600</v>
          </cell>
          <cell r="G30" t="str">
            <v>AGCCGAGTTTGTATGTGAAGGC</v>
          </cell>
          <cell r="H30" t="str">
            <v>C180-I18</v>
          </cell>
        </row>
        <row r="31">
          <cell r="E31" t="str">
            <v>cJV-639</v>
          </cell>
          <cell r="F31" t="str">
            <v>Cre03.g200600</v>
          </cell>
          <cell r="G31" t="str">
            <v>AAAATATCGGAAAGATGGAGTA</v>
          </cell>
          <cell r="H31" t="str">
            <v>C025-J24</v>
          </cell>
        </row>
        <row r="32">
          <cell r="E32" t="str">
            <v>cJV-640</v>
          </cell>
          <cell r="F32" t="str">
            <v>Cre03.g200600</v>
          </cell>
          <cell r="G32" t="str">
            <v>TGTTGCCCCCTGATTGTGGACA</v>
          </cell>
          <cell r="H32" t="str">
            <v>C054-B04</v>
          </cell>
        </row>
        <row r="33">
          <cell r="E33" t="str">
            <v>cJV-641</v>
          </cell>
          <cell r="F33" t="str">
            <v>Cre03.g200600</v>
          </cell>
          <cell r="G33" t="str">
            <v>TAGTGGTGCAACGCTCGAACCC</v>
          </cell>
          <cell r="H33" t="str">
            <v>C142-I14</v>
          </cell>
        </row>
        <row r="34">
          <cell r="E34" t="str">
            <v>cJV-642</v>
          </cell>
          <cell r="F34" t="str">
            <v>Cre12.g524950</v>
          </cell>
          <cell r="G34" t="str">
            <v>CGAGTGCCCGTACTTTCAACC</v>
          </cell>
          <cell r="H34" t="str">
            <v>C226-P21</v>
          </cell>
        </row>
        <row r="35">
          <cell r="E35" t="str">
            <v>cJV-643</v>
          </cell>
          <cell r="F35" t="str">
            <v>Cre12.g524950</v>
          </cell>
          <cell r="G35" t="str">
            <v>GCGCGTCTGGTGCAGCAGGGGC</v>
          </cell>
          <cell r="H35" t="str">
            <v>C175-M04</v>
          </cell>
        </row>
        <row r="36">
          <cell r="E36" t="str">
            <v>cJV-644</v>
          </cell>
          <cell r="F36" t="str">
            <v>Cre12.g524950</v>
          </cell>
          <cell r="G36" t="str">
            <v>CCGACTCGGCGGGGCACCGCGA</v>
          </cell>
          <cell r="H36" t="str">
            <v>C078-I16</v>
          </cell>
        </row>
        <row r="37">
          <cell r="E37" t="str">
            <v>cJV-645</v>
          </cell>
          <cell r="F37" t="str">
            <v>Cre12.g524950</v>
          </cell>
          <cell r="G37" t="str">
            <v>GATGCTCTCGGGGCAAGGGTTT</v>
          </cell>
          <cell r="H37" t="str">
            <v>C086-E06</v>
          </cell>
        </row>
        <row r="38">
          <cell r="E38" t="str">
            <v>cJV-646</v>
          </cell>
          <cell r="F38" t="str">
            <v>Cre03.g205697</v>
          </cell>
          <cell r="G38" t="str">
            <v>GCTCCAGTTTCCGTGGCGAACG</v>
          </cell>
          <cell r="H38" t="str">
            <v>C042-O05</v>
          </cell>
        </row>
        <row r="39">
          <cell r="E39" t="str">
            <v>cJV-647</v>
          </cell>
          <cell r="F39" t="str">
            <v>Cre03.g205697</v>
          </cell>
          <cell r="G39" t="str">
            <v>TCGGTACCTCCTCGGAGAGGCA</v>
          </cell>
          <cell r="H39" t="str">
            <v>C184-L21</v>
          </cell>
        </row>
        <row r="40">
          <cell r="E40" t="str">
            <v>cJV-648</v>
          </cell>
          <cell r="F40" t="str">
            <v>Cre03.g205697</v>
          </cell>
          <cell r="G40" t="str">
            <v>ACCGGGCACGTAGCTATGGCCA</v>
          </cell>
          <cell r="H40" t="str">
            <v>C097-M14</v>
          </cell>
        </row>
        <row r="41">
          <cell r="E41" t="str">
            <v>cJV-649</v>
          </cell>
          <cell r="F41" t="str">
            <v>Cre03.g205697</v>
          </cell>
          <cell r="G41" t="str">
            <v>CGCGCCCCAGTGTAATAGGCCA</v>
          </cell>
          <cell r="H41" t="str">
            <v>C197-B06</v>
          </cell>
        </row>
        <row r="42">
          <cell r="E42" t="str">
            <v>cJV-650</v>
          </cell>
          <cell r="F42" t="str">
            <v>Cre03.g205697</v>
          </cell>
          <cell r="G42" t="str">
            <v>GGTGCTCGCGTGTTTGGGTCTT</v>
          </cell>
          <cell r="H42" t="str">
            <v>C035-F18</v>
          </cell>
        </row>
        <row r="43">
          <cell r="E43" t="str">
            <v>cJV-651</v>
          </cell>
          <cell r="F43" t="str">
            <v>Cre03.g205697</v>
          </cell>
          <cell r="G43" t="str">
            <v>AAAACGTCGCGAGGGCGCAACG</v>
          </cell>
          <cell r="H43" t="str">
            <v>C066-O17</v>
          </cell>
        </row>
        <row r="44">
          <cell r="E44" t="str">
            <v>cJV-652</v>
          </cell>
          <cell r="F44" t="str">
            <v>Cre03.g205697</v>
          </cell>
          <cell r="G44" t="str">
            <v>CGAAACCAAAAGACGCGGGATG</v>
          </cell>
          <cell r="H44" t="str">
            <v>C180-F06</v>
          </cell>
        </row>
        <row r="45">
          <cell r="E45" t="str">
            <v>cJV-653</v>
          </cell>
          <cell r="F45" t="str">
            <v>Cre16.g692228</v>
          </cell>
          <cell r="G45" t="str">
            <v>GATCGGTCGGAAGACTACTTGG</v>
          </cell>
          <cell r="H45" t="str">
            <v>C132-O05</v>
          </cell>
        </row>
        <row r="46">
          <cell r="E46" t="str">
            <v>cJV-654</v>
          </cell>
          <cell r="F46" t="str">
            <v>Cre16.g692228</v>
          </cell>
          <cell r="G46" t="str">
            <v>GAACATGAGAGTGAAAGTTAGT</v>
          </cell>
          <cell r="H46" t="str">
            <v>C155-M03</v>
          </cell>
        </row>
        <row r="47">
          <cell r="E47" t="str">
            <v>cJV-655</v>
          </cell>
          <cell r="F47" t="str">
            <v>Cre16.g692228</v>
          </cell>
          <cell r="G47" t="str">
            <v>GGCACTACGGCCGGGGCTAAC</v>
          </cell>
          <cell r="H47" t="str">
            <v>C023-F06</v>
          </cell>
        </row>
        <row r="48">
          <cell r="E48" t="str">
            <v>cJV-656</v>
          </cell>
          <cell r="F48" t="str">
            <v>Cre16.g692228</v>
          </cell>
          <cell r="G48" t="str">
            <v>GAGACGGTTATCTACGGACTGC</v>
          </cell>
          <cell r="H48" t="str">
            <v>C124-O04</v>
          </cell>
        </row>
        <row r="49">
          <cell r="E49" t="str">
            <v>cJV-657</v>
          </cell>
          <cell r="F49" t="str">
            <v>Cre08.g374200</v>
          </cell>
          <cell r="G49" t="str">
            <v>GGACGGGTTATCTCTGCCCGTT</v>
          </cell>
          <cell r="H49" t="str">
            <v>C049-I21</v>
          </cell>
        </row>
        <row r="50">
          <cell r="E50" t="str">
            <v>cJV-658</v>
          </cell>
          <cell r="F50" t="str">
            <v>Cre08.g374200</v>
          </cell>
          <cell r="G50" t="str">
            <v>GAAGTCGGGGGAGGTGGCTGAC</v>
          </cell>
          <cell r="H50" t="str">
            <v>C025-D19</v>
          </cell>
        </row>
        <row r="51">
          <cell r="E51" t="str">
            <v>cJV-659</v>
          </cell>
          <cell r="F51" t="str">
            <v>Cre08.g374200</v>
          </cell>
          <cell r="G51" t="str">
            <v>CCTACGTTTTGATTACTTCCCG</v>
          </cell>
          <cell r="H51" t="str">
            <v>C129-F06</v>
          </cell>
        </row>
        <row r="52">
          <cell r="E52" t="str">
            <v>cJV-660</v>
          </cell>
          <cell r="F52" t="str">
            <v>Cre12.g524950</v>
          </cell>
          <cell r="G52" t="str">
            <v>CGAGTGCCCGTACTTTCAACC</v>
          </cell>
          <cell r="H52" t="str">
            <v>C226-P21</v>
          </cell>
        </row>
        <row r="53">
          <cell r="E53" t="str">
            <v>cJV-661</v>
          </cell>
          <cell r="F53" t="str">
            <v>Cre12.g524950</v>
          </cell>
          <cell r="G53" t="str">
            <v>GCGCGTCTGGTGCAGCAGGGGC</v>
          </cell>
          <cell r="H53" t="str">
            <v>C175-M04</v>
          </cell>
        </row>
        <row r="54">
          <cell r="E54" t="str">
            <v>cJV-662</v>
          </cell>
          <cell r="F54" t="str">
            <v>Cre17.g709750</v>
          </cell>
          <cell r="G54" t="str">
            <v>CGGGATCAGAATTACGCCCTTG</v>
          </cell>
          <cell r="H54" t="str">
            <v>C177-I02</v>
          </cell>
        </row>
        <row r="55">
          <cell r="E55" t="str">
            <v>cJV-663</v>
          </cell>
          <cell r="F55" t="str">
            <v>Cre17.g709750</v>
          </cell>
          <cell r="G55" t="str">
            <v>GGCAGTCACGCGCCACCCCAAC</v>
          </cell>
          <cell r="H55" t="str">
            <v>C122-O12</v>
          </cell>
        </row>
        <row r="56">
          <cell r="E56" t="str">
            <v>cJV-664</v>
          </cell>
          <cell r="F56" t="str">
            <v>Cre17.g709750</v>
          </cell>
          <cell r="G56" t="str">
            <v>CTGTTGGGCAAAAGGCAAGTAC</v>
          </cell>
          <cell r="H56" t="str">
            <v>C148-A10</v>
          </cell>
        </row>
        <row r="57">
          <cell r="E57" t="str">
            <v>cJV-665</v>
          </cell>
          <cell r="F57" t="str">
            <v>Cre17.g709750</v>
          </cell>
          <cell r="G57" t="str">
            <v>AGCCGCGCCAGTTGGTTAGTCT</v>
          </cell>
          <cell r="H57" t="str">
            <v>C075-G03</v>
          </cell>
        </row>
        <row r="58">
          <cell r="E58" t="str">
            <v>cJV-666</v>
          </cell>
          <cell r="F58" t="str">
            <v>Cre16.g692228</v>
          </cell>
          <cell r="G58" t="str">
            <v>GAACATGAGAGTGAAAGTTAGT</v>
          </cell>
          <cell r="H58" t="str">
            <v>C155-M03</v>
          </cell>
        </row>
        <row r="59">
          <cell r="E59" t="str">
            <v>cJV-667</v>
          </cell>
          <cell r="F59" t="str">
            <v>Cre16.g692228</v>
          </cell>
          <cell r="G59" t="str">
            <v>TGAGCACATGTAGTTCAACAGG</v>
          </cell>
          <cell r="H59" t="str">
            <v>C204-H08</v>
          </cell>
        </row>
        <row r="60">
          <cell r="E60" t="str">
            <v>cJV-668</v>
          </cell>
          <cell r="F60" t="str">
            <v>Cre16.g692228</v>
          </cell>
          <cell r="G60" t="str">
            <v>GCACTACGGCCGATGGCAAAGG</v>
          </cell>
          <cell r="H60" t="str">
            <v>C206-N08</v>
          </cell>
        </row>
        <row r="61">
          <cell r="E61" t="str">
            <v>cJV-669</v>
          </cell>
          <cell r="F61" t="str">
            <v>Cre16.g692228</v>
          </cell>
          <cell r="G61" t="str">
            <v>GGGGACAAAACGGCTCACATCT</v>
          </cell>
          <cell r="H61" t="str">
            <v>C205-H17</v>
          </cell>
        </row>
        <row r="62">
          <cell r="E62" t="str">
            <v>cJV-670</v>
          </cell>
          <cell r="F62" t="str">
            <v>Cre16.g692228</v>
          </cell>
          <cell r="G62" t="str">
            <v>GAGACGGTTATCTACGGACTGC</v>
          </cell>
          <cell r="H62" t="str">
            <v>C124-O04</v>
          </cell>
        </row>
        <row r="63">
          <cell r="E63" t="str">
            <v>cJV-671</v>
          </cell>
          <cell r="F63" t="str">
            <v>Cre01.g030100</v>
          </cell>
          <cell r="G63" t="str">
            <v>TATACGGGTCCGAATGCTACCG</v>
          </cell>
          <cell r="H63" t="str">
            <v>C049-H04</v>
          </cell>
        </row>
        <row r="64">
          <cell r="E64" t="str">
            <v>cJV-672</v>
          </cell>
          <cell r="F64" t="str">
            <v>Cre01.g030100</v>
          </cell>
          <cell r="G64" t="str">
            <v>TAGATCTCCCTATGGACGGCCC</v>
          </cell>
          <cell r="H64" t="str">
            <v>C129-O21</v>
          </cell>
        </row>
        <row r="65">
          <cell r="E65" t="str">
            <v>cJV-673</v>
          </cell>
          <cell r="F65" t="str">
            <v>Cre01.g030100</v>
          </cell>
          <cell r="G65" t="str">
            <v>GTATCTGGCTGGGCCAGGGTAC</v>
          </cell>
          <cell r="H65" t="str">
            <v>C069-F18</v>
          </cell>
        </row>
        <row r="66">
          <cell r="E66" t="str">
            <v>cJV-674</v>
          </cell>
          <cell r="F66" t="str">
            <v>Cre01.g030100</v>
          </cell>
          <cell r="G66" t="str">
            <v>CACCGCTAAACACACCCTCCC</v>
          </cell>
          <cell r="H66" t="str">
            <v>C066-E03</v>
          </cell>
        </row>
        <row r="67">
          <cell r="E67" t="str">
            <v>cJV-675</v>
          </cell>
          <cell r="F67" t="str">
            <v>Cre01.g030100</v>
          </cell>
          <cell r="G67" t="str">
            <v>ATACCCGCAATGAATGGGTCAT</v>
          </cell>
          <cell r="H67" t="str">
            <v>C118-G12</v>
          </cell>
        </row>
        <row r="68">
          <cell r="E68" t="str">
            <v>cJV-676</v>
          </cell>
          <cell r="F68" t="str">
            <v>Cre01.g030100</v>
          </cell>
          <cell r="G68" t="str">
            <v>ATGAGGATTCTGTCACATCCC</v>
          </cell>
          <cell r="H68" t="str">
            <v>C089-N11</v>
          </cell>
        </row>
        <row r="69">
          <cell r="E69" t="str">
            <v>cJV-677</v>
          </cell>
          <cell r="F69" t="str">
            <v>Cre12.g550152</v>
          </cell>
          <cell r="G69" t="str">
            <v>TGAACTACCATAACGTCGGAGA</v>
          </cell>
          <cell r="H69" t="str">
            <v>C155-E20</v>
          </cell>
        </row>
        <row r="70">
          <cell r="E70" t="str">
            <v>cJV-678</v>
          </cell>
          <cell r="F70" t="str">
            <v>Cre12.g550152</v>
          </cell>
          <cell r="G70" t="str">
            <v>CGTTTATCAACGGGCCTGGCGT</v>
          </cell>
          <cell r="H70" t="str">
            <v>C131-A24</v>
          </cell>
        </row>
        <row r="71">
          <cell r="E71" t="str">
            <v>cJV-679</v>
          </cell>
          <cell r="F71" t="str">
            <v>Cre12.g550152</v>
          </cell>
          <cell r="G71" t="str">
            <v>GGCAAGCACTGGGTGCGGCAAT</v>
          </cell>
          <cell r="H71" t="str">
            <v>C075-M12</v>
          </cell>
        </row>
        <row r="72">
          <cell r="E72" t="str">
            <v>cJV-680</v>
          </cell>
          <cell r="F72" t="str">
            <v>Cre12.g550152</v>
          </cell>
          <cell r="G72" t="str">
            <v>TAGCCCTCCCGCTGCGCGCACG</v>
          </cell>
          <cell r="H72" t="str">
            <v>C015-O08</v>
          </cell>
        </row>
        <row r="73">
          <cell r="E73" t="str">
            <v>cJV-681</v>
          </cell>
          <cell r="F73" t="str">
            <v>Cre12.g550152</v>
          </cell>
          <cell r="G73" t="str">
            <v>ACTTTGTCCTGCGCAGGGACGC</v>
          </cell>
          <cell r="H73" t="str">
            <v>C164-C20</v>
          </cell>
        </row>
        <row r="74">
          <cell r="E74" t="str">
            <v>cJV-682</v>
          </cell>
          <cell r="F74" t="str">
            <v>Cre11.g477150</v>
          </cell>
          <cell r="G74" t="str">
            <v>TTGGTTGCATGGAATAACTTGA</v>
          </cell>
          <cell r="H74" t="str">
            <v>C124-F03</v>
          </cell>
        </row>
        <row r="75">
          <cell r="E75" t="str">
            <v>cJV-683</v>
          </cell>
          <cell r="F75" t="str">
            <v>Cre11.g477150</v>
          </cell>
          <cell r="G75" t="str">
            <v>GGGCAACGGCCGTCTAGCGTGG</v>
          </cell>
          <cell r="H75" t="str">
            <v>C154-G02</v>
          </cell>
        </row>
        <row r="76">
          <cell r="E76" t="str">
            <v>cJV-684</v>
          </cell>
          <cell r="F76" t="str">
            <v>Cre11.g477150</v>
          </cell>
          <cell r="G76" t="str">
            <v>GTGGGGGTGGAGAATTTGTACG</v>
          </cell>
          <cell r="H76" t="str">
            <v>C159-H23</v>
          </cell>
        </row>
        <row r="77">
          <cell r="E77" t="str">
            <v>cJV-685</v>
          </cell>
          <cell r="F77" t="str">
            <v>Cre11.g477150</v>
          </cell>
          <cell r="G77" t="str">
            <v>TTAAAGCGTTTAGGAGGAGATA</v>
          </cell>
          <cell r="H77" t="str">
            <v>C018-J03</v>
          </cell>
        </row>
        <row r="78">
          <cell r="E78" t="str">
            <v>cJV-686</v>
          </cell>
          <cell r="F78" t="str">
            <v>Cre11.g477150</v>
          </cell>
          <cell r="G78" t="str">
            <v>GATAAGGGTGCATTCCGAGAG</v>
          </cell>
          <cell r="H78" t="str">
            <v>C121-P01</v>
          </cell>
        </row>
        <row r="79">
          <cell r="E79" t="str">
            <v>cJV-687</v>
          </cell>
          <cell r="F79" t="str">
            <v>Cre11.g477150</v>
          </cell>
          <cell r="G79" t="str">
            <v>AGGGGATGCGTTCGCTCTAGCA</v>
          </cell>
          <cell r="H79" t="str">
            <v>C106-E24</v>
          </cell>
        </row>
        <row r="80">
          <cell r="E80" t="str">
            <v>cJV-688</v>
          </cell>
          <cell r="F80" t="str">
            <v>Cre11.g477150</v>
          </cell>
          <cell r="G80" t="str">
            <v>CCCTTTGCCCTGTTCCAAGTAG</v>
          </cell>
          <cell r="H80" t="str">
            <v>C088-E14</v>
          </cell>
        </row>
        <row r="81">
          <cell r="E81" t="str">
            <v>cJV-689</v>
          </cell>
          <cell r="F81" t="str">
            <v>Cre02.g098600</v>
          </cell>
          <cell r="G81" t="str">
            <v>AGCGAGGTGATCCCCCTTGTGG</v>
          </cell>
          <cell r="H81" t="str">
            <v>C134-I03</v>
          </cell>
        </row>
        <row r="82">
          <cell r="E82" t="str">
            <v>cJV-690</v>
          </cell>
          <cell r="F82" t="str">
            <v>Cre02.g098600</v>
          </cell>
          <cell r="G82" t="str">
            <v>ACGCCGAAGTGATGGGAGGTCAG</v>
          </cell>
          <cell r="H82" t="str">
            <v>C026-G24</v>
          </cell>
        </row>
        <row r="83">
          <cell r="E83" t="str">
            <v>cJV-691</v>
          </cell>
          <cell r="F83" t="str">
            <v>Cre02.g098600</v>
          </cell>
          <cell r="G83" t="str">
            <v>TCCCCCGGCTGAGGAATGGGTT</v>
          </cell>
          <cell r="H83" t="str">
            <v>C235-A03</v>
          </cell>
        </row>
        <row r="84">
          <cell r="E84" t="str">
            <v>cJV-692</v>
          </cell>
          <cell r="F84" t="str">
            <v>Cre02.g098600</v>
          </cell>
          <cell r="G84" t="str">
            <v>GGGCAACTTAACGTCTCGGGGT</v>
          </cell>
          <cell r="H84" t="str">
            <v>C008-C11</v>
          </cell>
        </row>
        <row r="85">
          <cell r="E85" t="str">
            <v>cJV-693</v>
          </cell>
          <cell r="F85" t="str">
            <v>Cre02.g081950</v>
          </cell>
          <cell r="G85" t="str">
            <v>TTATGTGTTGTGTCGGTTTAGT</v>
          </cell>
          <cell r="H85" t="str">
            <v>C205-K15</v>
          </cell>
        </row>
        <row r="86">
          <cell r="E86" t="str">
            <v>cJV-694</v>
          </cell>
          <cell r="F86" t="str">
            <v>Cre02.g081950</v>
          </cell>
          <cell r="G86" t="str">
            <v>AACCGCTAGTAGCCGTCGGGTG</v>
          </cell>
          <cell r="H86" t="str">
            <v>C192-O07</v>
          </cell>
        </row>
        <row r="87">
          <cell r="E87" t="str">
            <v>cJV-695</v>
          </cell>
          <cell r="F87" t="str">
            <v>Cre02.g081950</v>
          </cell>
          <cell r="G87" t="str">
            <v>GCATACCCCAACTATACGGAGC</v>
          </cell>
          <cell r="H87" t="str">
            <v>C122-B24</v>
          </cell>
        </row>
        <row r="88">
          <cell r="E88" t="str">
            <v>cJV-696</v>
          </cell>
          <cell r="F88" t="str">
            <v>Cre02.g081950</v>
          </cell>
          <cell r="G88" t="str">
            <v>TCTGCTAGCATCGCAGACCCT</v>
          </cell>
          <cell r="H88" t="str">
            <v>C008-N10</v>
          </cell>
        </row>
        <row r="89">
          <cell r="E89" t="str">
            <v>cJV-697</v>
          </cell>
          <cell r="F89" t="str">
            <v>Cre06.g281100</v>
          </cell>
          <cell r="G89" t="str">
            <v>GGGCCGACGTCGACCTTAGGC</v>
          </cell>
          <cell r="H89" t="str">
            <v>C026-D15</v>
          </cell>
        </row>
        <row r="90">
          <cell r="E90" t="str">
            <v>cJV-698</v>
          </cell>
          <cell r="F90" t="str">
            <v>Cre06.g281100</v>
          </cell>
          <cell r="G90" t="str">
            <v>ACAACGCGTGTGTTAAAGGATC</v>
          </cell>
          <cell r="H90" t="str">
            <v>C161-P17</v>
          </cell>
        </row>
        <row r="91">
          <cell r="E91" t="str">
            <v>cJV-699</v>
          </cell>
          <cell r="F91" t="str">
            <v>Cre06.g281100</v>
          </cell>
          <cell r="G91" t="str">
            <v>AGTGCTCCTTCGCGGGAAAATC</v>
          </cell>
          <cell r="H91" t="str">
            <v>C110-H17</v>
          </cell>
        </row>
        <row r="92">
          <cell r="E92" t="str">
            <v>cJV-700</v>
          </cell>
          <cell r="F92" t="str">
            <v>Cre06.g281100</v>
          </cell>
          <cell r="G92" t="str">
            <v>TGGCCCAAAGCTGCTGGACCAGC</v>
          </cell>
          <cell r="H92" t="str">
            <v>C158-F21</v>
          </cell>
        </row>
        <row r="93">
          <cell r="E93" t="str">
            <v>cJV-701</v>
          </cell>
          <cell r="F93" t="str">
            <v>Cre13.g568450</v>
          </cell>
          <cell r="G93" t="str">
            <v>GAAAACTTCCCGCGGCGTCATG</v>
          </cell>
          <cell r="H93" t="str">
            <v>C136-B18</v>
          </cell>
        </row>
        <row r="94">
          <cell r="E94" t="str">
            <v>cJV-702</v>
          </cell>
          <cell r="F94" t="str">
            <v>Cre13.g568450</v>
          </cell>
          <cell r="G94" t="str">
            <v>GTGGTATCGGTGTCCTGGGCCC</v>
          </cell>
          <cell r="H94" t="str">
            <v>C185-A23</v>
          </cell>
        </row>
        <row r="95">
          <cell r="E95" t="str">
            <v>cJV-703</v>
          </cell>
          <cell r="F95" t="str">
            <v>Cre13.g568450</v>
          </cell>
          <cell r="G95" t="str">
            <v>GGGAAATAAGGCGGATCCGTTC</v>
          </cell>
          <cell r="H95" t="str">
            <v>C154-H22</v>
          </cell>
        </row>
        <row r="96">
          <cell r="E96" t="str">
            <v>cJV-704</v>
          </cell>
          <cell r="F96" t="str">
            <v>Cre13.g568450</v>
          </cell>
          <cell r="G96" t="str">
            <v>TATACACAAGGCGAGCGATTGT</v>
          </cell>
          <cell r="H96" t="str">
            <v>C065-O18</v>
          </cell>
        </row>
        <row r="97">
          <cell r="E97" t="str">
            <v>cJV-705</v>
          </cell>
          <cell r="F97" t="str">
            <v>Cre02.g081950</v>
          </cell>
          <cell r="G97" t="str">
            <v>TTATGTGTTGTGTCGGTTTAGT</v>
          </cell>
          <cell r="H97" t="str">
            <v>C205-K15</v>
          </cell>
        </row>
        <row r="98">
          <cell r="E98" t="str">
            <v>cJV-706</v>
          </cell>
          <cell r="F98" t="str">
            <v>Cre02.g081950</v>
          </cell>
          <cell r="G98" t="str">
            <v>AACCGCTAGTAGCCGTCGGGTG</v>
          </cell>
          <cell r="H98" t="str">
            <v>C192-O07</v>
          </cell>
        </row>
        <row r="99">
          <cell r="E99" t="str">
            <v>cJV-707</v>
          </cell>
          <cell r="F99" t="str">
            <v>Cre02.g081950</v>
          </cell>
          <cell r="G99" t="str">
            <v>GCATACCCCAACTATACGGAGC</v>
          </cell>
          <cell r="H99" t="str">
            <v>C122-B24</v>
          </cell>
        </row>
        <row r="100">
          <cell r="E100" t="str">
            <v>cJV-708</v>
          </cell>
          <cell r="F100" t="str">
            <v>Cre02.g081950</v>
          </cell>
          <cell r="G100" t="str">
            <v>GCTGGGGTTATGCTGGAAGATC</v>
          </cell>
          <cell r="H100" t="str">
            <v>C114-G11</v>
          </cell>
        </row>
        <row r="101">
          <cell r="E101" t="str">
            <v>cJV-709</v>
          </cell>
          <cell r="F101" t="str">
            <v>Cre02.g098600</v>
          </cell>
          <cell r="G101" t="str">
            <v>ACGCCGAAGTGATGGGAGGTCAG</v>
          </cell>
          <cell r="H101" t="str">
            <v>C026-G24</v>
          </cell>
        </row>
        <row r="102">
          <cell r="E102" t="str">
            <v>cJV-710</v>
          </cell>
          <cell r="F102" t="str">
            <v>Cre02.g098600</v>
          </cell>
          <cell r="G102" t="str">
            <v>TCCCCCGGCTGAGGAATGGGTT</v>
          </cell>
          <cell r="H102" t="str">
            <v>C235-A03</v>
          </cell>
        </row>
        <row r="103">
          <cell r="E103" t="str">
            <v>cJV-711</v>
          </cell>
          <cell r="F103" t="str">
            <v>Cre02.g098600</v>
          </cell>
          <cell r="G103" t="str">
            <v>AGCGAGGTGATCCCCCTTGTGG</v>
          </cell>
          <cell r="H103" t="str">
            <v>C134-I03</v>
          </cell>
        </row>
        <row r="104">
          <cell r="E104" t="str">
            <v>cJV-712</v>
          </cell>
          <cell r="F104" t="str">
            <v>Cre02.g098600</v>
          </cell>
          <cell r="G104" t="str">
            <v>TCCAGGTCCGGGCACTACACGC</v>
          </cell>
          <cell r="H104" t="str">
            <v>C080-P16</v>
          </cell>
        </row>
        <row r="105">
          <cell r="E105" t="str">
            <v>cJV-713</v>
          </cell>
          <cell r="F105" t="str">
            <v>Cre02.g098600</v>
          </cell>
          <cell r="G105" t="str">
            <v>GAGACGTACGAAGGCGCGTTGC</v>
          </cell>
          <cell r="H105" t="str">
            <v>C021-I10</v>
          </cell>
        </row>
        <row r="106">
          <cell r="E106" t="str">
            <v>cJV-714</v>
          </cell>
          <cell r="F106" t="str">
            <v>Cre14.g632860</v>
          </cell>
          <cell r="G106" t="str">
            <v>CTGAGAGGGTGCACGAGTATGG</v>
          </cell>
          <cell r="H106" t="str">
            <v>C144-N01</v>
          </cell>
        </row>
        <row r="107">
          <cell r="E107" t="str">
            <v>cJV-715</v>
          </cell>
          <cell r="F107" t="str">
            <v>Cre14.g632860</v>
          </cell>
          <cell r="G107" t="str">
            <v>CGTGCATGCTGGTTTCGGTTGC</v>
          </cell>
          <cell r="H107" t="str">
            <v>C153-A05</v>
          </cell>
        </row>
        <row r="108">
          <cell r="E108" t="str">
            <v>cJV-716</v>
          </cell>
          <cell r="F108" t="str">
            <v>Cre14.g632860</v>
          </cell>
          <cell r="G108" t="str">
            <v>CATCCGTAGTTAAAGCGCCCCG</v>
          </cell>
          <cell r="H108" t="str">
            <v>C082-B02</v>
          </cell>
        </row>
        <row r="109">
          <cell r="E109" t="str">
            <v>cJV-717</v>
          </cell>
          <cell r="F109" t="str">
            <v>Cre06.g266416</v>
          </cell>
          <cell r="G109" t="str">
            <v>TATTTTGTTTCTCAAACTAGGG</v>
          </cell>
          <cell r="H109" t="str">
            <v>C121-O18</v>
          </cell>
        </row>
        <row r="110">
          <cell r="E110" t="str">
            <v>cJV-718</v>
          </cell>
          <cell r="F110" t="str">
            <v>Cre06.g266416</v>
          </cell>
          <cell r="G110" t="str">
            <v>TTCGGCCTGCCTATTGTCTAGG</v>
          </cell>
          <cell r="H110" t="str">
            <v>C135-K03</v>
          </cell>
        </row>
        <row r="111">
          <cell r="E111" t="str">
            <v>cJV-719</v>
          </cell>
          <cell r="F111" t="str">
            <v>Cre06.g266416</v>
          </cell>
          <cell r="G111" t="str">
            <v>CAGTGGGGCGATGTTCACAAGT</v>
          </cell>
          <cell r="H111" t="str">
            <v>C233-I22</v>
          </cell>
        </row>
        <row r="112">
          <cell r="E112" t="str">
            <v>cJV-720</v>
          </cell>
          <cell r="F112" t="str">
            <v>Cre06.g266416</v>
          </cell>
          <cell r="G112" t="str">
            <v>TCTCTTGCCCCCATCGGGCCCC</v>
          </cell>
          <cell r="H112" t="str">
            <v>C068-M08</v>
          </cell>
        </row>
        <row r="113">
          <cell r="E113" t="str">
            <v>cJV-721</v>
          </cell>
          <cell r="F113" t="str">
            <v>Cre12.g524950</v>
          </cell>
          <cell r="G113" t="str">
            <v>GCGCGTCTGGTGCAGCAGGGGC</v>
          </cell>
          <cell r="H113" t="str">
            <v>C175-M04</v>
          </cell>
        </row>
        <row r="114">
          <cell r="E114" t="str">
            <v>cJV-722</v>
          </cell>
          <cell r="F114" t="str">
            <v>Cre12.g524950</v>
          </cell>
          <cell r="G114" t="str">
            <v>CGAGTGCCCGTACTTTCAACC</v>
          </cell>
          <cell r="H114" t="str">
            <v>C226-P21</v>
          </cell>
        </row>
        <row r="115">
          <cell r="E115" t="str">
            <v>cJV-723</v>
          </cell>
          <cell r="F115" t="str">
            <v>Cre12.g524950</v>
          </cell>
          <cell r="G115" t="str">
            <v>CCGACTCGGCGGGGCACCGCGA</v>
          </cell>
          <cell r="H115" t="str">
            <v>C078-I16</v>
          </cell>
        </row>
        <row r="116">
          <cell r="E116" t="str">
            <v>cJV-724</v>
          </cell>
          <cell r="F116" t="str">
            <v>Cre11.g477450</v>
          </cell>
          <cell r="G116" t="str">
            <v>GTACACCCGACTCGACTGAATA</v>
          </cell>
          <cell r="H116" t="str">
            <v>C187-N19</v>
          </cell>
        </row>
        <row r="117">
          <cell r="E117" t="str">
            <v>cJV-725</v>
          </cell>
          <cell r="F117" t="str">
            <v>Cre11.g477450</v>
          </cell>
          <cell r="G117" t="str">
            <v>CGGGTGGCATAGGTGGACGTGG</v>
          </cell>
          <cell r="H117" t="str">
            <v>C187-F09</v>
          </cell>
        </row>
        <row r="118">
          <cell r="E118" t="str">
            <v>cJV-726</v>
          </cell>
          <cell r="F118" t="str">
            <v>Cre10.g430900</v>
          </cell>
          <cell r="G118" t="str">
            <v>GGGTGGTCCGGGTAGGCAGACC</v>
          </cell>
          <cell r="H118" t="str">
            <v>C071-F04</v>
          </cell>
        </row>
        <row r="119">
          <cell r="E119" t="str">
            <v>cJV-727</v>
          </cell>
          <cell r="F119" t="str">
            <v>Cre10.g430900</v>
          </cell>
          <cell r="G119" t="str">
            <v>TCCTTGGCTCATTGAACTAGAG</v>
          </cell>
          <cell r="H119" t="str">
            <v>C013-N14</v>
          </cell>
        </row>
        <row r="120">
          <cell r="E120" t="str">
            <v>cJV-728</v>
          </cell>
          <cell r="F120" t="str">
            <v>Cre10.g430900</v>
          </cell>
          <cell r="G120" t="str">
            <v>CATACCTGAAGGCCAGGGATAA</v>
          </cell>
          <cell r="H120" t="str">
            <v>C185-I24</v>
          </cell>
        </row>
        <row r="121">
          <cell r="E121" t="str">
            <v>cJV-729</v>
          </cell>
          <cell r="F121" t="str">
            <v>Cre10.g430900</v>
          </cell>
          <cell r="G121" t="str">
            <v>TTGTAGTTTGGGCCTCGGCTC</v>
          </cell>
          <cell r="H121" t="str">
            <v>C032-N05</v>
          </cell>
        </row>
        <row r="122">
          <cell r="E122" t="str">
            <v>cJV-730</v>
          </cell>
          <cell r="F122" t="str">
            <v>Cre12.g550900</v>
          </cell>
          <cell r="G122" t="str">
            <v>ACATCAGGGGATCTCGTTATCA</v>
          </cell>
          <cell r="H122" t="str">
            <v>C139-P04</v>
          </cell>
        </row>
        <row r="123">
          <cell r="E123" t="str">
            <v>cJV-731</v>
          </cell>
          <cell r="F123" t="str">
            <v>Cre12.g550900</v>
          </cell>
          <cell r="G123" t="str">
            <v>CTTTAGGCCTCTAGTATGGAAT</v>
          </cell>
          <cell r="H123" t="str">
            <v>C245-K16</v>
          </cell>
        </row>
        <row r="124">
          <cell r="E124" t="str">
            <v>cJV-732</v>
          </cell>
          <cell r="F124" t="str">
            <v>Cre12.g550900</v>
          </cell>
          <cell r="G124" t="str">
            <v>GGTCCTGACTGGAAGCTTTGA</v>
          </cell>
          <cell r="H124" t="str">
            <v>C122-C24</v>
          </cell>
        </row>
        <row r="125">
          <cell r="E125" t="str">
            <v>cJV-733</v>
          </cell>
          <cell r="F125" t="str">
            <v>Cre12.g550900</v>
          </cell>
          <cell r="G125" t="str">
            <v>CACAAATGTCCCCAGGACTACC</v>
          </cell>
          <cell r="H125" t="str">
            <v>C048-K10</v>
          </cell>
        </row>
        <row r="126">
          <cell r="E126" t="str">
            <v>cJV-734</v>
          </cell>
          <cell r="F126" t="str">
            <v>Cre12.g500500</v>
          </cell>
          <cell r="G126" t="str">
            <v>GAGCATAACCGCTCGCGGTGCA</v>
          </cell>
          <cell r="H126" t="str">
            <v>C121-J01</v>
          </cell>
        </row>
        <row r="127">
          <cell r="E127" t="str">
            <v>cJV-735</v>
          </cell>
          <cell r="F127" t="str">
            <v>Cre12.g500500</v>
          </cell>
          <cell r="G127" t="str">
            <v>ATGGCGGCTACTTTCGTACTTC</v>
          </cell>
          <cell r="H127" t="str">
            <v>C171-E15</v>
          </cell>
        </row>
        <row r="128">
          <cell r="E128" t="str">
            <v>cJV-736</v>
          </cell>
          <cell r="F128" t="str">
            <v>Cre12.g500500</v>
          </cell>
          <cell r="G128" t="str">
            <v>AAGGGCGACACGGGGTTATTCT</v>
          </cell>
          <cell r="H128" t="str">
            <v>C022-L04</v>
          </cell>
        </row>
        <row r="129">
          <cell r="E129" t="str">
            <v>cJV-737</v>
          </cell>
          <cell r="F129" t="str">
            <v>Cre12.g524950</v>
          </cell>
          <cell r="G129" t="str">
            <v>CGAGTGCCCGTACTTTCAACC</v>
          </cell>
          <cell r="H129" t="str">
            <v>C226-P21</v>
          </cell>
        </row>
        <row r="130">
          <cell r="E130" t="str">
            <v>cJV-738</v>
          </cell>
          <cell r="F130" t="str">
            <v>Cre12.g524950</v>
          </cell>
          <cell r="G130" t="str">
            <v>GCGCGTCTGGTGCAGCAGGGGC</v>
          </cell>
          <cell r="H130" t="str">
            <v>C175-M04</v>
          </cell>
        </row>
        <row r="131">
          <cell r="E131" t="str">
            <v>cJV-739</v>
          </cell>
          <cell r="F131" t="str">
            <v>Cre12.g524950</v>
          </cell>
          <cell r="G131" t="str">
            <v>CCGACTCGGCGGGGCACCGCGA</v>
          </cell>
          <cell r="H131" t="str">
            <v>C078-I16</v>
          </cell>
        </row>
        <row r="132">
          <cell r="E132" t="str">
            <v>cJV-740</v>
          </cell>
          <cell r="F132" t="str">
            <v>Cre11.g467688</v>
          </cell>
          <cell r="G132" t="str">
            <v>CTATACGGACCGGGTGGTCGAG</v>
          </cell>
          <cell r="H132" t="str">
            <v>C182-H07</v>
          </cell>
        </row>
        <row r="133">
          <cell r="E133" t="str">
            <v>cJV-741</v>
          </cell>
          <cell r="F133" t="str">
            <v>Cre11.g467688</v>
          </cell>
          <cell r="G133" t="str">
            <v>TGGTTCGGACATGTAATTCACG</v>
          </cell>
          <cell r="H133" t="str">
            <v>C046-K08</v>
          </cell>
        </row>
        <row r="134">
          <cell r="E134" t="str">
            <v>cJV-742</v>
          </cell>
          <cell r="F134" t="str">
            <v>Cre11.g467688</v>
          </cell>
          <cell r="G134" t="str">
            <v>TCATCTTATTCCCTTGGAGATC</v>
          </cell>
          <cell r="H134" t="str">
            <v>C012-E11</v>
          </cell>
        </row>
        <row r="135">
          <cell r="E135" t="str">
            <v>cJV-743</v>
          </cell>
          <cell r="F135" t="str">
            <v>Cre03.g200200</v>
          </cell>
          <cell r="G135" t="str">
            <v>CCGTTACACGCCAGACGGGGAA</v>
          </cell>
          <cell r="H135" t="str">
            <v>C018-L10</v>
          </cell>
        </row>
        <row r="136">
          <cell r="E136" t="str">
            <v>cJV-744</v>
          </cell>
          <cell r="F136" t="str">
            <v>Cre03.g200200</v>
          </cell>
          <cell r="G136" t="str">
            <v>GGGTGGGAAAGGTTGCTCGTCA</v>
          </cell>
          <cell r="H136" t="str">
            <v>C093-B16</v>
          </cell>
        </row>
        <row r="137">
          <cell r="E137" t="str">
            <v>cJV-745</v>
          </cell>
          <cell r="F137" t="str">
            <v>Cre06.g277000</v>
          </cell>
          <cell r="G137" t="str">
            <v>TGGGCCGCTGTTGGGCCGGACC</v>
          </cell>
          <cell r="H137" t="str">
            <v>C034-I21</v>
          </cell>
        </row>
        <row r="138">
          <cell r="E138" t="str">
            <v>cJV-746</v>
          </cell>
          <cell r="F138" t="str">
            <v>Cre06.g277000</v>
          </cell>
          <cell r="G138" t="str">
            <v>TTGGTTACCTTGAAATGATCAC</v>
          </cell>
          <cell r="H138" t="str">
            <v>C062-I11</v>
          </cell>
        </row>
        <row r="139">
          <cell r="E139" t="str">
            <v>cJV-747</v>
          </cell>
          <cell r="F139" t="str">
            <v>Cre06.g277000</v>
          </cell>
          <cell r="G139" t="str">
            <v>TCTCTTTGGCGGCTAAGACAGG</v>
          </cell>
          <cell r="H139" t="str">
            <v>C106-P04</v>
          </cell>
        </row>
        <row r="140">
          <cell r="E140" t="str">
            <v>cJV-748</v>
          </cell>
          <cell r="F140" t="str">
            <v>Cre14.g632050</v>
          </cell>
          <cell r="G140" t="str">
            <v>ACGAATGGGCGTGGCCCGCATA</v>
          </cell>
          <cell r="H140" t="str">
            <v>C222-N01</v>
          </cell>
        </row>
        <row r="141">
          <cell r="E141" t="str">
            <v>cJV-749</v>
          </cell>
          <cell r="F141" t="str">
            <v>Cre14.g632050</v>
          </cell>
          <cell r="G141" t="str">
            <v>AGGCCGGGGTTTTTGGAGACGG</v>
          </cell>
          <cell r="H141" t="str">
            <v>C091-B05</v>
          </cell>
        </row>
        <row r="142">
          <cell r="E142" t="str">
            <v>cJV-750</v>
          </cell>
          <cell r="F142" t="str">
            <v>Cre14.g632050</v>
          </cell>
          <cell r="G142" t="str">
            <v>TTATTGGCTCGATTTCCTACGA</v>
          </cell>
          <cell r="H142" t="str">
            <v>C032-I02</v>
          </cell>
        </row>
        <row r="143">
          <cell r="E143" t="str">
            <v>cJV-751</v>
          </cell>
          <cell r="F143" t="str">
            <v>Cre12.g519150</v>
          </cell>
          <cell r="G143" t="str">
            <v>TACCTCAGGATTCTGCTTCGG</v>
          </cell>
          <cell r="H143" t="str">
            <v>C093-D03</v>
          </cell>
        </row>
        <row r="144">
          <cell r="E144" t="str">
            <v>cJV-752</v>
          </cell>
          <cell r="F144" t="str">
            <v>Cre12.g519150</v>
          </cell>
          <cell r="G144" t="str">
            <v>GCTTGGCTGTGAGTAATTGATA</v>
          </cell>
          <cell r="H144" t="str">
            <v>C056-A12</v>
          </cell>
        </row>
        <row r="145">
          <cell r="E145" t="str">
            <v>cJV-753</v>
          </cell>
          <cell r="F145" t="str">
            <v>Cre12.g519150</v>
          </cell>
          <cell r="G145" t="str">
            <v>GAAGGTTACGCGGGCAGGAGGT</v>
          </cell>
          <cell r="H145" t="str">
            <v>C048-N13</v>
          </cell>
        </row>
        <row r="146">
          <cell r="E146" t="str">
            <v>cJV-754</v>
          </cell>
          <cell r="F146" t="str">
            <v>Cre07.g337300</v>
          </cell>
          <cell r="G146" t="str">
            <v>GACTGGTGTAATGCACGGGGAT</v>
          </cell>
          <cell r="H146" t="str">
            <v>C127-O19</v>
          </cell>
        </row>
        <row r="147">
          <cell r="E147" t="str">
            <v>cJV-755</v>
          </cell>
          <cell r="F147" t="str">
            <v>Cre07.g337300</v>
          </cell>
          <cell r="G147" t="str">
            <v>TGGTTGCATGGGGACTTGTATG</v>
          </cell>
          <cell r="H147" t="str">
            <v>C090-P05</v>
          </cell>
        </row>
        <row r="148">
          <cell r="E148" t="str">
            <v>cJV-756</v>
          </cell>
          <cell r="F148" t="str">
            <v>Cre07.g337300</v>
          </cell>
          <cell r="G148" t="str">
            <v>GGTCGTTCGTGCCGATTTACGA</v>
          </cell>
          <cell r="H148" t="str">
            <v>C170-E20</v>
          </cell>
        </row>
        <row r="149">
          <cell r="E149" t="str">
            <v>cJV-757</v>
          </cell>
          <cell r="F149" t="str">
            <v>Cre07.g337300</v>
          </cell>
          <cell r="G149" t="str">
            <v>ATTGCCCCCCCTCGCGAATCTT</v>
          </cell>
          <cell r="H149" t="str">
            <v>C194-F11</v>
          </cell>
        </row>
        <row r="150">
          <cell r="E150" t="str">
            <v>cJV-758</v>
          </cell>
          <cell r="F150" t="str">
            <v>Cre07.g337300</v>
          </cell>
          <cell r="G150" t="str">
            <v>TGGTTGCATGGGGACTTGTATG</v>
          </cell>
          <cell r="H150" t="str">
            <v>C090-P05</v>
          </cell>
        </row>
        <row r="151">
          <cell r="E151" t="str">
            <v>cJV-759</v>
          </cell>
          <cell r="F151" t="str">
            <v>Cre07.g337300</v>
          </cell>
          <cell r="G151" t="str">
            <v>GGTCGTTCGTGCCGATTTACGA</v>
          </cell>
          <cell r="H151" t="str">
            <v>C170-E20</v>
          </cell>
        </row>
        <row r="152">
          <cell r="E152" t="str">
            <v>cJV-760</v>
          </cell>
          <cell r="F152" t="str">
            <v>Cre07.g337300</v>
          </cell>
          <cell r="G152" t="str">
            <v>GACTGGTGTAATGCACGGGGAT</v>
          </cell>
          <cell r="H152" t="str">
            <v>C127-O19</v>
          </cell>
        </row>
        <row r="153">
          <cell r="E153" t="str">
            <v>cJV-761</v>
          </cell>
          <cell r="F153" t="str">
            <v>Cre05.g243150</v>
          </cell>
          <cell r="G153" t="str">
            <v>GGGAATTCAAGACGCCCGCTTT</v>
          </cell>
          <cell r="H153" t="str">
            <v>C055-M09</v>
          </cell>
        </row>
        <row r="154">
          <cell r="E154" t="str">
            <v>cJV-762</v>
          </cell>
          <cell r="F154" t="str">
            <v>Cre05.g243150</v>
          </cell>
          <cell r="G154" t="str">
            <v>GGCACATGAGAGATCGCTACAC</v>
          </cell>
          <cell r="H154" t="str">
            <v>C050-H08</v>
          </cell>
        </row>
        <row r="155">
          <cell r="E155" t="str">
            <v>cJV-763</v>
          </cell>
          <cell r="F155" t="str">
            <v>Cre05.g243150</v>
          </cell>
          <cell r="G155" t="str">
            <v>ACAGCGAGAAAAGACGTTCTGG</v>
          </cell>
          <cell r="H155" t="str">
            <v>C061-G06</v>
          </cell>
        </row>
        <row r="156">
          <cell r="E156" t="str">
            <v>cJV-764</v>
          </cell>
          <cell r="F156" t="str">
            <v>Cre05.g243150</v>
          </cell>
          <cell r="G156" t="str">
            <v>GGCCGGTAGAGGATGAGATAGG</v>
          </cell>
          <cell r="H156" t="str">
            <v>C105-E21</v>
          </cell>
        </row>
        <row r="157">
          <cell r="E157" t="str">
            <v>cJV-765</v>
          </cell>
          <cell r="F157" t="str">
            <v>Cre17.g696900</v>
          </cell>
          <cell r="G157" t="str">
            <v>CGTCGACGATCGGATACAAAGC</v>
          </cell>
          <cell r="H157" t="str">
            <v>C185-D10</v>
          </cell>
        </row>
        <row r="158">
          <cell r="E158" t="str">
            <v>cJV-766</v>
          </cell>
          <cell r="F158" t="str">
            <v>Cre17.g696900</v>
          </cell>
          <cell r="G158" t="str">
            <v>GTTGCTGTCGATTACGCAAGAG</v>
          </cell>
          <cell r="H158" t="str">
            <v>C100-I01</v>
          </cell>
        </row>
        <row r="159">
          <cell r="E159" t="str">
            <v>cJV-767</v>
          </cell>
          <cell r="F159" t="str">
            <v>Cre17.g696900</v>
          </cell>
          <cell r="G159" t="str">
            <v>CGGTCGAGGTTGATCCGGCGTT</v>
          </cell>
          <cell r="H159" t="str">
            <v>C148-K21</v>
          </cell>
        </row>
        <row r="160">
          <cell r="E160" t="str">
            <v>cJV-768</v>
          </cell>
          <cell r="F160" t="str">
            <v>Cre09.g402775</v>
          </cell>
          <cell r="G160" t="str">
            <v>TAGAAGTATAATCAGTGAGCGG</v>
          </cell>
          <cell r="H160" t="str">
            <v>C147-P17</v>
          </cell>
        </row>
        <row r="161">
          <cell r="E161" t="str">
            <v>cJV-769</v>
          </cell>
          <cell r="F161" t="str">
            <v>Cre09.g402775</v>
          </cell>
          <cell r="G161" t="str">
            <v>AGGGGACTTAATGGCCTGCCCG</v>
          </cell>
          <cell r="H161" t="str">
            <v>C077-K03</v>
          </cell>
        </row>
        <row r="162">
          <cell r="E162" t="str">
            <v>cJV-770</v>
          </cell>
          <cell r="F162" t="str">
            <v>Cre09.g402775</v>
          </cell>
          <cell r="G162" t="str">
            <v>GCTTCCGTCTGTTGGTCTGATT</v>
          </cell>
          <cell r="H162" t="str">
            <v>C130-F04</v>
          </cell>
        </row>
        <row r="163">
          <cell r="E163" t="str">
            <v>cJV-771</v>
          </cell>
          <cell r="F163" t="str">
            <v>Cre16.g694202</v>
          </cell>
          <cell r="G163" t="str">
            <v>GGCCTTTAGTCGTGGGTGCACT</v>
          </cell>
          <cell r="H163" t="str">
            <v>C185-L08</v>
          </cell>
        </row>
        <row r="164">
          <cell r="E164" t="str">
            <v>cJV-772</v>
          </cell>
          <cell r="F164" t="str">
            <v>Cre16.g694202</v>
          </cell>
          <cell r="G164" t="str">
            <v>TCTGAGAAAGGAAATACGCCTC</v>
          </cell>
          <cell r="H164" t="str">
            <v>C065-L15</v>
          </cell>
        </row>
        <row r="165">
          <cell r="E165" t="str">
            <v>cJV-773</v>
          </cell>
          <cell r="F165" t="str">
            <v>Cre16.g682950</v>
          </cell>
          <cell r="G165" t="str">
            <v>GACTGATCAATCCCTCATTCAC</v>
          </cell>
          <cell r="H165" t="str">
            <v>C099-N15</v>
          </cell>
        </row>
        <row r="166">
          <cell r="E166" t="str">
            <v>cJV-774</v>
          </cell>
          <cell r="F166" t="str">
            <v>Cre16.g682950</v>
          </cell>
          <cell r="G166" t="str">
            <v>GGGAGAAGCGGTCAGCAGAACG</v>
          </cell>
          <cell r="H166" t="str">
            <v>C008-C03</v>
          </cell>
        </row>
        <row r="167">
          <cell r="E167" t="str">
            <v>cJV-775</v>
          </cell>
          <cell r="F167" t="str">
            <v>Cre07.g344600</v>
          </cell>
          <cell r="G167" t="str">
            <v>AGCTCAAAGAACCGTGATATCT</v>
          </cell>
          <cell r="H167" t="str">
            <v>C140-G11</v>
          </cell>
        </row>
        <row r="168">
          <cell r="E168" t="str">
            <v>cJV-776</v>
          </cell>
          <cell r="F168" t="str">
            <v>Cre03.g191500</v>
          </cell>
          <cell r="G168" t="str">
            <v>CATTGGGAGTCTTTAGGACTCG</v>
          </cell>
          <cell r="H168" t="str">
            <v>C079-L19</v>
          </cell>
        </row>
        <row r="169">
          <cell r="E169" t="str">
            <v>cJV-777</v>
          </cell>
          <cell r="F169" t="str">
            <v>Cre03.g191500</v>
          </cell>
          <cell r="G169" t="str">
            <v>TCGCCCGTCTTAGTTCGGATCG</v>
          </cell>
          <cell r="H169" t="str">
            <v>C132-L15</v>
          </cell>
        </row>
        <row r="170">
          <cell r="E170" t="str">
            <v>cJV-778</v>
          </cell>
          <cell r="F170" t="str">
            <v>Cre03.g191500</v>
          </cell>
          <cell r="G170" t="str">
            <v>TCAAGGTGCTTGGGCTGAAGTG</v>
          </cell>
          <cell r="H170" t="str">
            <v>C060-N06</v>
          </cell>
        </row>
        <row r="171">
          <cell r="E171" t="str">
            <v>cJV-779</v>
          </cell>
          <cell r="F171" t="str">
            <v>Cre10.g440300</v>
          </cell>
          <cell r="G171" t="str">
            <v>GTGATAGTCTGCCGCTACCCGC</v>
          </cell>
          <cell r="H171" t="str">
            <v>C111-A24</v>
          </cell>
        </row>
        <row r="172">
          <cell r="E172" t="str">
            <v>cJV-780</v>
          </cell>
          <cell r="F172" t="str">
            <v>Cre10.g440300</v>
          </cell>
          <cell r="G172" t="str">
            <v>TGCCACAGTGCAAGCCGGACGC</v>
          </cell>
          <cell r="H172" t="str">
            <v>C187-D07</v>
          </cell>
        </row>
        <row r="173">
          <cell r="E173" t="str">
            <v>cJV-781</v>
          </cell>
          <cell r="F173" t="str">
            <v>Cre10.g440300</v>
          </cell>
          <cell r="G173" t="str">
            <v>GGCCACAGCGTCCCCAAACGTT</v>
          </cell>
          <cell r="H173" t="str">
            <v>C098-A16</v>
          </cell>
        </row>
        <row r="174">
          <cell r="E174" t="str">
            <v>cJV-782</v>
          </cell>
          <cell r="F174" t="str">
            <v>Cre16.g649800</v>
          </cell>
          <cell r="G174" t="str">
            <v>GACGGCGAACTCGGCCGGTACA</v>
          </cell>
          <cell r="H174" t="str">
            <v>C044-E23</v>
          </cell>
        </row>
        <row r="175">
          <cell r="E175" t="str">
            <v>cJV-783</v>
          </cell>
          <cell r="F175" t="str">
            <v>Cre16.g649800</v>
          </cell>
          <cell r="G175" t="str">
            <v>CCATGCAGACGGGACTTGCCGG</v>
          </cell>
          <cell r="H175" t="str">
            <v>C063-B18</v>
          </cell>
        </row>
        <row r="176">
          <cell r="E176" t="str">
            <v>cJV-784</v>
          </cell>
          <cell r="F176" t="str">
            <v>Cre16.g649800</v>
          </cell>
          <cell r="G176" t="str">
            <v>ACAACGGCTTTGAAGAGTTATA</v>
          </cell>
          <cell r="H176" t="str">
            <v>C014-J08</v>
          </cell>
        </row>
        <row r="177">
          <cell r="E177" t="str">
            <v>cJV-785</v>
          </cell>
          <cell r="F177" t="str">
            <v>Cre16.g649800</v>
          </cell>
          <cell r="G177"/>
          <cell r="H177"/>
        </row>
        <row r="178">
          <cell r="E178" t="str">
            <v>cJV-786</v>
          </cell>
          <cell r="F178" t="str">
            <v>Cre10.g430900</v>
          </cell>
          <cell r="G178" t="str">
            <v>ACCTGGGCTCAGACTTGTAAGG</v>
          </cell>
          <cell r="H178" t="str">
            <v>C228-I20</v>
          </cell>
        </row>
        <row r="179">
          <cell r="E179" t="str">
            <v>cJV-787</v>
          </cell>
          <cell r="F179" t="str">
            <v>Cre10.g430900</v>
          </cell>
          <cell r="G179" t="str">
            <v>CGGTGACAGGACCACGTCACGC</v>
          </cell>
          <cell r="H179" t="str">
            <v>C148-K18</v>
          </cell>
        </row>
        <row r="180">
          <cell r="E180" t="str">
            <v>cJV-788</v>
          </cell>
          <cell r="F180" t="str">
            <v>Cre10.g430900</v>
          </cell>
          <cell r="G180" t="str">
            <v>CTGAGGGAACGCATTGCGGGAC</v>
          </cell>
          <cell r="H180" t="str">
            <v>C161-M04</v>
          </cell>
        </row>
        <row r="181">
          <cell r="E181" t="str">
            <v>cJV-789</v>
          </cell>
          <cell r="F181" t="str">
            <v>Cre04.g220850</v>
          </cell>
          <cell r="G181" t="str">
            <v>AAATTATAGCAGCTGAAGTTCA</v>
          </cell>
          <cell r="H181" t="str">
            <v>C050-B20</v>
          </cell>
        </row>
        <row r="182">
          <cell r="E182" t="str">
            <v>cJV-790</v>
          </cell>
          <cell r="F182" t="str">
            <v>Cre04.g220850</v>
          </cell>
          <cell r="G182" t="str">
            <v>CTGCCGTAGTGGAAGGTAGTCG</v>
          </cell>
          <cell r="H182" t="str">
            <v>C064-H06</v>
          </cell>
        </row>
        <row r="183">
          <cell r="E183" t="str">
            <v>cJV-791</v>
          </cell>
          <cell r="F183" t="str">
            <v>Cre04.g220850</v>
          </cell>
          <cell r="G183" t="str">
            <v>TTCGGTAGAGTCCACCGGGCGG</v>
          </cell>
          <cell r="H183" t="str">
            <v>plate358-N12</v>
          </cell>
        </row>
        <row r="184">
          <cell r="E184" t="str">
            <v>cJV-792</v>
          </cell>
          <cell r="F184" t="str">
            <v>Cre04.g220850</v>
          </cell>
          <cell r="G184" t="str">
            <v>GTCCGCACAGGCGTAGTTGAGA</v>
          </cell>
          <cell r="H184" t="str">
            <v>C064-H14</v>
          </cell>
        </row>
        <row r="185">
          <cell r="E185" t="str">
            <v>cJV-793</v>
          </cell>
          <cell r="F185" t="str">
            <v>Cre03.g182551</v>
          </cell>
          <cell r="G185" t="str">
            <v>CGGAGGTTCGGTCGTCGATGCA</v>
          </cell>
          <cell r="H185" t="str">
            <v>C089-D07</v>
          </cell>
        </row>
        <row r="186">
          <cell r="E186" t="str">
            <v>cJV-794</v>
          </cell>
          <cell r="F186" t="str">
            <v>Cre16.g674900</v>
          </cell>
          <cell r="G186" t="str">
            <v>TTATTTTTCGTGATACCGTCAT</v>
          </cell>
          <cell r="H186" t="str">
            <v>C209-O14</v>
          </cell>
        </row>
        <row r="187">
          <cell r="E187" t="str">
            <v>cJV-795</v>
          </cell>
          <cell r="F187" t="str">
            <v>Cre16.g674900</v>
          </cell>
          <cell r="G187" t="str">
            <v>CTGGAAGTAACTAATGCACGCC</v>
          </cell>
          <cell r="H187" t="str">
            <v>C092-G17</v>
          </cell>
        </row>
        <row r="188">
          <cell r="E188" t="str">
            <v>cJV-796</v>
          </cell>
          <cell r="F188" t="str">
            <v>Cre16.g674900</v>
          </cell>
          <cell r="G188" t="str">
            <v>GTTCGGCCCGCGTCGGAGCGGG</v>
          </cell>
          <cell r="H188" t="str">
            <v>C024-N22</v>
          </cell>
        </row>
        <row r="189">
          <cell r="E189" t="str">
            <v>cJV-797</v>
          </cell>
          <cell r="F189" t="str">
            <v>Cre11.g467770</v>
          </cell>
          <cell r="G189" t="str">
            <v>AACTGAGATGGGTCCGGAGGGC</v>
          </cell>
          <cell r="H189" t="str">
            <v>C112-K07</v>
          </cell>
        </row>
        <row r="190">
          <cell r="E190" t="str">
            <v>cJV-798</v>
          </cell>
          <cell r="F190" t="str">
            <v>Cre11.g467770</v>
          </cell>
          <cell r="G190" t="str">
            <v>GGGTGCGCAACGGTGCGCAGCC</v>
          </cell>
          <cell r="H190" t="str">
            <v>C102-A11</v>
          </cell>
        </row>
        <row r="191">
          <cell r="E191" t="str">
            <v>cJV-799</v>
          </cell>
          <cell r="F191" t="str">
            <v>Cre13.g567550</v>
          </cell>
          <cell r="G191" t="str">
            <v>TCGGCATCCGTCAATCCACAGG</v>
          </cell>
          <cell r="H191" t="str">
            <v>C071-L03</v>
          </cell>
        </row>
        <row r="192">
          <cell r="E192" t="str">
            <v>cJV-800</v>
          </cell>
          <cell r="F192" t="str">
            <v>Cre13.g567550</v>
          </cell>
          <cell r="G192" t="str">
            <v>GCCTGGACCAATCCTACACGAG</v>
          </cell>
          <cell r="H192" t="str">
            <v>C123-L21</v>
          </cell>
        </row>
        <row r="193">
          <cell r="E193" t="str">
            <v>cJV-801</v>
          </cell>
          <cell r="F193" t="str">
            <v>Cre02.g077150</v>
          </cell>
          <cell r="G193" t="str">
            <v>GTAGCAGGGGATTTTTTTATCA</v>
          </cell>
          <cell r="H193" t="str">
            <v>C112-H08</v>
          </cell>
        </row>
        <row r="194">
          <cell r="E194" t="str">
            <v>cJV-802</v>
          </cell>
          <cell r="F194" t="str">
            <v>Cre02.g084350</v>
          </cell>
          <cell r="G194" t="str">
            <v>CTAGAAGCTGATCATCGGCGCA</v>
          </cell>
          <cell r="H194" t="str">
            <v>C228-C16</v>
          </cell>
        </row>
        <row r="195">
          <cell r="E195" t="str">
            <v>cJV-803</v>
          </cell>
          <cell r="F195" t="str">
            <v>Cre02.g084350</v>
          </cell>
          <cell r="G195" t="str">
            <v>GGGCAATCCTGCAGACGGACGA</v>
          </cell>
          <cell r="H195" t="str">
            <v>C091-H16</v>
          </cell>
        </row>
        <row r="196">
          <cell r="E196" t="str">
            <v>cJV-804</v>
          </cell>
          <cell r="F196" t="str">
            <v>Cre03.g185250</v>
          </cell>
          <cell r="G196" t="str">
            <v>CGGAGCCGCGGTTCAAAGGGAC</v>
          </cell>
          <cell r="H196" t="str">
            <v>C054-H19</v>
          </cell>
        </row>
        <row r="197">
          <cell r="E197" t="str">
            <v>cJV-805</v>
          </cell>
          <cell r="F197" t="str">
            <v>Cre03.g185250</v>
          </cell>
          <cell r="G197" t="str">
            <v>GACTGGATGCGCGTCATGGAAA</v>
          </cell>
          <cell r="H197" t="str">
            <v>C144-E14</v>
          </cell>
        </row>
        <row r="198">
          <cell r="E198" t="str">
            <v>cJV-806</v>
          </cell>
          <cell r="F198" t="str">
            <v>Cre13.g573800</v>
          </cell>
          <cell r="G198" t="str">
            <v>TGCGACGGAAAGTCGGGGGCGC</v>
          </cell>
          <cell r="H198" t="str">
            <v>C159-L10</v>
          </cell>
        </row>
        <row r="199">
          <cell r="E199" t="str">
            <v>cJV-807</v>
          </cell>
          <cell r="F199" t="str">
            <v>Cre13.g573800</v>
          </cell>
          <cell r="G199" t="str">
            <v>GTATGGGCAGACGCGGCGGTCG</v>
          </cell>
          <cell r="H199" t="str">
            <v>C060-E05</v>
          </cell>
        </row>
        <row r="200">
          <cell r="E200" t="str">
            <v>cJV-808</v>
          </cell>
          <cell r="F200" t="str">
            <v>Cre13.g573800</v>
          </cell>
          <cell r="G200" t="str">
            <v>CATTAAGTATTAGCGTTTTGT</v>
          </cell>
          <cell r="H200" t="str">
            <v>C111-G15</v>
          </cell>
        </row>
        <row r="201">
          <cell r="E201" t="str">
            <v>cJV-809</v>
          </cell>
          <cell r="F201" t="str">
            <v>Cre15.g640800</v>
          </cell>
          <cell r="G201" t="str">
            <v>GGAGGGCGCGAGGGGGGGGGAT</v>
          </cell>
          <cell r="H201" t="str">
            <v>C090-O05</v>
          </cell>
        </row>
        <row r="202">
          <cell r="E202" t="str">
            <v>cJV-810</v>
          </cell>
          <cell r="F202" t="str">
            <v>Cre15.g640800</v>
          </cell>
          <cell r="G202" t="str">
            <v>TTCACGATATTGCATCAACCGC</v>
          </cell>
          <cell r="H202" t="str">
            <v>C131-D16</v>
          </cell>
        </row>
        <row r="203">
          <cell r="E203" t="str">
            <v>cJV-811</v>
          </cell>
          <cell r="F203" t="str">
            <v>Cre03.g188700</v>
          </cell>
          <cell r="G203" t="str">
            <v>AACTTGGTTCTTGTATTAGCAT</v>
          </cell>
          <cell r="H203" t="str">
            <v>C170-L06</v>
          </cell>
        </row>
        <row r="204">
          <cell r="E204" t="str">
            <v>cJV-812</v>
          </cell>
          <cell r="F204" t="str">
            <v>Cre03.g188700</v>
          </cell>
          <cell r="G204" t="str">
            <v>AGCGCTTGTCCCGAGCGCGGTA</v>
          </cell>
          <cell r="H204" t="str">
            <v>C212-A17</v>
          </cell>
        </row>
        <row r="205">
          <cell r="E205" t="str">
            <v>cJV-813</v>
          </cell>
          <cell r="F205" t="str">
            <v>Cre06.g267400</v>
          </cell>
          <cell r="G205" t="str">
            <v>GAGCAACGTCCATACCGAAACG</v>
          </cell>
          <cell r="H205" t="str">
            <v>C028-B15</v>
          </cell>
        </row>
        <row r="206">
          <cell r="E206" t="str">
            <v>cJV-814</v>
          </cell>
          <cell r="F206" t="str">
            <v>Cre06.g267400</v>
          </cell>
          <cell r="G206" t="str">
            <v>CGGGAATTGCGTGGTGCGAGTC</v>
          </cell>
          <cell r="H206" t="str">
            <v>C042-E05</v>
          </cell>
        </row>
        <row r="207">
          <cell r="E207" t="str">
            <v>cJV-815</v>
          </cell>
          <cell r="F207" t="str">
            <v>Cre06.g267400</v>
          </cell>
          <cell r="G207" t="str">
            <v>GTCGGGGAAGGTGTTGTCCTGG</v>
          </cell>
          <cell r="H207" t="str">
            <v>C023-M20</v>
          </cell>
        </row>
        <row r="208">
          <cell r="E208" t="str">
            <v>cJV-816</v>
          </cell>
          <cell r="F208" t="str">
            <v>Cre01.g001678</v>
          </cell>
          <cell r="G208" t="str">
            <v>TGCCGCGAAGTTAGCAGACGAC</v>
          </cell>
          <cell r="H208" t="str">
            <v>C184-L04</v>
          </cell>
        </row>
        <row r="209">
          <cell r="E209" t="str">
            <v>cJV-817</v>
          </cell>
          <cell r="F209" t="str">
            <v>Cre01.g001678</v>
          </cell>
          <cell r="G209" t="str">
            <v>GCTTTGTGGAACACTAACGTAT</v>
          </cell>
          <cell r="H209" t="str">
            <v>C114-C03</v>
          </cell>
        </row>
        <row r="210">
          <cell r="E210" t="str">
            <v>cJV-818</v>
          </cell>
          <cell r="F210" t="str">
            <v>Cre01.g001678</v>
          </cell>
          <cell r="G210" t="str">
            <v>AATCATGATCAGACTACGTTGCG</v>
          </cell>
          <cell r="H210" t="str">
            <v>C017-I02</v>
          </cell>
        </row>
        <row r="211">
          <cell r="E211" t="str">
            <v>cJV-819</v>
          </cell>
          <cell r="F211" t="str">
            <v>Cre11.g481400</v>
          </cell>
          <cell r="G211" t="str">
            <v>GAATGGATTACGCGGGGGGGCC</v>
          </cell>
          <cell r="H211" t="str">
            <v>C172-M22</v>
          </cell>
        </row>
        <row r="212">
          <cell r="E212" t="str">
            <v>cJV-820</v>
          </cell>
          <cell r="F212" t="str">
            <v>Cre11.g481400</v>
          </cell>
          <cell r="G212" t="str">
            <v>TCATCATGGTGTTGGGGGGACG</v>
          </cell>
          <cell r="H212" t="str">
            <v>C032-J17</v>
          </cell>
        </row>
        <row r="213">
          <cell r="E213" t="str">
            <v>cJV-821</v>
          </cell>
          <cell r="F213" t="str">
            <v>Cre09.g389300</v>
          </cell>
          <cell r="G213" t="str">
            <v>GGCGCAGGCCCTACGGTATGAC</v>
          </cell>
          <cell r="H213" t="str">
            <v>C104-I24</v>
          </cell>
        </row>
        <row r="214">
          <cell r="E214" t="str">
            <v>cJV-822</v>
          </cell>
          <cell r="F214" t="str">
            <v>Cre09.g389300</v>
          </cell>
          <cell r="G214" t="str">
            <v>TATTCTGTGACACAAGCACATC</v>
          </cell>
          <cell r="H214" t="str">
            <v>C086-C16</v>
          </cell>
        </row>
        <row r="215">
          <cell r="E215" t="str">
            <v>cJV-823</v>
          </cell>
          <cell r="F215" t="str">
            <v>Cre17.g742250</v>
          </cell>
          <cell r="G215" t="str">
            <v>GTACGAAGTTCGTCGCCAGGTC</v>
          </cell>
          <cell r="H215" t="str">
            <v>C113-I14</v>
          </cell>
        </row>
        <row r="216">
          <cell r="E216" t="str">
            <v>cJV-824</v>
          </cell>
          <cell r="F216" t="str">
            <v>Cre17.g742250</v>
          </cell>
          <cell r="G216" t="str">
            <v>GTCGTAGAGTGTGCAGGGGCCC</v>
          </cell>
          <cell r="H216" t="str">
            <v>C080-K24</v>
          </cell>
        </row>
        <row r="217">
          <cell r="E217" t="str">
            <v>cJV-825</v>
          </cell>
          <cell r="F217" t="str">
            <v>Cre03.g205300</v>
          </cell>
          <cell r="G217" t="str">
            <v>GCCCGTACTGTATCCTCCCCTA</v>
          </cell>
          <cell r="H217" t="str">
            <v>C204-E07</v>
          </cell>
        </row>
        <row r="218">
          <cell r="E218" t="str">
            <v>cJV-826</v>
          </cell>
          <cell r="F218" t="str">
            <v>Cre16.g690750</v>
          </cell>
          <cell r="G218" t="str">
            <v>CCGACCAGGGCTGCTCGAGCC</v>
          </cell>
          <cell r="H218" t="str">
            <v>C239-B23</v>
          </cell>
        </row>
        <row r="219">
          <cell r="E219" t="str">
            <v>cJV-827</v>
          </cell>
          <cell r="F219" t="str">
            <v>Cre16.g690750</v>
          </cell>
          <cell r="G219" t="str">
            <v>CGCGCCTACTGGTCTGCCATCA</v>
          </cell>
          <cell r="H219" t="str">
            <v>C042-J13</v>
          </cell>
        </row>
        <row r="220">
          <cell r="E220" t="str">
            <v>cJV-828</v>
          </cell>
          <cell r="F220" t="str">
            <v>Cre13.g565200</v>
          </cell>
          <cell r="G220" t="str">
            <v>GATAGTTCGCCGTCAGGCGTTT</v>
          </cell>
          <cell r="H220" t="str">
            <v>C094-C18</v>
          </cell>
        </row>
        <row r="221">
          <cell r="E221" t="str">
            <v>cJV-829</v>
          </cell>
          <cell r="F221" t="str">
            <v>Cre13.g565200</v>
          </cell>
          <cell r="G221" t="str">
            <v>ACTTCCGAGGCGGGAAAACATG</v>
          </cell>
          <cell r="H221" t="str">
            <v>C153-E07</v>
          </cell>
        </row>
        <row r="222">
          <cell r="E222" t="str">
            <v>cJV-830</v>
          </cell>
          <cell r="F222" t="str">
            <v>Cre04.g220000</v>
          </cell>
          <cell r="G222" t="str">
            <v>CTGCTTGCTTCTACGTTAGGCC</v>
          </cell>
          <cell r="H222" t="str">
            <v>C028-G15</v>
          </cell>
        </row>
        <row r="223">
          <cell r="E223" t="str">
            <v>cJV-831</v>
          </cell>
          <cell r="F223" t="str">
            <v>Cre04.g220000</v>
          </cell>
          <cell r="G223" t="str">
            <v>TTTATTAAAGAGCTTGTCACTT</v>
          </cell>
          <cell r="H223" t="str">
            <v>C182-I12</v>
          </cell>
        </row>
        <row r="224">
          <cell r="E224" t="str">
            <v>cJV-832</v>
          </cell>
          <cell r="F224" t="str">
            <v>Cre02.g087450</v>
          </cell>
          <cell r="G224" t="str">
            <v>AACATCTCTTAACCCCGCGCC</v>
          </cell>
          <cell r="H224" t="str">
            <v>C177-D12</v>
          </cell>
        </row>
        <row r="225">
          <cell r="E225" t="str">
            <v>cJV-833</v>
          </cell>
          <cell r="F225" t="str">
            <v>Cre02.g087450</v>
          </cell>
          <cell r="G225" t="str">
            <v>CCAGGGTTCCAACACAGATGGG</v>
          </cell>
          <cell r="H225" t="str">
            <v>C048-P03</v>
          </cell>
        </row>
        <row r="226">
          <cell r="E226" t="str">
            <v>cJV-834</v>
          </cell>
          <cell r="F226" t="str">
            <v>Cre13.g584450</v>
          </cell>
          <cell r="G226" t="str">
            <v>GGAAAATGGCGAGCGTAGTGGA</v>
          </cell>
          <cell r="H226" t="str">
            <v>C018-K20</v>
          </cell>
        </row>
        <row r="227">
          <cell r="E227" t="str">
            <v>cJV-835</v>
          </cell>
          <cell r="F227" t="str">
            <v>Cre13.g584450</v>
          </cell>
          <cell r="G227" t="str">
            <v>CGCCTGTCCGATGAGTTGGCCG</v>
          </cell>
          <cell r="H227" t="str">
            <v>C143-K13</v>
          </cell>
        </row>
        <row r="228">
          <cell r="E228" t="str">
            <v>cJV-836</v>
          </cell>
          <cell r="F228" t="str">
            <v>Cre10.g424700</v>
          </cell>
          <cell r="G228" t="str">
            <v>TCGTGAAGTACAGTGTTCGGTA</v>
          </cell>
          <cell r="H228" t="str">
            <v>C112-H10</v>
          </cell>
        </row>
        <row r="229">
          <cell r="E229" t="str">
            <v>cJV-837</v>
          </cell>
          <cell r="F229" t="str">
            <v>Cre10.g424700</v>
          </cell>
          <cell r="G229" t="str">
            <v>AATACCTGCCGAATGAGGCGGC</v>
          </cell>
          <cell r="H229" t="str">
            <v>C119-M22</v>
          </cell>
        </row>
        <row r="230">
          <cell r="E230" t="str">
            <v>cJV-838</v>
          </cell>
          <cell r="F230" t="str">
            <v>Cre10.g424700</v>
          </cell>
          <cell r="G230" t="str">
            <v>TCGGCCTGGTAGCACGGGCGTG</v>
          </cell>
          <cell r="H230" t="str">
            <v>C097-I15</v>
          </cell>
        </row>
        <row r="231">
          <cell r="E231" t="str">
            <v>cJV-839</v>
          </cell>
          <cell r="F231" t="str">
            <v>Cre01.g011300</v>
          </cell>
          <cell r="G231" t="str">
            <v>ATCACCATTTGTCTTTAGGATG</v>
          </cell>
          <cell r="H231" t="str">
            <v>C076-B19</v>
          </cell>
        </row>
        <row r="232">
          <cell r="E232" t="str">
            <v>cJV-840</v>
          </cell>
          <cell r="F232" t="str">
            <v>Cre01.g011300</v>
          </cell>
          <cell r="G232" t="str">
            <v>AAACCTGTCATATAGTGTTGGT</v>
          </cell>
          <cell r="H232" t="str">
            <v>C015-C18</v>
          </cell>
        </row>
        <row r="233">
          <cell r="E233" t="str">
            <v>cJV-841</v>
          </cell>
          <cell r="F233" t="str">
            <v>Cre01.g011300</v>
          </cell>
          <cell r="G233" t="str">
            <v>TGGCATAGGGCCGATCCCACA</v>
          </cell>
          <cell r="H233" t="str">
            <v>C038-E04</v>
          </cell>
        </row>
        <row r="234">
          <cell r="E234" t="str">
            <v>cJV-842</v>
          </cell>
          <cell r="F234" t="str">
            <v>Cre05.g233550</v>
          </cell>
          <cell r="G234" t="str">
            <v>ACTAGCTTGTGACTTTTCACTT</v>
          </cell>
          <cell r="H234" t="str">
            <v>C072-P23</v>
          </cell>
        </row>
        <row r="235">
          <cell r="E235" t="str">
            <v>cJV-843</v>
          </cell>
          <cell r="F235" t="str">
            <v>Cre05.g233550</v>
          </cell>
          <cell r="G235" t="str">
            <v>GTGCGGCGAGTTCTGGCTAGGA</v>
          </cell>
          <cell r="H235" t="str">
            <v>C023-L24</v>
          </cell>
        </row>
        <row r="236">
          <cell r="E236" t="str">
            <v>cJV-844</v>
          </cell>
          <cell r="F236" t="str">
            <v>Cre13.g585400</v>
          </cell>
          <cell r="G236" t="str">
            <v>AAGGTACAACTCTACAATCGAC</v>
          </cell>
          <cell r="H236" t="str">
            <v>C198-O06</v>
          </cell>
        </row>
        <row r="237">
          <cell r="E237" t="str">
            <v>cJV-845</v>
          </cell>
          <cell r="F237" t="str">
            <v>Cre13.g585400</v>
          </cell>
          <cell r="G237" t="str">
            <v>TTGTGTGTCGATGCCAGGTCA</v>
          </cell>
          <cell r="H237" t="str">
            <v>C023-K02</v>
          </cell>
        </row>
        <row r="238">
          <cell r="E238" t="str">
            <v>cJV-846</v>
          </cell>
          <cell r="F238" t="str">
            <v>Cre13.g585400</v>
          </cell>
          <cell r="G238" t="str">
            <v>TATGTCTGCCCGCGGATCACGG</v>
          </cell>
          <cell r="H238" t="str">
            <v>C059-N16</v>
          </cell>
        </row>
        <row r="239">
          <cell r="E239" t="str">
            <v>cJV-847</v>
          </cell>
          <cell r="F239" t="str">
            <v>Cre08.g360564</v>
          </cell>
          <cell r="G239" t="str">
            <v>CATATGCTGTCGAACGCACAC</v>
          </cell>
          <cell r="H239" t="str">
            <v>C114-K05</v>
          </cell>
        </row>
        <row r="240">
          <cell r="E240" t="str">
            <v>cJV-848</v>
          </cell>
          <cell r="F240" t="str">
            <v>Cre08.g360564</v>
          </cell>
          <cell r="G240" t="str">
            <v>GATGTGCATGTCTGAGTGGTAG</v>
          </cell>
          <cell r="H240" t="str">
            <v>C071-D23</v>
          </cell>
        </row>
        <row r="241">
          <cell r="E241" t="str">
            <v>cJV-849</v>
          </cell>
          <cell r="F241" t="str">
            <v>Cre08.g360564</v>
          </cell>
          <cell r="G241" t="str">
            <v>ACCGGAAACGCAAGGGCCGACA</v>
          </cell>
          <cell r="H241" t="str">
            <v>C136-D08</v>
          </cell>
        </row>
        <row r="242">
          <cell r="E242" t="str">
            <v>cJV-850</v>
          </cell>
          <cell r="F242" t="str">
            <v>Cre09.g410050</v>
          </cell>
          <cell r="G242" t="str">
            <v>GAGGTAGTCGCGGCGAATAGAT</v>
          </cell>
          <cell r="H242" t="str">
            <v>C039-C18</v>
          </cell>
        </row>
        <row r="243">
          <cell r="E243" t="str">
            <v>cJV-851</v>
          </cell>
          <cell r="F243" t="str">
            <v>Cre09.g410050</v>
          </cell>
          <cell r="G243" t="str">
            <v>TCGGCCAGCTTGGGAACGACAC</v>
          </cell>
          <cell r="H243" t="str">
            <v>C221-H06</v>
          </cell>
        </row>
        <row r="244">
          <cell r="E244" t="str">
            <v>cJV-852</v>
          </cell>
          <cell r="F244" t="str">
            <v>Cre09.g410050</v>
          </cell>
          <cell r="G244" t="str">
            <v>TTTTGCGCCATCCATAAGTCGC</v>
          </cell>
          <cell r="H244" t="str">
            <v>C217-P12</v>
          </cell>
        </row>
        <row r="245">
          <cell r="E245" t="str">
            <v>cJV-853</v>
          </cell>
          <cell r="F245" t="str">
            <v>Cre06.g263950</v>
          </cell>
          <cell r="G245" t="str">
            <v>CGTATTGCCTGGTCATGACAGA</v>
          </cell>
          <cell r="H245" t="str">
            <v>C196-O03</v>
          </cell>
        </row>
        <row r="246">
          <cell r="E246" t="str">
            <v>cJV-854</v>
          </cell>
          <cell r="F246" t="str">
            <v>Cre06.g263950</v>
          </cell>
          <cell r="G246" t="str">
            <v>ATAGGCATAAAGAGTCTCAGTG</v>
          </cell>
          <cell r="H246" t="str">
            <v>C165-P11</v>
          </cell>
        </row>
        <row r="247">
          <cell r="E247" t="str">
            <v>cJV-855</v>
          </cell>
          <cell r="F247" t="str">
            <v>Cre06.g263950</v>
          </cell>
          <cell r="G247" t="str">
            <v>ATTTGGCCCCGGGGGCGGTATG</v>
          </cell>
          <cell r="H247" t="str">
            <v>C209-C07</v>
          </cell>
        </row>
        <row r="248">
          <cell r="E248" t="str">
            <v>cJV-856</v>
          </cell>
          <cell r="F248" t="str">
            <v>Cre08.g362650</v>
          </cell>
          <cell r="G248" t="str">
            <v>GTAAGAATGCACACTTGGATTT</v>
          </cell>
          <cell r="H248" t="str">
            <v>C041-D21</v>
          </cell>
        </row>
        <row r="249">
          <cell r="E249" t="str">
            <v>cJV-857</v>
          </cell>
          <cell r="F249" t="str">
            <v>Cre08.g362650</v>
          </cell>
          <cell r="G249" t="str">
            <v>CGGCACAGGGACGTCTCTATCC</v>
          </cell>
          <cell r="H249" t="str">
            <v>C052-E10</v>
          </cell>
        </row>
        <row r="250">
          <cell r="E250" t="str">
            <v>cJV-858</v>
          </cell>
          <cell r="F250" t="str">
            <v>Cre08.g362650</v>
          </cell>
          <cell r="G250" t="str">
            <v>TCGCCACACGTCGCATGGCAAA</v>
          </cell>
          <cell r="H250" t="str">
            <v>C207-G05</v>
          </cell>
        </row>
        <row r="251">
          <cell r="E251" t="str">
            <v>cJV-859</v>
          </cell>
          <cell r="F251" t="str">
            <v>Cre02.g095105</v>
          </cell>
          <cell r="G251" t="str">
            <v>GTCCCGTAGAAGCTCACGAACA</v>
          </cell>
          <cell r="H251" t="str">
            <v>C060-M03</v>
          </cell>
        </row>
        <row r="252">
          <cell r="E252" t="str">
            <v>cJV-860</v>
          </cell>
          <cell r="F252" t="str">
            <v>Cre02.g095105</v>
          </cell>
          <cell r="G252" t="str">
            <v>ACATACGGACACTAGCGGAGCG</v>
          </cell>
          <cell r="H252" t="str">
            <v>C014-F19</v>
          </cell>
        </row>
        <row r="253">
          <cell r="E253" t="str">
            <v>cJV-861</v>
          </cell>
          <cell r="F253" t="str">
            <v>Cre02.g095105</v>
          </cell>
          <cell r="G253" t="str">
            <v>TTGTCACTCGCTCAATTGCTTT</v>
          </cell>
          <cell r="H253" t="str">
            <v>C105-P12</v>
          </cell>
        </row>
        <row r="254">
          <cell r="E254" t="str">
            <v>cJV-862</v>
          </cell>
          <cell r="F254" t="str">
            <v>Cre11.g467568</v>
          </cell>
          <cell r="G254" t="str">
            <v>ACTGTGCTCCCCAGGCGCACGC</v>
          </cell>
          <cell r="H254" t="str">
            <v>C188-M22</v>
          </cell>
        </row>
        <row r="255">
          <cell r="E255" t="str">
            <v>cJV-863</v>
          </cell>
          <cell r="F255" t="str">
            <v>Cre11.g467568</v>
          </cell>
          <cell r="G255" t="str">
            <v>CGGCTTACGCAGGCGGGCGTG</v>
          </cell>
          <cell r="H255" t="str">
            <v>C044-K12</v>
          </cell>
        </row>
        <row r="256">
          <cell r="E256" t="str">
            <v>cJV-864</v>
          </cell>
          <cell r="F256" t="str">
            <v>Cre11.g467568</v>
          </cell>
          <cell r="G256" t="str">
            <v>TAGTCCCAGCGAGCTGGCAGGA</v>
          </cell>
          <cell r="H256" t="str">
            <v>C134-N08</v>
          </cell>
        </row>
        <row r="257">
          <cell r="E257" t="str">
            <v>cJV-865</v>
          </cell>
          <cell r="F257" t="str">
            <v>Cre12.g514650</v>
          </cell>
          <cell r="G257" t="str">
            <v>GTGACGATGGAACTCTAGGCTG</v>
          </cell>
          <cell r="H257" t="str">
            <v>C050-E16</v>
          </cell>
        </row>
        <row r="258">
          <cell r="E258" t="str">
            <v>cJV-866</v>
          </cell>
          <cell r="F258" t="str">
            <v>Cre12.g514650</v>
          </cell>
          <cell r="G258" t="str">
            <v>ACGAGGCTGGACTTCAACTGCC</v>
          </cell>
          <cell r="H258" t="str">
            <v>C139-P08</v>
          </cell>
        </row>
        <row r="259">
          <cell r="E259" t="str">
            <v>cJV-867</v>
          </cell>
          <cell r="F259" t="str">
            <v>Cre12.g514650</v>
          </cell>
          <cell r="G259" t="str">
            <v>TATATAAGATGACGTTCGTTAC</v>
          </cell>
          <cell r="H259" t="str">
            <v>C133-K08</v>
          </cell>
        </row>
        <row r="260">
          <cell r="E260" t="str">
            <v>cJV-868</v>
          </cell>
          <cell r="F260" t="str">
            <v>Cre10.g466300</v>
          </cell>
          <cell r="G260" t="str">
            <v>TGGGCCGGACACGTCGCGTCA</v>
          </cell>
          <cell r="H260" t="str">
            <v>C045-F12</v>
          </cell>
        </row>
        <row r="261">
          <cell r="E261" t="str">
            <v>cJV-869</v>
          </cell>
          <cell r="F261" t="str">
            <v>Cre10.g466300</v>
          </cell>
          <cell r="G261" t="str">
            <v>GCGCAATATATGACCGCGAGGT</v>
          </cell>
          <cell r="H261" t="str">
            <v>C106-H01</v>
          </cell>
        </row>
        <row r="262">
          <cell r="E262" t="str">
            <v>cJV-870</v>
          </cell>
          <cell r="F262" t="str">
            <v>Cre11.g479700</v>
          </cell>
          <cell r="G262" t="str">
            <v>TGGGCGACACCCCTGCTGTAGA</v>
          </cell>
          <cell r="H262" t="str">
            <v>C028-K22</v>
          </cell>
        </row>
        <row r="263">
          <cell r="E263" t="str">
            <v>cJV-871</v>
          </cell>
          <cell r="F263" t="str">
            <v>Cre11.g479700</v>
          </cell>
          <cell r="G263" t="str">
            <v>TACTACTACTTTCGGGGGTCGG</v>
          </cell>
          <cell r="H263" t="str">
            <v>C163-J03</v>
          </cell>
        </row>
        <row r="264">
          <cell r="E264" t="str">
            <v>cJV-872</v>
          </cell>
          <cell r="F264" t="str">
            <v>Cre02.g077951</v>
          </cell>
          <cell r="G264" t="str">
            <v>AGTGCTGCCTGACTAACTTTCC</v>
          </cell>
          <cell r="H264" t="str">
            <v>C131-O13</v>
          </cell>
        </row>
        <row r="265">
          <cell r="E265" t="str">
            <v>cJV-873</v>
          </cell>
          <cell r="F265" t="str">
            <v>Cre02.g077951</v>
          </cell>
          <cell r="G265" t="str">
            <v>CTAGACCTATGAGGTCGGAGCG</v>
          </cell>
          <cell r="H265" t="str">
            <v>C142-A04</v>
          </cell>
        </row>
        <row r="266">
          <cell r="E266" t="str">
            <v>cJV-874</v>
          </cell>
          <cell r="F266" t="str">
            <v>Cre02.g077951</v>
          </cell>
          <cell r="G266" t="str">
            <v>GCGTAAACCGCGCCTCGAAATT</v>
          </cell>
          <cell r="H266" t="str">
            <v>C070-F20</v>
          </cell>
        </row>
        <row r="267">
          <cell r="E267" t="str">
            <v>cJV-875</v>
          </cell>
          <cell r="F267" t="str">
            <v>Cre09.g402700</v>
          </cell>
          <cell r="G267" t="str">
            <v>GTGCACACCCGGGGGTGGGTTA</v>
          </cell>
          <cell r="H267" t="str">
            <v>C026-M22</v>
          </cell>
        </row>
        <row r="268">
          <cell r="E268" t="str">
            <v>cJV-876</v>
          </cell>
          <cell r="F268" t="str">
            <v>Cre09.g402700</v>
          </cell>
          <cell r="G268" t="str">
            <v>GAGCGCGGGCTGAGAAAAGGAT</v>
          </cell>
          <cell r="H268" t="str">
            <v>C114-P23</v>
          </cell>
        </row>
        <row r="269">
          <cell r="E269" t="str">
            <v>cJV-877</v>
          </cell>
          <cell r="F269" t="str">
            <v>Cre09.g402700</v>
          </cell>
          <cell r="G269" t="str">
            <v>GCCGGTGCCTTCAAATTGGGAA</v>
          </cell>
          <cell r="H269" t="str">
            <v>C242-C17</v>
          </cell>
        </row>
        <row r="270">
          <cell r="E270" t="str">
            <v>cJV-878</v>
          </cell>
          <cell r="F270" t="str">
            <v>Cre04.g229494</v>
          </cell>
          <cell r="G270" t="str">
            <v>GTAATTGCCTCTATCGGTTGCT</v>
          </cell>
          <cell r="H270" t="str">
            <v>C186-F09</v>
          </cell>
        </row>
        <row r="271">
          <cell r="E271" t="str">
            <v>cJV-879</v>
          </cell>
          <cell r="F271" t="str">
            <v>Cre04.g229494</v>
          </cell>
          <cell r="G271" t="str">
            <v>AATACGTGATAGTAGCTCGACC</v>
          </cell>
          <cell r="H271" t="str">
            <v>C208-E11</v>
          </cell>
        </row>
        <row r="272">
          <cell r="E272" t="str">
            <v>cJV-880</v>
          </cell>
          <cell r="F272" t="str">
            <v>Cre04.g229494</v>
          </cell>
          <cell r="G272" t="str">
            <v>GAGGTAATGGGCTACTTTGATC</v>
          </cell>
          <cell r="H272" t="str">
            <v>C207-L15</v>
          </cell>
        </row>
        <row r="273">
          <cell r="E273" t="str">
            <v>cJV-881</v>
          </cell>
          <cell r="F273" t="str">
            <v>Cre07.g340250</v>
          </cell>
          <cell r="G273" t="str">
            <v>TTGACCCGCCTCCGCTGTTGCG</v>
          </cell>
          <cell r="H273" t="str">
            <v>C087-M01</v>
          </cell>
        </row>
        <row r="274">
          <cell r="E274" t="str">
            <v>cJV-882</v>
          </cell>
          <cell r="F274" t="str">
            <v>Cre07.g340250</v>
          </cell>
          <cell r="G274" t="str">
            <v>CGTAGAGAGGTAACCGACGTCA</v>
          </cell>
          <cell r="H274" t="str">
            <v>C193-A08</v>
          </cell>
        </row>
        <row r="275">
          <cell r="E275" t="str">
            <v>cJV-883</v>
          </cell>
          <cell r="F275" t="str">
            <v>Cre07.g340250</v>
          </cell>
          <cell r="G275" t="str">
            <v>TGGAAGGTTATCAACCCGCTAG</v>
          </cell>
          <cell r="H275" t="str">
            <v>C173-C22</v>
          </cell>
        </row>
        <row r="276">
          <cell r="E276" t="str">
            <v>cJV-884</v>
          </cell>
          <cell r="F276" t="str">
            <v>Cre14.g619200</v>
          </cell>
          <cell r="G276" t="str">
            <v>TCAGAAGTCTTGATTAGAGAGG</v>
          </cell>
          <cell r="H276" t="str">
            <v>C027-A20</v>
          </cell>
        </row>
        <row r="277">
          <cell r="E277" t="str">
            <v>cJV-885</v>
          </cell>
          <cell r="F277" t="str">
            <v>Cre14.g619200</v>
          </cell>
          <cell r="G277" t="str">
            <v>GCCAAGTTCGGCAGTCTGCCGA</v>
          </cell>
          <cell r="H277" t="str">
            <v>C055-A04</v>
          </cell>
        </row>
        <row r="278">
          <cell r="E278" t="str">
            <v>cJV-886</v>
          </cell>
          <cell r="F278" t="str">
            <v>Cre14.g619200</v>
          </cell>
          <cell r="G278" t="str">
            <v>GCTATAGTATACATGCATAGCT</v>
          </cell>
          <cell r="H278" t="str">
            <v>C188-J09</v>
          </cell>
        </row>
        <row r="279">
          <cell r="E279" t="str">
            <v>cJV-887</v>
          </cell>
          <cell r="F279" t="str">
            <v>Cre19.g750397</v>
          </cell>
          <cell r="G279" t="str">
            <v>GGCGAACAACGACGCGGTCCGA</v>
          </cell>
          <cell r="H279" t="str">
            <v>C152-F03</v>
          </cell>
        </row>
        <row r="280">
          <cell r="E280" t="str">
            <v>cJV-888</v>
          </cell>
          <cell r="F280" t="str">
            <v>Cre19.g750397</v>
          </cell>
          <cell r="G280" t="str">
            <v>CGAAGAAGAGGGTCTGTGCGAA</v>
          </cell>
          <cell r="H280" t="str">
            <v>C168-J16</v>
          </cell>
        </row>
        <row r="281">
          <cell r="E281" t="str">
            <v>cJV-889</v>
          </cell>
          <cell r="F281" t="str">
            <v>Cre19.g750397</v>
          </cell>
          <cell r="G281" t="str">
            <v>TACAGGACTTAGTTGTAGTCA</v>
          </cell>
          <cell r="H281" t="str">
            <v>C141-F17</v>
          </cell>
        </row>
        <row r="282">
          <cell r="E282" t="str">
            <v>cJV-890</v>
          </cell>
          <cell r="F282" t="str">
            <v>Cre19.g750797</v>
          </cell>
          <cell r="G282" t="str">
            <v>TCCACTTTGTTCCCGCGGCTTC</v>
          </cell>
          <cell r="H282" t="str">
            <v>C186-O24</v>
          </cell>
        </row>
        <row r="283">
          <cell r="E283" t="str">
            <v>cJV-891</v>
          </cell>
          <cell r="F283" t="str">
            <v>Cre19.g750797</v>
          </cell>
          <cell r="G283" t="str">
            <v>GCGGGGATGGCCTTGTGGGTCG</v>
          </cell>
          <cell r="H283" t="str">
            <v>C076-D04</v>
          </cell>
        </row>
        <row r="284">
          <cell r="E284" t="str">
            <v>cJV-892</v>
          </cell>
          <cell r="F284" t="str">
            <v>Cre19.g750797</v>
          </cell>
          <cell r="G284" t="str">
            <v>GCCTCGGCCTGATTGGGCGGAC</v>
          </cell>
          <cell r="H284" t="str">
            <v>C026-B20</v>
          </cell>
        </row>
        <row r="285">
          <cell r="E285" t="str">
            <v>cJV-893</v>
          </cell>
          <cell r="F285" t="str">
            <v>Cre06.g271400</v>
          </cell>
          <cell r="G285" t="str">
            <v>GTCATGACCTGCGCTCTTGGCT</v>
          </cell>
          <cell r="H285" t="str">
            <v>C019-G07</v>
          </cell>
        </row>
        <row r="286">
          <cell r="E286" t="str">
            <v>cJV-894</v>
          </cell>
          <cell r="F286" t="str">
            <v>Cre06.g271400</v>
          </cell>
          <cell r="G286" t="str">
            <v>CTTTTCCACCTGGATTTTCGTC</v>
          </cell>
          <cell r="H286" t="str">
            <v>C168-J13</v>
          </cell>
        </row>
        <row r="287">
          <cell r="E287" t="str">
            <v>cJV-895</v>
          </cell>
          <cell r="F287" t="str">
            <v>Cre06.g271400</v>
          </cell>
          <cell r="G287" t="str">
            <v>TAGGAGCGCCGTTGGCGGCGGC</v>
          </cell>
          <cell r="H287" t="str">
            <v>C057-G13</v>
          </cell>
        </row>
        <row r="288">
          <cell r="E288" t="str">
            <v>cJV-896</v>
          </cell>
          <cell r="F288" t="str">
            <v>Cre10.g457050</v>
          </cell>
          <cell r="G288" t="str">
            <v>GTCTCGACTGGTGTCATTTTGA</v>
          </cell>
          <cell r="H288" t="str">
            <v>C139-C08</v>
          </cell>
        </row>
        <row r="289">
          <cell r="E289" t="str">
            <v>cJV-897</v>
          </cell>
          <cell r="F289" t="str">
            <v>Cre10.g457050</v>
          </cell>
          <cell r="G289" t="str">
            <v>GGCCACAGAAGGTCAGGGGGCT</v>
          </cell>
          <cell r="H289" t="str">
            <v>C126-F22</v>
          </cell>
        </row>
        <row r="290">
          <cell r="E290" t="str">
            <v>cJV-898</v>
          </cell>
          <cell r="F290" t="str">
            <v>Cre10.g457050</v>
          </cell>
          <cell r="G290" t="str">
            <v>GCCAATAATGAGGCTTCTTTCT</v>
          </cell>
          <cell r="H290" t="str">
            <v>C163-J17</v>
          </cell>
        </row>
        <row r="291">
          <cell r="E291" t="str">
            <v>cJV-899</v>
          </cell>
          <cell r="F291" t="str">
            <v>Cre08.g364862</v>
          </cell>
          <cell r="G291" t="str">
            <v>AATCCTGAGTTACTGACTTTAC</v>
          </cell>
          <cell r="H291" t="str">
            <v>C207-D24</v>
          </cell>
        </row>
        <row r="292">
          <cell r="E292" t="str">
            <v>cJV-900</v>
          </cell>
          <cell r="F292" t="str">
            <v>Cre08.g364862</v>
          </cell>
          <cell r="G292" t="str">
            <v>GGATCGCGCTCCTAATGGCAGA</v>
          </cell>
          <cell r="H292" t="str">
            <v>C137-A14</v>
          </cell>
        </row>
        <row r="293">
          <cell r="E293" t="str">
            <v>cJV-901</v>
          </cell>
          <cell r="F293" t="str">
            <v>Cre08.g364862</v>
          </cell>
          <cell r="G293" t="str">
            <v>ACTGCGGCGCGGTGGCTGTTGC</v>
          </cell>
          <cell r="H293" t="str">
            <v>C022-L19</v>
          </cell>
        </row>
        <row r="294">
          <cell r="E294" t="str">
            <v>cJV-902</v>
          </cell>
          <cell r="F294" t="str">
            <v>Cre09.g401850</v>
          </cell>
          <cell r="G294" t="str">
            <v>CGAGAATCTCGCGCGGGCGAGG</v>
          </cell>
          <cell r="H294" t="str">
            <v>C149-J02</v>
          </cell>
        </row>
        <row r="295">
          <cell r="E295" t="str">
            <v>cJV-903</v>
          </cell>
          <cell r="F295" t="str">
            <v>Cre09.g401850</v>
          </cell>
          <cell r="G295" t="str">
            <v>GTTTGTGTGAGACGTTGTCCTC</v>
          </cell>
          <cell r="H295" t="str">
            <v>C060-G05</v>
          </cell>
        </row>
        <row r="296">
          <cell r="E296" t="str">
            <v>cJV-904</v>
          </cell>
          <cell r="F296" t="str">
            <v>Cre09.g401850</v>
          </cell>
          <cell r="G296" t="str">
            <v>CTTGGCTTCGGAGGGAATGGGT</v>
          </cell>
          <cell r="H296" t="str">
            <v>C039-L10</v>
          </cell>
        </row>
        <row r="297">
          <cell r="E297" t="str">
            <v>cJV-905</v>
          </cell>
          <cell r="F297" t="str">
            <v>Cre02.g095045</v>
          </cell>
          <cell r="G297" t="str">
            <v>GGGTAGGGCGGAAATAGCGGAT</v>
          </cell>
          <cell r="H297" t="str">
            <v>C120-J16</v>
          </cell>
        </row>
        <row r="298">
          <cell r="E298" t="str">
            <v>cJV-906</v>
          </cell>
          <cell r="F298" t="str">
            <v>Cre02.g095045</v>
          </cell>
          <cell r="G298" t="str">
            <v>AAGTAGATGAGGCAGCTTAACC</v>
          </cell>
          <cell r="H298" t="str">
            <v>C158-G18</v>
          </cell>
        </row>
        <row r="299">
          <cell r="E299" t="str">
            <v>cJV-907</v>
          </cell>
          <cell r="F299" t="str">
            <v>Cre02.g095045</v>
          </cell>
          <cell r="G299" t="str">
            <v>TGATACGGCTTCCTGGGTCCGG</v>
          </cell>
          <cell r="H299" t="str">
            <v>C186-E22</v>
          </cell>
        </row>
        <row r="300">
          <cell r="E300" t="str">
            <v>cJV-908</v>
          </cell>
          <cell r="F300" t="str">
            <v>Cre16.g686600</v>
          </cell>
          <cell r="G300" t="str">
            <v>TGGTGAGGCTTTCGAATTCGC</v>
          </cell>
          <cell r="H300" t="str">
            <v>C138-P04</v>
          </cell>
        </row>
        <row r="301">
          <cell r="E301" t="str">
            <v>cJV-909</v>
          </cell>
          <cell r="F301" t="str">
            <v>Cre16.g686600</v>
          </cell>
          <cell r="G301" t="str">
            <v>TCGGGAAGACGTCGGGCGCAGC</v>
          </cell>
          <cell r="H301" t="str">
            <v>C117-C15</v>
          </cell>
        </row>
        <row r="302">
          <cell r="E302" t="str">
            <v>cJV-910</v>
          </cell>
          <cell r="F302" t="str">
            <v>Cre16.g686600</v>
          </cell>
          <cell r="G302" t="str">
            <v>ACGGTGGTCTGTTGCTGAGGGG</v>
          </cell>
          <cell r="H302" t="str">
            <v>C116-C11</v>
          </cell>
        </row>
        <row r="303">
          <cell r="E303" t="str">
            <v>cJV-911</v>
          </cell>
          <cell r="F303" t="str">
            <v>Cre17.g731050</v>
          </cell>
          <cell r="G303" t="str">
            <v>TGGTCGACAATCTGTTGCGCGG</v>
          </cell>
          <cell r="H303" t="str">
            <v>C018-J14</v>
          </cell>
        </row>
        <row r="304">
          <cell r="E304" t="str">
            <v>cJV-912</v>
          </cell>
          <cell r="F304" t="str">
            <v>Cre17.g731050</v>
          </cell>
          <cell r="G304" t="str">
            <v>GCCCCCGTGGCGTCCCTCGGCC</v>
          </cell>
          <cell r="H304" t="str">
            <v>C183-H18</v>
          </cell>
        </row>
        <row r="305">
          <cell r="E305" t="str">
            <v>cJV-913</v>
          </cell>
          <cell r="F305" t="str">
            <v>Cre12.g550300</v>
          </cell>
          <cell r="G305" t="str">
            <v>ACGTATCATTAGTTGCTTCAGA</v>
          </cell>
          <cell r="H305" t="str">
            <v>C218-E15</v>
          </cell>
        </row>
        <row r="306">
          <cell r="E306" t="str">
            <v>cJV-914</v>
          </cell>
          <cell r="F306" t="str">
            <v>Cre12.g550300</v>
          </cell>
          <cell r="G306" t="str">
            <v>TTCTAGCATCTCAGTGCATGTC</v>
          </cell>
          <cell r="H306" t="str">
            <v>C121-A04</v>
          </cell>
        </row>
        <row r="307">
          <cell r="E307" t="str">
            <v>cJV-915</v>
          </cell>
          <cell r="F307" t="str">
            <v>Cre12.g550300</v>
          </cell>
          <cell r="G307" t="str">
            <v>ACACGATGCTCACCATGGTCGA</v>
          </cell>
          <cell r="H307" t="str">
            <v>C019-H08</v>
          </cell>
        </row>
        <row r="308">
          <cell r="E308" t="str">
            <v>cJV-916</v>
          </cell>
          <cell r="F308" t="str">
            <v>Cre17.g739900</v>
          </cell>
          <cell r="G308" t="str">
            <v>CGAGAGCAGCACGGTCAAATCA</v>
          </cell>
          <cell r="H308" t="str">
            <v>C210-H03</v>
          </cell>
        </row>
        <row r="309">
          <cell r="E309" t="str">
            <v>cJV-917</v>
          </cell>
          <cell r="F309" t="str">
            <v>Cre17.g739900</v>
          </cell>
          <cell r="G309" t="str">
            <v>CGATTGTCAATGTTTTACGTTG</v>
          </cell>
          <cell r="H309" t="str">
            <v>C091-A17</v>
          </cell>
        </row>
        <row r="310">
          <cell r="E310" t="str">
            <v>cJV-918</v>
          </cell>
          <cell r="F310" t="str">
            <v>Cre17.g739900</v>
          </cell>
          <cell r="G310" t="str">
            <v>GAGGGCACACCGGTCTACGGCT</v>
          </cell>
          <cell r="H310" t="str">
            <v>C171-A17</v>
          </cell>
        </row>
        <row r="311">
          <cell r="E311" t="str">
            <v>cJV-919</v>
          </cell>
          <cell r="F311" t="str">
            <v>Cre02.g095045</v>
          </cell>
          <cell r="G311" t="str">
            <v>GGGTAGGGCGGAAATAGCGGAT</v>
          </cell>
          <cell r="H311" t="str">
            <v>C120-J16</v>
          </cell>
        </row>
        <row r="312">
          <cell r="E312" t="str">
            <v>cJV-920</v>
          </cell>
          <cell r="F312" t="str">
            <v>Cre02.g095045</v>
          </cell>
          <cell r="G312" t="str">
            <v>AAGTAGATGAGGCAGCTTAACC</v>
          </cell>
          <cell r="H312" t="str">
            <v>C158-G18</v>
          </cell>
        </row>
        <row r="313">
          <cell r="E313" t="str">
            <v>cJV-921</v>
          </cell>
          <cell r="F313" t="str">
            <v>Cre02.g095045</v>
          </cell>
          <cell r="G313" t="str">
            <v>TGATACGGCTTCCTGGGTCCGG</v>
          </cell>
          <cell r="H313" t="str">
            <v>C186-E22</v>
          </cell>
        </row>
        <row r="314">
          <cell r="E314" t="str">
            <v>cJV-922</v>
          </cell>
          <cell r="F314" t="str">
            <v>Cre16.g686600</v>
          </cell>
          <cell r="G314" t="str">
            <v>TGGTGAGGCTTTCGAATTCGC</v>
          </cell>
          <cell r="H314" t="str">
            <v>C138-P04</v>
          </cell>
        </row>
        <row r="315">
          <cell r="E315" t="str">
            <v>cJV-923</v>
          </cell>
          <cell r="F315" t="str">
            <v>Cre16.g686600</v>
          </cell>
          <cell r="G315" t="str">
            <v>TCGGGAAGACGTCGGGCGCAGC</v>
          </cell>
          <cell r="H315" t="str">
            <v>C117-C15</v>
          </cell>
        </row>
        <row r="316">
          <cell r="E316" t="str">
            <v>cJV-924</v>
          </cell>
          <cell r="F316" t="str">
            <v>Cre16.g686600</v>
          </cell>
          <cell r="G316" t="str">
            <v>ACGGTGGTCTGTTGCTGAGGGG</v>
          </cell>
          <cell r="H316" t="str">
            <v>C116-C11</v>
          </cell>
        </row>
        <row r="317">
          <cell r="E317" t="str">
            <v>cJV-925</v>
          </cell>
          <cell r="F317" t="str">
            <v>Cre17.g731050</v>
          </cell>
          <cell r="G317" t="str">
            <v>TGGTCGACAATCTGTTGCGCGG</v>
          </cell>
          <cell r="H317" t="str">
            <v>C018-J14</v>
          </cell>
        </row>
        <row r="318">
          <cell r="E318" t="str">
            <v>cJV-926</v>
          </cell>
          <cell r="F318" t="str">
            <v>Cre17.g731050</v>
          </cell>
          <cell r="G318" t="str">
            <v>GCCCCCGTGGCGTCCCTCGGCC</v>
          </cell>
          <cell r="H318" t="str">
            <v>C183-H18</v>
          </cell>
        </row>
        <row r="319">
          <cell r="E319" t="str">
            <v>cJV-927</v>
          </cell>
          <cell r="F319" t="str">
            <v>Cre12.g550300</v>
          </cell>
          <cell r="G319" t="str">
            <v>ACGTATCATTAGTTGCTTCAGA</v>
          </cell>
          <cell r="H319" t="str">
            <v>C218-E15</v>
          </cell>
        </row>
        <row r="320">
          <cell r="E320" t="str">
            <v>cJV-928</v>
          </cell>
          <cell r="F320" t="str">
            <v>Cre12.g550300</v>
          </cell>
          <cell r="G320" t="str">
            <v>TTCTAGCATCTCAGTGCATGTC</v>
          </cell>
          <cell r="H320" t="str">
            <v>C121-A04</v>
          </cell>
        </row>
        <row r="321">
          <cell r="E321" t="str">
            <v>cJV-929</v>
          </cell>
          <cell r="F321" t="str">
            <v>Cre12.g550300</v>
          </cell>
          <cell r="G321" t="str">
            <v>ACACGATGCTCACCATGGTCGA</v>
          </cell>
          <cell r="H321" t="str">
            <v>C019-H08</v>
          </cell>
        </row>
        <row r="322">
          <cell r="E322" t="str">
            <v>cJV-930</v>
          </cell>
          <cell r="F322" t="str">
            <v>Cre17.g739900</v>
          </cell>
          <cell r="G322" t="str">
            <v>CGAGAGCAGCACGGTCAAATCA</v>
          </cell>
          <cell r="H322" t="str">
            <v>C210-H03</v>
          </cell>
        </row>
        <row r="323">
          <cell r="E323" t="str">
            <v>cJV-931</v>
          </cell>
          <cell r="F323" t="str">
            <v>Cre17.g739900</v>
          </cell>
          <cell r="G323" t="str">
            <v>CGATTGTCAATGTTTTACGTTG</v>
          </cell>
          <cell r="H323" t="str">
            <v>C091-A17</v>
          </cell>
        </row>
        <row r="324">
          <cell r="E324" t="str">
            <v>cJV-932</v>
          </cell>
          <cell r="F324" t="str">
            <v>Cre17.g739900</v>
          </cell>
          <cell r="G324" t="str">
            <v>GAGGGCACACCGGTCTACGGCT</v>
          </cell>
          <cell r="H324" t="str">
            <v>C171-A17</v>
          </cell>
        </row>
        <row r="325">
          <cell r="E325" t="str">
            <v>cJV-933</v>
          </cell>
          <cell r="F325" t="str">
            <v>Cre12.g543302</v>
          </cell>
          <cell r="G325" t="str">
            <v>GTTAACGAGCTTATAACATGAT</v>
          </cell>
          <cell r="H325" t="str">
            <v>C080-C19</v>
          </cell>
        </row>
        <row r="326">
          <cell r="E326" t="str">
            <v>cJV-934</v>
          </cell>
          <cell r="F326" t="str">
            <v>Cre12.g543302</v>
          </cell>
          <cell r="G326" t="str">
            <v>CTTCTCCAAAAGTAATCTGGTA</v>
          </cell>
          <cell r="H326" t="str">
            <v>C081-A22</v>
          </cell>
        </row>
        <row r="327">
          <cell r="E327" t="str">
            <v>cJV-935</v>
          </cell>
          <cell r="F327" t="str">
            <v>Cre12.g543302</v>
          </cell>
          <cell r="G327" t="str">
            <v>GCCGTCAGCAGGTTCTTGGCGA</v>
          </cell>
          <cell r="H327" t="str">
            <v>C231-B20</v>
          </cell>
        </row>
        <row r="328">
          <cell r="E328" t="str">
            <v>cJV-936</v>
          </cell>
          <cell r="F328" t="str">
            <v>Cre05.g238374</v>
          </cell>
          <cell r="G328" t="str">
            <v>CTCTGCTTATCTAGTTATTTGC</v>
          </cell>
          <cell r="H328" t="str">
            <v>C101-N03</v>
          </cell>
        </row>
        <row r="329">
          <cell r="E329" t="str">
            <v>cJV-937</v>
          </cell>
          <cell r="F329" t="str">
            <v>Cre05.g238374</v>
          </cell>
          <cell r="G329" t="str">
            <v>GGGCGAACACGGGGTGCAGCGT</v>
          </cell>
          <cell r="H329" t="str">
            <v>C056-C02</v>
          </cell>
        </row>
        <row r="330">
          <cell r="E330" t="str">
            <v>cJV-938</v>
          </cell>
          <cell r="F330" t="str">
            <v>Cre05.g238374</v>
          </cell>
          <cell r="G330" t="str">
            <v>TCTCTGCAATGGTATCAACTCC</v>
          </cell>
          <cell r="H330" t="str">
            <v>C192-E08</v>
          </cell>
        </row>
        <row r="331">
          <cell r="E331" t="str">
            <v>cJV-939</v>
          </cell>
          <cell r="F331" t="str">
            <v>Cre03.g154150</v>
          </cell>
          <cell r="G331" t="str">
            <v>GGTGGGAACACTGAGTGCGGGAG</v>
          </cell>
          <cell r="H331" t="str">
            <v>C188-N11</v>
          </cell>
        </row>
        <row r="332">
          <cell r="E332" t="str">
            <v>cJV-940</v>
          </cell>
          <cell r="F332" t="str">
            <v>Cre03.g154150</v>
          </cell>
          <cell r="G332" t="str">
            <v>ATAGCAGGATCGGAGTGCGGGC</v>
          </cell>
          <cell r="H332" t="str">
            <v>C023-H15</v>
          </cell>
        </row>
        <row r="333">
          <cell r="E333" t="str">
            <v>cJV-941</v>
          </cell>
          <cell r="F333" t="str">
            <v>Cre03.g154150</v>
          </cell>
          <cell r="G333" t="str">
            <v>GCGCTGTGGGGCCCTCGGCCG</v>
          </cell>
          <cell r="H333" t="str">
            <v>C113-P03</v>
          </cell>
        </row>
        <row r="334">
          <cell r="E334" t="str">
            <v>cJV-942</v>
          </cell>
          <cell r="F334" t="str">
            <v>Cre13.g606350</v>
          </cell>
          <cell r="G334" t="str">
            <v>TGGGTTCCTTTCTGACAACGCA</v>
          </cell>
          <cell r="H334" t="str">
            <v>C243-A02</v>
          </cell>
        </row>
        <row r="335">
          <cell r="E335" t="str">
            <v>cJV-943</v>
          </cell>
          <cell r="F335" t="str">
            <v>Cre13.g606350</v>
          </cell>
          <cell r="G335" t="str">
            <v>GAGAGGTATCCGTGGCGCGAAC</v>
          </cell>
          <cell r="H335" t="str">
            <v>C187-C05</v>
          </cell>
        </row>
        <row r="336">
          <cell r="E336" t="str">
            <v>cJV-944</v>
          </cell>
          <cell r="F336" t="str">
            <v>Cre13.g606350</v>
          </cell>
          <cell r="G336" t="str">
            <v>ACGCGGAGTGATGGAGAACTAA</v>
          </cell>
          <cell r="H336" t="str">
            <v>C093-B15</v>
          </cell>
        </row>
        <row r="337">
          <cell r="E337" t="str">
            <v>cJV-945</v>
          </cell>
          <cell r="F337" t="str">
            <v>Cre06.g267250</v>
          </cell>
          <cell r="G337" t="str">
            <v>GCGTCGTGTCTATGTGGGTTTG</v>
          </cell>
          <cell r="H337" t="str">
            <v>C107-M11</v>
          </cell>
        </row>
        <row r="338">
          <cell r="E338" t="str">
            <v>cJV-946</v>
          </cell>
          <cell r="F338" t="str">
            <v>Cre06.g267250</v>
          </cell>
          <cell r="G338" t="str">
            <v>TCGCATGCCGCGGAGCAGGGCA</v>
          </cell>
          <cell r="H338" t="str">
            <v>C201-G06</v>
          </cell>
        </row>
        <row r="339">
          <cell r="E339" t="str">
            <v>cJV-947</v>
          </cell>
          <cell r="F339" t="str">
            <v>Cre06.g267250</v>
          </cell>
          <cell r="G339" t="str">
            <v>GCAGTAACGGGAATCGCACTCC</v>
          </cell>
          <cell r="H339" t="str">
            <v>C052-N14</v>
          </cell>
        </row>
        <row r="340">
          <cell r="E340" t="str">
            <v>cJV-948</v>
          </cell>
          <cell r="F340" t="str">
            <v>Cre12.g560550</v>
          </cell>
          <cell r="G340" t="str">
            <v>GCGAGACTGGACTATCAGTCCA</v>
          </cell>
          <cell r="H340" t="str">
            <v>C042-P05</v>
          </cell>
        </row>
        <row r="341">
          <cell r="E341" t="str">
            <v>cJV-949</v>
          </cell>
          <cell r="F341" t="str">
            <v>Cre12.g560550</v>
          </cell>
          <cell r="G341" t="str">
            <v>GGGCTTGGCCCTCTCTCAGCGA</v>
          </cell>
          <cell r="H341" t="str">
            <v>C059-C08</v>
          </cell>
        </row>
        <row r="342">
          <cell r="E342" t="str">
            <v>cJV-950</v>
          </cell>
          <cell r="F342" t="str">
            <v>Cre04.g218400</v>
          </cell>
          <cell r="G342" t="str">
            <v>GCGGTCTATGGGGCAGAAGAGC</v>
          </cell>
          <cell r="H342" t="str">
            <v>C010-J05</v>
          </cell>
        </row>
        <row r="343">
          <cell r="E343" t="str">
            <v>cJV-951</v>
          </cell>
          <cell r="F343" t="str">
            <v>Cre04.g218400</v>
          </cell>
          <cell r="G343" t="str">
            <v>CTAATAATAGGGCGTTCAGAGT</v>
          </cell>
          <cell r="H343" t="str">
            <v>C032-J08</v>
          </cell>
        </row>
        <row r="344">
          <cell r="E344" t="str">
            <v>cJV-952</v>
          </cell>
          <cell r="F344" t="str">
            <v>Cre04.g218400</v>
          </cell>
          <cell r="G344" t="str">
            <v>TCCGCTTTGGATTTTATTGACG</v>
          </cell>
          <cell r="H344" t="str">
            <v>C098-C04</v>
          </cell>
        </row>
        <row r="345">
          <cell r="E345" t="str">
            <v>cJV-953</v>
          </cell>
          <cell r="F345" t="str">
            <v>Cre09.g415450</v>
          </cell>
          <cell r="G345" t="str">
            <v>GCGGTCTATGGGGCAGAAGAGC</v>
          </cell>
          <cell r="H345" t="str">
            <v>C010-J05</v>
          </cell>
        </row>
        <row r="346">
          <cell r="E346" t="str">
            <v>cJV-954</v>
          </cell>
          <cell r="F346" t="str">
            <v>Cre09.g415450</v>
          </cell>
          <cell r="G346" t="str">
            <v>CTAATAATAGGGCGTTCAGAGT</v>
          </cell>
          <cell r="H346" t="str">
            <v>C032-J08</v>
          </cell>
        </row>
        <row r="347">
          <cell r="E347" t="str">
            <v>cJV-955</v>
          </cell>
          <cell r="F347" t="str">
            <v>Cre09.g415450</v>
          </cell>
          <cell r="G347" t="str">
            <v>TCCGCTTTGGATTTTATTGACG</v>
          </cell>
          <cell r="H347" t="str">
            <v>C098-C04</v>
          </cell>
        </row>
        <row r="348">
          <cell r="E348" t="str">
            <v>cJV-956</v>
          </cell>
          <cell r="F348" t="str">
            <v>Cre06.g295826</v>
          </cell>
          <cell r="G348" t="str">
            <v>TTGGGTCGGACCATCACAAGAT</v>
          </cell>
          <cell r="H348" t="str">
            <v>C058-B01</v>
          </cell>
        </row>
        <row r="349">
          <cell r="E349" t="str">
            <v>cJV-957</v>
          </cell>
          <cell r="F349" t="str">
            <v>Cre06.g295826</v>
          </cell>
          <cell r="G349" t="str">
            <v>CCGGCGCAATCCCGCCAGGAGA</v>
          </cell>
          <cell r="H349" t="str">
            <v>C042-I24</v>
          </cell>
        </row>
        <row r="350">
          <cell r="E350" t="str">
            <v>cJV-958</v>
          </cell>
          <cell r="F350" t="str">
            <v>Cre03.g149400</v>
          </cell>
          <cell r="G350" t="str">
            <v>GGTGCGGTCCGTCGCCTTGCAC</v>
          </cell>
          <cell r="H350" t="str">
            <v>C122-H14</v>
          </cell>
        </row>
        <row r="351">
          <cell r="E351" t="str">
            <v>cJV-959</v>
          </cell>
          <cell r="F351" t="str">
            <v>Cre03.g149400</v>
          </cell>
          <cell r="G351" t="str">
            <v>AAATTCCGGGAGAGAGAGGCAT</v>
          </cell>
          <cell r="H351" t="str">
            <v>C093-F22</v>
          </cell>
        </row>
        <row r="352">
          <cell r="E352" t="str">
            <v>cJV-960</v>
          </cell>
          <cell r="F352" t="str">
            <v>Cre07.g337300</v>
          </cell>
          <cell r="G352" t="str">
            <v>GACTGGTGTAATGCACGGGGAT</v>
          </cell>
          <cell r="H352" t="str">
            <v>C127-O19</v>
          </cell>
        </row>
        <row r="353">
          <cell r="E353" t="str">
            <v>cJV-961</v>
          </cell>
          <cell r="F353" t="str">
            <v>Cre07.g337300</v>
          </cell>
          <cell r="G353" t="str">
            <v>TGGTTGCATGGGGACTTGTATG</v>
          </cell>
          <cell r="H353" t="str">
            <v>C090-P05</v>
          </cell>
        </row>
        <row r="354">
          <cell r="E354" t="str">
            <v>cJV-962</v>
          </cell>
          <cell r="F354" t="str">
            <v>Cre16.g666334</v>
          </cell>
          <cell r="G354" t="str">
            <v>CGGCCACGTCGGGGACCACCTC</v>
          </cell>
          <cell r="H354" t="str">
            <v>C083-F17</v>
          </cell>
        </row>
        <row r="355">
          <cell r="E355" t="str">
            <v>cJV-963</v>
          </cell>
          <cell r="F355" t="str">
            <v>Cre16.g666334</v>
          </cell>
          <cell r="G355" t="str">
            <v>GGACTTCAGCGGTTATTGCACA</v>
          </cell>
          <cell r="H355" t="str">
            <v>C028-N12</v>
          </cell>
        </row>
        <row r="356">
          <cell r="E356" t="str">
            <v>cJV-964</v>
          </cell>
          <cell r="F356" t="str">
            <v>Cre16.g666334</v>
          </cell>
          <cell r="G356" t="str">
            <v>CGACCCACCTTTAGCTTATGTC</v>
          </cell>
          <cell r="H356" t="str">
            <v>C207-L04</v>
          </cell>
        </row>
        <row r="357">
          <cell r="E357" t="str">
            <v>cJV-965</v>
          </cell>
          <cell r="F357" t="str">
            <v>Cre07.g350100</v>
          </cell>
          <cell r="G357" t="str">
            <v>CGCGGATCTTAGTTGGCCTCGC</v>
          </cell>
          <cell r="H357" t="str">
            <v>C089-A09</v>
          </cell>
        </row>
        <row r="358">
          <cell r="E358" t="str">
            <v>cJV-966</v>
          </cell>
          <cell r="F358" t="str">
            <v>Cre07.g350100</v>
          </cell>
          <cell r="G358" t="str">
            <v>GGAGGTCGGGGAATCGGCTACG</v>
          </cell>
          <cell r="H358" t="str">
            <v>C159-L12</v>
          </cell>
        </row>
        <row r="359">
          <cell r="E359" t="str">
            <v>cJV-967</v>
          </cell>
          <cell r="F359" t="str">
            <v>Cre07.g350100</v>
          </cell>
          <cell r="G359" t="str">
            <v>GTGTGGCCGCTGATAGTCGACT</v>
          </cell>
          <cell r="H359" t="str">
            <v>C011-P22</v>
          </cell>
        </row>
        <row r="360">
          <cell r="E360" t="str">
            <v>cJV-968</v>
          </cell>
          <cell r="F360" t="str">
            <v>Cre16.g662350</v>
          </cell>
          <cell r="G360" t="str">
            <v>TCGCGCCCTAGGAAAAGGGTGT</v>
          </cell>
          <cell r="H360" t="str">
            <v>C151-D07</v>
          </cell>
        </row>
        <row r="361">
          <cell r="E361" t="str">
            <v>cJV-969</v>
          </cell>
          <cell r="F361" t="str">
            <v>Cre16.g662350</v>
          </cell>
          <cell r="G361" t="str">
            <v>CTACCAGTGGCCTACTGAAAAA</v>
          </cell>
          <cell r="H361" t="str">
            <v>C061-I02</v>
          </cell>
        </row>
        <row r="362">
          <cell r="E362" t="str">
            <v>cJV-970</v>
          </cell>
          <cell r="F362" t="str">
            <v>Cre16.g662350</v>
          </cell>
          <cell r="G362" t="str">
            <v>TCGAAGGCCGCACTCCGATGCT</v>
          </cell>
          <cell r="H362" t="str">
            <v>C121-A22</v>
          </cell>
        </row>
        <row r="363">
          <cell r="E363" t="str">
            <v>cJV-971</v>
          </cell>
          <cell r="F363" t="str">
            <v>Cre02.g077951</v>
          </cell>
          <cell r="G363" t="str">
            <v>AGTGCTGCCTGACTAACTTTCC</v>
          </cell>
          <cell r="H363" t="str">
            <v>C131-O13</v>
          </cell>
        </row>
        <row r="364">
          <cell r="E364" t="str">
            <v>cJV-972</v>
          </cell>
          <cell r="F364" t="str">
            <v>Cre02.g077951</v>
          </cell>
          <cell r="G364" t="str">
            <v>CTAGACCTATGAGGTCGGAGCG</v>
          </cell>
          <cell r="H364" t="str">
            <v>C142-A04</v>
          </cell>
        </row>
        <row r="365">
          <cell r="E365" t="str">
            <v>cJV-973</v>
          </cell>
          <cell r="F365" t="str">
            <v>Cre02.g077951</v>
          </cell>
          <cell r="G365" t="str">
            <v>GGTGCTACCTGTGTGGCTCTGG</v>
          </cell>
          <cell r="H365" t="str">
            <v>C065-C10</v>
          </cell>
        </row>
        <row r="366">
          <cell r="E366" t="str">
            <v>cJV-974</v>
          </cell>
          <cell r="F366" t="str">
            <v>Cre02.g077951</v>
          </cell>
          <cell r="G366" t="str">
            <v>GACTCAGGTTGGGAACATATTG</v>
          </cell>
          <cell r="H366" t="str">
            <v>C174-E13</v>
          </cell>
        </row>
        <row r="367">
          <cell r="E367" t="str">
            <v>cJV-975</v>
          </cell>
          <cell r="F367" t="str">
            <v>Cre02.g095105</v>
          </cell>
          <cell r="G367" t="str">
            <v>GTCCCGTAGAAGCTCACGAACA</v>
          </cell>
          <cell r="H367" t="str">
            <v>C060-M03</v>
          </cell>
        </row>
        <row r="368">
          <cell r="E368" t="str">
            <v>cJV-976</v>
          </cell>
          <cell r="F368" t="str">
            <v>Cre02.g095105</v>
          </cell>
          <cell r="G368" t="str">
            <v>ACATACGGACACTAGCGGAGCG</v>
          </cell>
          <cell r="H368" t="str">
            <v>C014-F19</v>
          </cell>
        </row>
        <row r="369">
          <cell r="E369" t="str">
            <v>cJV-977</v>
          </cell>
          <cell r="F369" t="str">
            <v>Cre06.g278219</v>
          </cell>
          <cell r="G369" t="str">
            <v>ATTGATTCGGTGGAGGACGGCC</v>
          </cell>
          <cell r="H369" t="str">
            <v>C244-D03</v>
          </cell>
        </row>
        <row r="370">
          <cell r="E370" t="str">
            <v>cJV-978</v>
          </cell>
          <cell r="F370" t="str">
            <v>Cre06.g278219</v>
          </cell>
          <cell r="G370" t="str">
            <v>AGGCCCTTACCTATCGTTTGTC</v>
          </cell>
          <cell r="H370" t="str">
            <v>C110-N06</v>
          </cell>
        </row>
        <row r="371">
          <cell r="E371" t="str">
            <v>cJV-979</v>
          </cell>
          <cell r="F371" t="str">
            <v>Cre06.g278219</v>
          </cell>
          <cell r="G371" t="str">
            <v>AGGCGTTGAGCATAACAACACC</v>
          </cell>
          <cell r="H371" t="str">
            <v>C156-E04</v>
          </cell>
        </row>
        <row r="372">
          <cell r="E372" t="str">
            <v>cJV-980</v>
          </cell>
          <cell r="F372" t="str">
            <v>Cre03.g160900</v>
          </cell>
          <cell r="G372" t="str">
            <v>CCCTGGTCTGCGCCAGATGTCG</v>
          </cell>
          <cell r="H372" t="str">
            <v>C072-I06</v>
          </cell>
        </row>
        <row r="373">
          <cell r="E373" t="str">
            <v>cJV-981</v>
          </cell>
          <cell r="F373" t="str">
            <v>Cre03.g160900</v>
          </cell>
          <cell r="G373" t="str">
            <v>CGCAGTGACGCGACACTGCTGG</v>
          </cell>
          <cell r="H373" t="str">
            <v>C029-F04</v>
          </cell>
        </row>
        <row r="374">
          <cell r="E374" t="str">
            <v>cJV-982</v>
          </cell>
          <cell r="F374" t="str">
            <v>Cre03.g160900</v>
          </cell>
          <cell r="G374" t="str">
            <v>TTGGTATAGTTTACAATCGTGT</v>
          </cell>
          <cell r="H374" t="str">
            <v>C135-E10</v>
          </cell>
        </row>
        <row r="375">
          <cell r="E375" t="str">
            <v>cJV-983</v>
          </cell>
          <cell r="F375" t="str">
            <v>Cre06.g278239</v>
          </cell>
          <cell r="G375" t="str">
            <v>GAATGGAGGGGCTTCTTCTGGG</v>
          </cell>
          <cell r="H375" t="str">
            <v>C028-B16</v>
          </cell>
        </row>
        <row r="376">
          <cell r="E376" t="str">
            <v>cJV-984</v>
          </cell>
          <cell r="F376" t="str">
            <v>Cre06.g278239</v>
          </cell>
          <cell r="G376" t="str">
            <v>ATACTGCCTCCCGACCTGAAAG</v>
          </cell>
          <cell r="H376" t="str">
            <v>C186-A08</v>
          </cell>
        </row>
        <row r="377">
          <cell r="E377" t="str">
            <v>cJV-985</v>
          </cell>
          <cell r="F377" t="str">
            <v>Cre16.g665800</v>
          </cell>
          <cell r="G377" t="str">
            <v>ATCGGTCCCCCATGGCCGAGCT</v>
          </cell>
          <cell r="H377" t="str">
            <v>C089-K15</v>
          </cell>
        </row>
        <row r="378">
          <cell r="E378" t="str">
            <v>cJV-986</v>
          </cell>
          <cell r="F378" t="str">
            <v>Cre16.g665800</v>
          </cell>
          <cell r="G378" t="str">
            <v>ACATTACGCGATGCGGCAAGGA</v>
          </cell>
          <cell r="H378" t="str">
            <v>C012-K22</v>
          </cell>
        </row>
        <row r="379">
          <cell r="E379" t="str">
            <v>cJV-987</v>
          </cell>
          <cell r="F379" t="str">
            <v>Cre07.g355500</v>
          </cell>
          <cell r="G379" t="str">
            <v>AGCGCGTTTCGTCGGCGGCCAG</v>
          </cell>
          <cell r="H379" t="str">
            <v>C188-K07</v>
          </cell>
        </row>
        <row r="380">
          <cell r="E380" t="str">
            <v>cJV-988</v>
          </cell>
          <cell r="F380" t="str">
            <v>Cre07.g355500</v>
          </cell>
          <cell r="G380" t="str">
            <v>TTTAGACCAGTGGGGCTCTTCT</v>
          </cell>
          <cell r="H380" t="str">
            <v>C121-F10</v>
          </cell>
        </row>
        <row r="381">
          <cell r="E381" t="str">
            <v>cJV-989</v>
          </cell>
          <cell r="F381" t="str">
            <v>Cre07.g355500</v>
          </cell>
          <cell r="G381" t="str">
            <v>GAAGCCCGCGCGGTATCCAACA</v>
          </cell>
          <cell r="H381" t="str">
            <v>C102-A06</v>
          </cell>
        </row>
        <row r="382">
          <cell r="E382" t="str">
            <v>cJV-990</v>
          </cell>
          <cell r="F382" t="str">
            <v>Cre12.g545750</v>
          </cell>
          <cell r="G382" t="str">
            <v>GCATGGGCGAAGGGCCCGGGGA</v>
          </cell>
          <cell r="H382" t="str">
            <v>C143-L15</v>
          </cell>
        </row>
        <row r="383">
          <cell r="E383" t="str">
            <v>cJV-991</v>
          </cell>
          <cell r="F383" t="str">
            <v>Cre12.g545750</v>
          </cell>
          <cell r="G383" t="str">
            <v>ATTGCAAGCCACGGCGTGGTTT</v>
          </cell>
          <cell r="H383" t="str">
            <v>C147-M19</v>
          </cell>
        </row>
        <row r="384">
          <cell r="E384" t="str">
            <v>cJV-992</v>
          </cell>
          <cell r="F384" t="str">
            <v>Cre16.g658000</v>
          </cell>
          <cell r="G384" t="str">
            <v>GCGTAAACCGGGATGAGGCAGC</v>
          </cell>
          <cell r="H384" t="str">
            <v>C022-H10</v>
          </cell>
        </row>
        <row r="385">
          <cell r="E385" t="str">
            <v>cJV-993</v>
          </cell>
          <cell r="F385" t="str">
            <v>Cre16.g658000</v>
          </cell>
          <cell r="G385" t="str">
            <v>TCCCTGCTAAGGACATTAGAA</v>
          </cell>
          <cell r="H385" t="str">
            <v>C142-K23</v>
          </cell>
        </row>
        <row r="386">
          <cell r="E386" t="str">
            <v>cJV-994</v>
          </cell>
          <cell r="F386" t="str">
            <v>Cre02.g081950</v>
          </cell>
          <cell r="G386" t="str">
            <v>TTATGTGTTGTGTCGGTTTAGT</v>
          </cell>
          <cell r="H386" t="str">
            <v>C205-K15</v>
          </cell>
        </row>
        <row r="387">
          <cell r="E387" t="str">
            <v>cJV-995</v>
          </cell>
          <cell r="F387" t="str">
            <v>Cre02.g081950</v>
          </cell>
          <cell r="G387" t="str">
            <v>AACCGCTAGTAGCCGTCGGGTG</v>
          </cell>
          <cell r="H387" t="str">
            <v>C192-O07</v>
          </cell>
        </row>
        <row r="388">
          <cell r="E388" t="str">
            <v>cJV-996</v>
          </cell>
          <cell r="F388" t="str">
            <v>Cre02.g081950</v>
          </cell>
          <cell r="G388" t="str">
            <v>GCATACCCCAACTATACGGAGC</v>
          </cell>
          <cell r="H388" t="str">
            <v>C122-B24</v>
          </cell>
        </row>
        <row r="389">
          <cell r="E389" t="str">
            <v>cJV-997</v>
          </cell>
          <cell r="F389" t="str">
            <v>Cre06.g281100</v>
          </cell>
          <cell r="G389" t="str">
            <v>GGGCCGACGTCGACCTTAGGC</v>
          </cell>
          <cell r="H389" t="str">
            <v>C026-D15</v>
          </cell>
        </row>
        <row r="390">
          <cell r="E390" t="str">
            <v>cJV-998</v>
          </cell>
          <cell r="F390" t="str">
            <v>Cre06.g281100</v>
          </cell>
          <cell r="G390" t="str">
            <v>ACAACGCGTGTGTTAAAGGATC</v>
          </cell>
          <cell r="H390" t="str">
            <v>C161-P17</v>
          </cell>
        </row>
        <row r="391">
          <cell r="E391" t="str">
            <v>cJV-999</v>
          </cell>
          <cell r="F391" t="str">
            <v>Cre01.g031100</v>
          </cell>
          <cell r="G391" t="str">
            <v>CGTCAGCGGTACACATGCGGGG</v>
          </cell>
          <cell r="H391" t="str">
            <v>C116-E16</v>
          </cell>
        </row>
        <row r="392">
          <cell r="E392" t="str">
            <v>cJV-1000</v>
          </cell>
          <cell r="F392" t="str">
            <v>Cre01.g031100</v>
          </cell>
          <cell r="G392" t="str">
            <v>TCAGGAAGAGAAGGTACAGAGC</v>
          </cell>
          <cell r="H392" t="str">
            <v>C186-G16</v>
          </cell>
        </row>
        <row r="393">
          <cell r="E393" t="str">
            <v>cJV-1001</v>
          </cell>
          <cell r="F393" t="str">
            <v>Cre13.g568450</v>
          </cell>
          <cell r="G393" t="str">
            <v>GAAAACTTCCCGCGGCGTCATG</v>
          </cell>
          <cell r="H393" t="str">
            <v>C136-B18</v>
          </cell>
        </row>
        <row r="394">
          <cell r="E394" t="str">
            <v>cJV-1002</v>
          </cell>
          <cell r="F394" t="str">
            <v>Cre13.g568450</v>
          </cell>
          <cell r="G394" t="str">
            <v>GTGGTATCGGTGTCCTGGGCCC</v>
          </cell>
          <cell r="H394" t="str">
            <v>C185-A23</v>
          </cell>
        </row>
        <row r="395">
          <cell r="E395" t="str">
            <v>cJV-1003</v>
          </cell>
          <cell r="F395" t="str">
            <v>Cre13.g568450</v>
          </cell>
          <cell r="G395" t="str">
            <v>TATACACAAGGCGAGCGATTGT</v>
          </cell>
          <cell r="H395" t="str">
            <v>C065-O18</v>
          </cell>
        </row>
        <row r="396">
          <cell r="E396" t="str">
            <v>cJV-1004</v>
          </cell>
          <cell r="F396" t="str">
            <v>Cre02.g092150</v>
          </cell>
          <cell r="G396" t="str">
            <v>CGGACAACGATCCGGAAGGTCG</v>
          </cell>
          <cell r="H396" t="str">
            <v>C102-F07</v>
          </cell>
        </row>
        <row r="397">
          <cell r="E397" t="str">
            <v>cJV-1005</v>
          </cell>
          <cell r="F397" t="str">
            <v>Cre02.g092150</v>
          </cell>
          <cell r="G397" t="str">
            <v>ACTCCACAGATTGTGCAGGGCC</v>
          </cell>
          <cell r="H397" t="str">
            <v>C148-M19</v>
          </cell>
        </row>
        <row r="398">
          <cell r="E398" t="str">
            <v>cJV-1006</v>
          </cell>
          <cell r="F398" t="str">
            <v>Cre17.g699100</v>
          </cell>
          <cell r="G398" t="str">
            <v>CTGCGGCAGTTGCTCAGCCCAC</v>
          </cell>
          <cell r="H398" t="str">
            <v>C100-B01</v>
          </cell>
        </row>
        <row r="399">
          <cell r="E399" t="str">
            <v>cJV-1007</v>
          </cell>
          <cell r="F399" t="str">
            <v>Cre17.g699100</v>
          </cell>
          <cell r="G399" t="str">
            <v>AAGAAGCTGATCGGGAGAGGGT</v>
          </cell>
          <cell r="H399" t="str">
            <v>C102-F23</v>
          </cell>
        </row>
        <row r="400">
          <cell r="E400" t="str">
            <v>cJV-1008</v>
          </cell>
          <cell r="F400" t="str">
            <v>Cre04.g223750</v>
          </cell>
          <cell r="G400" t="str">
            <v>GGATCTGTCGGGTCGGTATTGC</v>
          </cell>
          <cell r="H400" t="str">
            <v>C044-H03</v>
          </cell>
        </row>
        <row r="401">
          <cell r="E401" t="str">
            <v>cJV-1009</v>
          </cell>
          <cell r="F401" t="str">
            <v>Cre04.g223750</v>
          </cell>
          <cell r="G401" t="str">
            <v>CCGCGTGACTGAATTGAGGCT</v>
          </cell>
          <cell r="H401" t="str">
            <v>C029-G02</v>
          </cell>
        </row>
        <row r="402">
          <cell r="E402" t="str">
            <v>cJV-1010</v>
          </cell>
          <cell r="F402" t="str">
            <v>Cre10.g463500</v>
          </cell>
          <cell r="G402" t="str">
            <v>GGGATGGCGGGAATTCGAGTAC</v>
          </cell>
          <cell r="H402" t="str">
            <v>C067-H16</v>
          </cell>
        </row>
        <row r="403">
          <cell r="E403" t="str">
            <v>cJV-1011</v>
          </cell>
          <cell r="F403" t="str">
            <v>Cre10.g463500</v>
          </cell>
          <cell r="G403" t="str">
            <v>TCAGGCTGAGCCTTATGACACC</v>
          </cell>
          <cell r="H403" t="str">
            <v>C242-A20</v>
          </cell>
        </row>
        <row r="404">
          <cell r="E404" t="str">
            <v>cJV-1012</v>
          </cell>
          <cell r="F404" t="str">
            <v>Cre12.g537500</v>
          </cell>
          <cell r="G404" t="str">
            <v>GCGGTAGAGCGCGGTAGTGCCG</v>
          </cell>
          <cell r="H404" t="str">
            <v>C044-J22</v>
          </cell>
        </row>
        <row r="405">
          <cell r="E405" t="str">
            <v>cJV-1013</v>
          </cell>
          <cell r="F405" t="str">
            <v>Cre12.g537500</v>
          </cell>
          <cell r="G405" t="str">
            <v>ATGTACGAAGGACCAACCATGA</v>
          </cell>
          <cell r="H405" t="str">
            <v>C035-B02</v>
          </cell>
        </row>
        <row r="406">
          <cell r="E406" t="str">
            <v>cJV-1014</v>
          </cell>
          <cell r="F406" t="str">
            <v>Cre12.g537500</v>
          </cell>
          <cell r="G406" t="str">
            <v>GCCCGCTTCCATCGGTAATTAG</v>
          </cell>
          <cell r="H406" t="str">
            <v>C150-A04</v>
          </cell>
        </row>
        <row r="407">
          <cell r="E407" t="str">
            <v>cJV-1015</v>
          </cell>
          <cell r="F407" t="str">
            <v>Cre04.g230438</v>
          </cell>
          <cell r="G407" t="str">
            <v>CGCTGCAGCAGTGGTCTGCTAG</v>
          </cell>
          <cell r="H407" t="str">
            <v>C029-I11</v>
          </cell>
        </row>
        <row r="408">
          <cell r="E408" t="str">
            <v>cJV-1016</v>
          </cell>
          <cell r="F408" t="str">
            <v>Cre04.g230438</v>
          </cell>
          <cell r="G408" t="str">
            <v>GACCGGATCTCCTATCAATCAT</v>
          </cell>
          <cell r="H408" t="str">
            <v>C194-L18</v>
          </cell>
        </row>
        <row r="409">
          <cell r="E409" t="str">
            <v>cJV-1017</v>
          </cell>
          <cell r="F409" t="str">
            <v>Cre10.g430900</v>
          </cell>
          <cell r="G409" t="str">
            <v>TTGTAGTTTGGGCCTCGGCTC</v>
          </cell>
          <cell r="H409" t="str">
            <v>C032-N05</v>
          </cell>
        </row>
        <row r="410">
          <cell r="E410" t="str">
            <v>cJV-1018</v>
          </cell>
          <cell r="F410" t="str">
            <v>Cre10.g430900</v>
          </cell>
          <cell r="G410" t="str">
            <v>GGGTGGTCCGGGTAGGCAGACC</v>
          </cell>
          <cell r="H410" t="str">
            <v>C071-F04</v>
          </cell>
        </row>
        <row r="411">
          <cell r="E411" t="str">
            <v>cJV-1019</v>
          </cell>
          <cell r="F411" t="str">
            <v>Cre10.g430900</v>
          </cell>
          <cell r="G411" t="str">
            <v>TCCTTGGCTCATTGAACTAGAG</v>
          </cell>
          <cell r="H411" t="str">
            <v>C013-N14</v>
          </cell>
        </row>
        <row r="412">
          <cell r="E412" t="str">
            <v>cJV-1020</v>
          </cell>
          <cell r="F412" t="str">
            <v>Cre10.g430900</v>
          </cell>
          <cell r="G412" t="str">
            <v>TAAGTGAGGTCGGTGCGGACA</v>
          </cell>
          <cell r="H412" t="str">
            <v>C111-K07</v>
          </cell>
        </row>
        <row r="413">
          <cell r="E413" t="str">
            <v>cJV-1021</v>
          </cell>
          <cell r="F413" t="str">
            <v>Cre10.g430900</v>
          </cell>
          <cell r="G413" t="str">
            <v>CATACCTGAAGGCCAGGGATAA</v>
          </cell>
          <cell r="H413" t="str">
            <v>C185-I24</v>
          </cell>
        </row>
        <row r="414">
          <cell r="E414" t="str">
            <v>cJV-1022</v>
          </cell>
          <cell r="F414" t="str">
            <v>Cre10.g430900</v>
          </cell>
          <cell r="G414" t="str">
            <v>CGGTGACAGGACCACGTCACGC</v>
          </cell>
          <cell r="H414" t="str">
            <v>C148-K18</v>
          </cell>
        </row>
        <row r="415">
          <cell r="E415" t="str">
            <v>cJV-1023</v>
          </cell>
          <cell r="F415" t="str">
            <v>Cre10.g430900</v>
          </cell>
          <cell r="G415" t="str">
            <v>CCGGCGTGGCCCGGTGGGTCCA</v>
          </cell>
          <cell r="H415" t="str">
            <v>C088-G16</v>
          </cell>
        </row>
        <row r="416">
          <cell r="E416" t="str">
            <v>cJV-1024</v>
          </cell>
          <cell r="F416" t="str">
            <v>Cre10.g430900</v>
          </cell>
          <cell r="G416" t="str">
            <v>ATCCGTAGATCCCCCTTTGGAG</v>
          </cell>
          <cell r="H416" t="str">
            <v>C079-F15</v>
          </cell>
        </row>
        <row r="417">
          <cell r="E417" t="str">
            <v>cJV-1025</v>
          </cell>
          <cell r="F417" t="str">
            <v>Cre12.g524950</v>
          </cell>
          <cell r="G417" t="str">
            <v>CGAGTGCCCGTACTTTCAACC</v>
          </cell>
          <cell r="H417" t="str">
            <v>C226-P21</v>
          </cell>
        </row>
        <row r="418">
          <cell r="E418" t="str">
            <v>cJV-1026</v>
          </cell>
          <cell r="F418" t="str">
            <v>Cre12.g524950</v>
          </cell>
          <cell r="G418" t="str">
            <v>GCGCGTCTGGTGCAGCAGGGGC</v>
          </cell>
          <cell r="H418" t="str">
            <v>C175-M04</v>
          </cell>
        </row>
        <row r="419">
          <cell r="E419" t="str">
            <v>cJV-1027</v>
          </cell>
          <cell r="F419" t="str">
            <v>Cre12.g524950</v>
          </cell>
          <cell r="G419" t="str">
            <v>CCGACTCGGCGGGGCACCGCGA</v>
          </cell>
          <cell r="H419" t="str">
            <v>C078-I16</v>
          </cell>
        </row>
        <row r="420">
          <cell r="E420" t="str">
            <v>cJV-1028</v>
          </cell>
          <cell r="F420" t="str">
            <v>Cre10.g433300</v>
          </cell>
          <cell r="G420" t="str">
            <v>TTGCGGGCTTGTACTATCTTAA</v>
          </cell>
          <cell r="H420" t="str">
            <v>C071-P14</v>
          </cell>
        </row>
        <row r="421">
          <cell r="E421" t="str">
            <v>cJV-1029</v>
          </cell>
          <cell r="F421" t="str">
            <v>Cre10.g433300</v>
          </cell>
          <cell r="G421" t="str">
            <v>GTTGCTCCGCCGGTTGCGCCCG</v>
          </cell>
          <cell r="H421" t="str">
            <v>C027-A02</v>
          </cell>
        </row>
        <row r="422">
          <cell r="E422" t="str">
            <v>cJV-1030</v>
          </cell>
          <cell r="F422" t="str">
            <v>Cre12.g527050</v>
          </cell>
          <cell r="G422" t="str">
            <v>CGTCGTTGGTTCATGTGATCGT</v>
          </cell>
          <cell r="H422" t="str">
            <v>C045-H17</v>
          </cell>
        </row>
        <row r="423">
          <cell r="E423" t="str">
            <v>cJV-1031</v>
          </cell>
          <cell r="F423" t="str">
            <v>Cre12.g527050</v>
          </cell>
          <cell r="G423" t="str">
            <v>CGAACGCGCCATAGGTGGCGAA</v>
          </cell>
          <cell r="H423" t="str">
            <v>C174-O18</v>
          </cell>
        </row>
        <row r="424">
          <cell r="E424" t="str">
            <v>cJV-1032</v>
          </cell>
          <cell r="F424" t="str">
            <v>Cre12.g524950</v>
          </cell>
          <cell r="G424" t="str">
            <v>GCGCGTCTGGTGCAGCAGGGGC</v>
          </cell>
          <cell r="H424" t="str">
            <v>C175-M04</v>
          </cell>
        </row>
        <row r="425">
          <cell r="E425" t="str">
            <v>cJV-1033</v>
          </cell>
          <cell r="F425" t="str">
            <v>Cre12.g524950</v>
          </cell>
          <cell r="G425" t="str">
            <v>CGAGTGCCCGTACTTTCAACC</v>
          </cell>
          <cell r="H425" t="str">
            <v>C226-P21</v>
          </cell>
        </row>
        <row r="426">
          <cell r="E426" t="str">
            <v>cJV-1034</v>
          </cell>
          <cell r="F426" t="str">
            <v>Cre10.g430900</v>
          </cell>
          <cell r="G426" t="str">
            <v>ACCTGGGCTCAGACTTGTAAGG</v>
          </cell>
          <cell r="H426" t="str">
            <v>C228-I20</v>
          </cell>
        </row>
        <row r="427">
          <cell r="E427" t="str">
            <v>cJV-1035</v>
          </cell>
          <cell r="F427" t="str">
            <v>Cre10.g430900</v>
          </cell>
          <cell r="G427" t="str">
            <v>TTGTAGTTTGGGCCTCGGCTC</v>
          </cell>
          <cell r="H427" t="str">
            <v>C032-N05</v>
          </cell>
        </row>
        <row r="428">
          <cell r="E428" t="str">
            <v>cJV-1036</v>
          </cell>
          <cell r="F428" t="str">
            <v>Cre10.g430900</v>
          </cell>
          <cell r="G428" t="str">
            <v>TCCTTGGCTCATTGAACTAGAG</v>
          </cell>
          <cell r="H428" t="str">
            <v>C013-N14</v>
          </cell>
        </row>
        <row r="429">
          <cell r="E429" t="str">
            <v>cJV-1037</v>
          </cell>
          <cell r="F429" t="str">
            <v>Cre17.g737350</v>
          </cell>
          <cell r="G429" t="str">
            <v>CCATACGGCTATCCTCACCCG</v>
          </cell>
          <cell r="H429" t="str">
            <v>C013-C18</v>
          </cell>
        </row>
        <row r="430">
          <cell r="E430" t="str">
            <v>cJV-1038</v>
          </cell>
          <cell r="F430" t="str">
            <v>Cre09.g411525</v>
          </cell>
          <cell r="G430" t="str">
            <v>TATATCATAGCATGCACAATCA</v>
          </cell>
          <cell r="H430" t="str">
            <v>C141-K03</v>
          </cell>
        </row>
        <row r="431">
          <cell r="E431" t="str">
            <v>cJV-1039</v>
          </cell>
          <cell r="F431" t="str">
            <v>Cre09.g411525</v>
          </cell>
          <cell r="G431" t="str">
            <v>TTTGTTTTGGGTCGAGTTCGTG</v>
          </cell>
          <cell r="H431" t="str">
            <v>C230-K03</v>
          </cell>
        </row>
        <row r="432">
          <cell r="E432" t="str">
            <v>cJV-1040</v>
          </cell>
          <cell r="F432" t="str">
            <v>Cre06.g281100</v>
          </cell>
          <cell r="G432" t="str">
            <v>AGTGCTCCTTCGCGGGAAAATC</v>
          </cell>
          <cell r="H432" t="str">
            <v>C110-H17</v>
          </cell>
        </row>
        <row r="433">
          <cell r="E433" t="str">
            <v>cJV-1041</v>
          </cell>
          <cell r="F433" t="str">
            <v>Cre06.g281100</v>
          </cell>
          <cell r="G433" t="str">
            <v>ACAACGCGTGTGTTAAAGGATC</v>
          </cell>
          <cell r="H433" t="str">
            <v>C161-P17</v>
          </cell>
        </row>
        <row r="434">
          <cell r="E434" t="str">
            <v>cJV-1042</v>
          </cell>
          <cell r="F434" t="str">
            <v>Cre06.g265100</v>
          </cell>
          <cell r="G434" t="str">
            <v>AGTTACTGAATTCCTGTGTCAG</v>
          </cell>
          <cell r="H434" t="str">
            <v>C142-N16</v>
          </cell>
        </row>
        <row r="435">
          <cell r="E435" t="str">
            <v>cJV-1043</v>
          </cell>
          <cell r="F435" t="str">
            <v>Cre06.g265100</v>
          </cell>
          <cell r="G435" t="str">
            <v>ATCCCCTCTGTGGCTTTTAGGG</v>
          </cell>
          <cell r="H435" t="str">
            <v>C187-K23</v>
          </cell>
        </row>
        <row r="436">
          <cell r="E436" t="str">
            <v>cJV-1044</v>
          </cell>
          <cell r="F436" t="str">
            <v>Cre17.g726150</v>
          </cell>
          <cell r="G436" t="str">
            <v>AGGTGATATGCTGGGGTGTCAC</v>
          </cell>
          <cell r="H436" t="str">
            <v>C193-J07</v>
          </cell>
        </row>
        <row r="437">
          <cell r="E437" t="str">
            <v>cJV-1045</v>
          </cell>
          <cell r="F437" t="str">
            <v>Cre17.g726150</v>
          </cell>
          <cell r="G437" t="str">
            <v>CTGTCCTGTAGTACCCACGCGA</v>
          </cell>
          <cell r="H437" t="str">
            <v>C049-C23</v>
          </cell>
        </row>
        <row r="438">
          <cell r="E438" t="str">
            <v>cJV-1046</v>
          </cell>
          <cell r="F438" t="str">
            <v>Cre06.g291950</v>
          </cell>
          <cell r="G438" t="str">
            <v>CGGGTCGGACGCCCGCGCGACG</v>
          </cell>
          <cell r="H438" t="str">
            <v>C094-M14</v>
          </cell>
        </row>
        <row r="439">
          <cell r="E439" t="str">
            <v>cJV-1047</v>
          </cell>
          <cell r="F439" t="str">
            <v>Cre06.g291950</v>
          </cell>
          <cell r="G439" t="str">
            <v>ACGCGCGAGATGGGCCTCTCCC</v>
          </cell>
          <cell r="H439" t="str">
            <v>C084-K06</v>
          </cell>
        </row>
        <row r="440">
          <cell r="E440" t="str">
            <v>cJV-1048</v>
          </cell>
          <cell r="F440" t="str">
            <v>Cre14.g632860</v>
          </cell>
          <cell r="G440" t="str">
            <v>CTGAGAGGGTGCACGAGTATGG</v>
          </cell>
          <cell r="H440" t="str">
            <v>C144-N01</v>
          </cell>
        </row>
        <row r="441">
          <cell r="E441" t="str">
            <v>cJV-1049</v>
          </cell>
          <cell r="F441" t="str">
            <v>Cre14.g632860</v>
          </cell>
          <cell r="G441" t="str">
            <v>CGTGCATGCTGGTTTCGGTTGC</v>
          </cell>
          <cell r="H441" t="str">
            <v>C153-A05</v>
          </cell>
        </row>
        <row r="442">
          <cell r="E442" t="str">
            <v>cJV-1050</v>
          </cell>
          <cell r="F442" t="str">
            <v>Cre14.g632860</v>
          </cell>
          <cell r="G442" t="str">
            <v>CATCCGTAGTTAAAGCGCCCCG</v>
          </cell>
          <cell r="H442" t="str">
            <v>C082-B02</v>
          </cell>
        </row>
        <row r="443">
          <cell r="E443" t="str">
            <v>cJV-1051</v>
          </cell>
          <cell r="F443" t="str">
            <v>Cre09.g390300</v>
          </cell>
          <cell r="G443" t="str">
            <v>GGAACGCACGTGGCCCAATGTT</v>
          </cell>
          <cell r="H443" t="str">
            <v>C166-G20</v>
          </cell>
        </row>
        <row r="444">
          <cell r="E444" t="str">
            <v>cJV-1052</v>
          </cell>
          <cell r="F444" t="str">
            <v>Cre09.g390300</v>
          </cell>
          <cell r="G444" t="str">
            <v>AGCCCCCCGTTCGGCAAAGGGC</v>
          </cell>
          <cell r="H444" t="str">
            <v>C069-P17</v>
          </cell>
        </row>
        <row r="445">
          <cell r="E445" t="str">
            <v>cJV-1053</v>
          </cell>
          <cell r="F445" t="str">
            <v>Cre09.g390300</v>
          </cell>
          <cell r="G445" t="str">
            <v>ACTCGCTGTTGAAAGCGTTGAT</v>
          </cell>
          <cell r="H445" t="str">
            <v>C091-L01</v>
          </cell>
        </row>
        <row r="446">
          <cell r="E446" t="str">
            <v>cJV-1054</v>
          </cell>
          <cell r="F446" t="str">
            <v>Cre09.g390300</v>
          </cell>
          <cell r="G446" t="str">
            <v>GTGCTGTCGTCATCAGCGACAG</v>
          </cell>
          <cell r="H446" t="str">
            <v>C147-F19</v>
          </cell>
        </row>
        <row r="447">
          <cell r="E447" t="str">
            <v>cJV-1055</v>
          </cell>
          <cell r="F447" t="str">
            <v>Cre13.g572500</v>
          </cell>
          <cell r="G447" t="str">
            <v>CCGTGGATGGTCTGGGAACCGC</v>
          </cell>
          <cell r="H447" t="str">
            <v>C127-N20</v>
          </cell>
        </row>
        <row r="448">
          <cell r="E448" t="str">
            <v>cJV-1056</v>
          </cell>
          <cell r="F448" t="str">
            <v>Cre13.g572500</v>
          </cell>
          <cell r="G448" t="str">
            <v>TGTTCCCCAAAAGTGGTGGCTT</v>
          </cell>
          <cell r="H448" t="str">
            <v>C067-A13</v>
          </cell>
        </row>
        <row r="449">
          <cell r="E449" t="str">
            <v>cJV-1057</v>
          </cell>
          <cell r="F449" t="str">
            <v>Cre13.g572500</v>
          </cell>
          <cell r="G449" t="str">
            <v>GCTAGTCTACTTCACGTCTTCT</v>
          </cell>
          <cell r="H449" t="str">
            <v>C191-L23</v>
          </cell>
        </row>
        <row r="450">
          <cell r="E450" t="str">
            <v>cJV-1058</v>
          </cell>
          <cell r="F450" t="str">
            <v>Cre01.g030700</v>
          </cell>
          <cell r="G450" t="str">
            <v>GATCCGTGCGAATATGAATGCC</v>
          </cell>
          <cell r="H450" t="str">
            <v>C157-O19</v>
          </cell>
        </row>
        <row r="451">
          <cell r="E451" t="str">
            <v>cJV-1059</v>
          </cell>
          <cell r="F451" t="str">
            <v>Cre01.g030700</v>
          </cell>
          <cell r="G451" t="str">
            <v>CCAAGTGGCTTGGAAGGGACCC</v>
          </cell>
          <cell r="H451" t="str">
            <v>C144-J03</v>
          </cell>
        </row>
        <row r="452">
          <cell r="E452" t="str">
            <v>cJV-1060</v>
          </cell>
          <cell r="F452" t="str">
            <v>Cre01.g030700</v>
          </cell>
          <cell r="G452" t="str">
            <v>TGCGGGGGTATAAAAATATCGG</v>
          </cell>
          <cell r="H452" t="str">
            <v>C110-A20</v>
          </cell>
        </row>
        <row r="453">
          <cell r="E453" t="str">
            <v>cJV-1061</v>
          </cell>
          <cell r="F453" t="str">
            <v>Cre01.g030700</v>
          </cell>
          <cell r="G453" t="str">
            <v>GCTGCTGCCCGCAAACGGGGGA</v>
          </cell>
          <cell r="H453" t="str">
            <v>C063-A17</v>
          </cell>
        </row>
        <row r="454">
          <cell r="E454" t="str">
            <v>cJV-1062</v>
          </cell>
          <cell r="F454" t="str">
            <v>Cre01.g030700</v>
          </cell>
          <cell r="G454" t="str">
            <v>GGTCATTGTAGTCGCACGAACG</v>
          </cell>
          <cell r="H454" t="str">
            <v>C185-A08</v>
          </cell>
        </row>
        <row r="455">
          <cell r="E455" t="str">
            <v>cJV-1063</v>
          </cell>
          <cell r="F455" t="str">
            <v>Cre17.g739900</v>
          </cell>
          <cell r="G455" t="str">
            <v>CGAGAGCAGCACGGTCAAATCA</v>
          </cell>
          <cell r="H455" t="str">
            <v>C210-H03</v>
          </cell>
        </row>
        <row r="456">
          <cell r="E456" t="str">
            <v>cJV-1064</v>
          </cell>
          <cell r="F456" t="str">
            <v>Cre17.g739900</v>
          </cell>
          <cell r="G456" t="str">
            <v>GAGGGCACACCGGTCTACGGCT</v>
          </cell>
          <cell r="H456" t="str">
            <v>C171-A17</v>
          </cell>
        </row>
        <row r="457">
          <cell r="E457" t="str">
            <v>cJV-1065</v>
          </cell>
          <cell r="F457" t="str">
            <v>Cre17.g739900</v>
          </cell>
          <cell r="G457" t="str">
            <v>CGATTGTCAATGTTTTACGTTG</v>
          </cell>
          <cell r="H457" t="str">
            <v>C091-A17</v>
          </cell>
        </row>
        <row r="458">
          <cell r="E458" t="str">
            <v>cJV-1066</v>
          </cell>
          <cell r="F458" t="str">
            <v>Cre17.g739900</v>
          </cell>
          <cell r="G458" t="str">
            <v>CCGTTAACACAATCTGGCTACC</v>
          </cell>
          <cell r="H458" t="str">
            <v>C013-P17</v>
          </cell>
        </row>
        <row r="459">
          <cell r="E459" t="str">
            <v>cJV-1067</v>
          </cell>
          <cell r="F459" t="str">
            <v>Cre17.g739900</v>
          </cell>
          <cell r="G459" t="str">
            <v>GTGTCCACCCCGGCAATGCAGC</v>
          </cell>
          <cell r="H459" t="str">
            <v>C171-I01</v>
          </cell>
        </row>
        <row r="460">
          <cell r="E460" t="str">
            <v>cJV-1068</v>
          </cell>
          <cell r="F460" t="str">
            <v>Cre12.g501950</v>
          </cell>
          <cell r="G460" t="str">
            <v>GCGCTTGCTCAGAATCGTGCTG</v>
          </cell>
          <cell r="H460" t="str">
            <v>C194-M21</v>
          </cell>
        </row>
        <row r="461">
          <cell r="E461" t="str">
            <v>cJV-1069</v>
          </cell>
          <cell r="F461" t="str">
            <v>Cre12.g501950</v>
          </cell>
          <cell r="G461" t="str">
            <v>AACTCCTCTTCAGTTTGAGAGT</v>
          </cell>
          <cell r="H461" t="str">
            <v>C049-H22</v>
          </cell>
        </row>
        <row r="462">
          <cell r="E462" t="str">
            <v>cJV-1070</v>
          </cell>
          <cell r="F462" t="str">
            <v>Cre12.g501950</v>
          </cell>
          <cell r="G462" t="str">
            <v>TTTGTGGGTAGCGCGCCCGCAG</v>
          </cell>
          <cell r="H462" t="str">
            <v>C058-O24</v>
          </cell>
        </row>
        <row r="463">
          <cell r="E463" t="str">
            <v>cJV-1071</v>
          </cell>
          <cell r="F463" t="str">
            <v>Cre12.g531750</v>
          </cell>
          <cell r="G463" t="str">
            <v>AGTCCACACAGAGATCGTAGGG</v>
          </cell>
          <cell r="H463" t="str">
            <v>C162-K16</v>
          </cell>
        </row>
        <row r="464">
          <cell r="E464" t="str">
            <v>cJV-1072</v>
          </cell>
          <cell r="F464" t="str">
            <v>Cre12.g531750</v>
          </cell>
          <cell r="G464" t="str">
            <v>GGGGCGGTCTTCGTCGGTCTTC</v>
          </cell>
          <cell r="H464" t="str">
            <v>C029-H21</v>
          </cell>
        </row>
        <row r="465">
          <cell r="E465" t="str">
            <v>cJV-1073</v>
          </cell>
          <cell r="F465" t="str">
            <v>Cre12.g531750</v>
          </cell>
          <cell r="G465" t="str">
            <v>AACAGCAGTCAGGGGGACCGGG</v>
          </cell>
          <cell r="H465" t="str">
            <v>C234-K02</v>
          </cell>
        </row>
        <row r="466">
          <cell r="E466" t="str">
            <v>cJV-1074</v>
          </cell>
          <cell r="F466" t="str">
            <v>Cre19.g750797</v>
          </cell>
          <cell r="G466" t="str">
            <v>TAGCCTGGGTGAGTTTGGTAAG</v>
          </cell>
          <cell r="H466" t="str">
            <v>C153-J23</v>
          </cell>
        </row>
        <row r="467">
          <cell r="E467" t="str">
            <v>cJV-1075</v>
          </cell>
          <cell r="F467" t="str">
            <v>Cre19.g750797</v>
          </cell>
          <cell r="G467" t="str">
            <v>GCCTCGGCCTGATTGGGCGGAC</v>
          </cell>
          <cell r="H467" t="str">
            <v>C026-B20</v>
          </cell>
        </row>
        <row r="468">
          <cell r="E468" t="str">
            <v>cJV-1076</v>
          </cell>
          <cell r="F468" t="str">
            <v>Cre19.g750797</v>
          </cell>
          <cell r="G468" t="str">
            <v>GCGGTACTGCGCGCGTAAGATT</v>
          </cell>
          <cell r="H468" t="str">
            <v>C064-B22</v>
          </cell>
        </row>
        <row r="469">
          <cell r="E469" t="str">
            <v>cJV-1077</v>
          </cell>
          <cell r="F469" t="str">
            <v>Cre19.g750797</v>
          </cell>
          <cell r="G469" t="str">
            <v>TCCACTTTGTTCCCGCGGCTTC</v>
          </cell>
          <cell r="H469" t="str">
            <v>C186-O24</v>
          </cell>
        </row>
        <row r="470">
          <cell r="E470" t="str">
            <v>cJV-1078</v>
          </cell>
          <cell r="F470" t="str">
            <v>Cre19.g750797</v>
          </cell>
          <cell r="G470" t="str">
            <v>GTCCGGGATCCCTGAGCAACAG</v>
          </cell>
          <cell r="H470" t="str">
            <v>C013-L24</v>
          </cell>
        </row>
        <row r="471">
          <cell r="E471" t="str">
            <v>cJV-1079</v>
          </cell>
          <cell r="F471" t="str">
            <v>Cre05.g233550</v>
          </cell>
          <cell r="G471" t="str">
            <v>GTGCGGCGAGTTCTGGCTAGGA</v>
          </cell>
          <cell r="H471" t="str">
            <v>C023-L24</v>
          </cell>
        </row>
        <row r="472">
          <cell r="E472" t="str">
            <v>cJV-1080</v>
          </cell>
          <cell r="F472" t="str">
            <v>Cre05.g233550</v>
          </cell>
          <cell r="G472" t="str">
            <v>GCAATTTTTCGCGCTTCCTGTT</v>
          </cell>
          <cell r="H472" t="str">
            <v>C022-D16</v>
          </cell>
        </row>
        <row r="473">
          <cell r="E473" t="str">
            <v>cJV-1081</v>
          </cell>
          <cell r="F473" t="str">
            <v>Cre05.g233550</v>
          </cell>
          <cell r="G473" t="str">
            <v>ACTAGCTTGTGACTTTTCACTT</v>
          </cell>
          <cell r="H473" t="str">
            <v>C072-P23</v>
          </cell>
        </row>
        <row r="474">
          <cell r="E474" t="str">
            <v>cJV-1082</v>
          </cell>
          <cell r="F474" t="str">
            <v>Cre06.g278205</v>
          </cell>
          <cell r="G474" t="str">
            <v>TACATTCTCCGTGTCACGGCCA</v>
          </cell>
          <cell r="H474" t="str">
            <v>C035-G05</v>
          </cell>
        </row>
        <row r="475">
          <cell r="E475" t="str">
            <v>cJV-1083</v>
          </cell>
          <cell r="F475" t="str">
            <v>Cre06.g278205</v>
          </cell>
          <cell r="G475" t="str">
            <v>AACGGTGACGGGCTGTGGGCAT</v>
          </cell>
          <cell r="H475" t="str">
            <v>C066-B09</v>
          </cell>
        </row>
        <row r="476">
          <cell r="E476" t="str">
            <v>cJV-1084</v>
          </cell>
          <cell r="F476" t="str">
            <v>Cre07.g323100</v>
          </cell>
          <cell r="G476" t="str">
            <v>CAAGGGAACGGAAGGCGATTGT</v>
          </cell>
          <cell r="H476" t="str">
            <v>C245-F20</v>
          </cell>
        </row>
        <row r="477">
          <cell r="E477" t="str">
            <v>cJV-1085</v>
          </cell>
          <cell r="F477" t="str">
            <v>Cre07.g323100</v>
          </cell>
          <cell r="G477" t="str">
            <v>AGTGATTATACCTAAACTATCC</v>
          </cell>
          <cell r="H477" t="str">
            <v>C160-G18</v>
          </cell>
        </row>
        <row r="478">
          <cell r="E478" t="str">
            <v>cJV-1086</v>
          </cell>
          <cell r="F478" t="str">
            <v>Cre12.g552900</v>
          </cell>
          <cell r="G478" t="str">
            <v>GAATCGCGCTATTTTGTCCCAT</v>
          </cell>
          <cell r="H478" t="str">
            <v>C141-A16</v>
          </cell>
        </row>
        <row r="479">
          <cell r="E479" t="str">
            <v>cJV-1087</v>
          </cell>
          <cell r="F479" t="str">
            <v>Cre12.g552900</v>
          </cell>
          <cell r="G479" t="str">
            <v>GAACATTCAGGCTACCGCAAGT</v>
          </cell>
          <cell r="H479" t="str">
            <v>C069-I18</v>
          </cell>
        </row>
        <row r="480">
          <cell r="E480" t="str">
            <v>cJV-1088</v>
          </cell>
          <cell r="F480" t="str">
            <v>Cre12.g552900</v>
          </cell>
          <cell r="G480" t="str">
            <v>GCGATCTTTGGGCAAATATAC</v>
          </cell>
          <cell r="H480" t="str">
            <v>C046-B02</v>
          </cell>
        </row>
        <row r="481">
          <cell r="E481" t="str">
            <v>cJV-1089</v>
          </cell>
          <cell r="F481" t="str">
            <v>Cre06.g297700</v>
          </cell>
          <cell r="G481" t="str">
            <v>TGTCCACTATCCGATTGCAGGC</v>
          </cell>
          <cell r="H481" t="str">
            <v>C108-M24</v>
          </cell>
        </row>
        <row r="482">
          <cell r="E482" t="str">
            <v>cJV-1090</v>
          </cell>
          <cell r="F482" t="str">
            <v>Cre06.g297700</v>
          </cell>
          <cell r="G482" t="str">
            <v>AGGGGGGTGCGTTGGAATGGCG</v>
          </cell>
          <cell r="H482" t="str">
            <v>C031-I20</v>
          </cell>
        </row>
        <row r="483">
          <cell r="E483" t="str">
            <v>cJV-1091</v>
          </cell>
          <cell r="F483" t="str">
            <v>Cre11.g477400</v>
          </cell>
          <cell r="G483" t="str">
            <v>TCTCCATGTGGCTAAGGGCCCG</v>
          </cell>
          <cell r="H483" t="str">
            <v>C019-I11</v>
          </cell>
        </row>
        <row r="484">
          <cell r="E484" t="str">
            <v>cJV-1092</v>
          </cell>
          <cell r="F484" t="str">
            <v>Cre11.g477400</v>
          </cell>
          <cell r="G484" t="str">
            <v>TAAGGAACGCAGCTTCCAACGA</v>
          </cell>
          <cell r="H484" t="str">
            <v>C067-G04</v>
          </cell>
        </row>
        <row r="485">
          <cell r="E485" t="str">
            <v>cJV-1093</v>
          </cell>
          <cell r="F485" t="str">
            <v>Cre11.g477400</v>
          </cell>
          <cell r="G485" t="str">
            <v>GAATCGAACACCCACGAGGGAA</v>
          </cell>
          <cell r="H485" t="str">
            <v>C155-L21</v>
          </cell>
        </row>
        <row r="486">
          <cell r="E486" t="str">
            <v>cJV-1094</v>
          </cell>
          <cell r="F486" t="str">
            <v>Cre11.g477400</v>
          </cell>
          <cell r="G486" t="str">
            <v>AGACTGGGTCCGGGCGGACTAGA</v>
          </cell>
          <cell r="H486" t="str">
            <v>C075-D03</v>
          </cell>
        </row>
        <row r="487">
          <cell r="E487" t="str">
            <v>cJV-1095</v>
          </cell>
          <cell r="F487" t="str">
            <v>Cre11.g477400</v>
          </cell>
          <cell r="G487" t="str">
            <v>TTGCGTCACAGCATCAAGATGG</v>
          </cell>
          <cell r="H487" t="str">
            <v>C163-P19</v>
          </cell>
        </row>
        <row r="488">
          <cell r="E488" t="str">
            <v>cJV-1096</v>
          </cell>
          <cell r="F488" t="str">
            <v>Cre16.g649800</v>
          </cell>
          <cell r="G488" t="str">
            <v>GTTCTTCCTAGGGATGGTATGA</v>
          </cell>
          <cell r="H488" t="str">
            <v>C049-D24</v>
          </cell>
        </row>
        <row r="489">
          <cell r="E489" t="str">
            <v>cJV-1097</v>
          </cell>
          <cell r="F489" t="str">
            <v>Cre16.g649800</v>
          </cell>
          <cell r="G489" t="str">
            <v>TTGTGACTCCCACTGTATAACT</v>
          </cell>
          <cell r="H489" t="str">
            <v>C018-O11</v>
          </cell>
        </row>
        <row r="490">
          <cell r="E490" t="str">
            <v>cJV-1098</v>
          </cell>
          <cell r="F490" t="str">
            <v>Cre16.g649800</v>
          </cell>
          <cell r="G490" t="str">
            <v>TAGAGTTACCTGAGCGGAGGCG</v>
          </cell>
          <cell r="H490" t="str">
            <v>C122-D02</v>
          </cell>
        </row>
        <row r="491">
          <cell r="E491" t="str">
            <v>cJV-1099</v>
          </cell>
          <cell r="F491" t="str">
            <v>Cre16.g649800</v>
          </cell>
          <cell r="G491" t="str">
            <v>GGTAGTAGCGCAGAGCTGGGTG</v>
          </cell>
          <cell r="H491" t="str">
            <v>C232-E10</v>
          </cell>
        </row>
        <row r="492">
          <cell r="E492" t="str">
            <v>cJV-1100</v>
          </cell>
          <cell r="F492" t="str">
            <v>Cre16.g649800</v>
          </cell>
          <cell r="G492" t="str">
            <v>ACAACGGCTTTGAAGAGTTATA</v>
          </cell>
          <cell r="H492" t="str">
            <v>C014-J08</v>
          </cell>
        </row>
        <row r="493">
          <cell r="E493" t="str">
            <v>cJV-1101</v>
          </cell>
          <cell r="F493" t="str">
            <v>Cre01.g007737</v>
          </cell>
          <cell r="G493" t="str">
            <v>GATACGCTCTACATCTGCGCGT</v>
          </cell>
          <cell r="H493" t="str">
            <v>C170-H12</v>
          </cell>
        </row>
        <row r="494">
          <cell r="E494" t="str">
            <v>cJV-1102</v>
          </cell>
          <cell r="F494" t="str">
            <v>Cre01.g007737</v>
          </cell>
          <cell r="G494" t="str">
            <v>TGTATGGGTTTATAACTCGTTC</v>
          </cell>
          <cell r="H494" t="str">
            <v>C013-B07</v>
          </cell>
        </row>
        <row r="495">
          <cell r="E495" t="str">
            <v>cJV-1103</v>
          </cell>
          <cell r="F495" t="str">
            <v>Cre01.g007737</v>
          </cell>
          <cell r="G495" t="str">
            <v>ACGGGCAGACGGACCTGAGTAG</v>
          </cell>
          <cell r="H495" t="str">
            <v>C190-H14</v>
          </cell>
        </row>
        <row r="496">
          <cell r="E496" t="str">
            <v>cJV-1104</v>
          </cell>
          <cell r="F496" t="str">
            <v>Cre01.g007737</v>
          </cell>
          <cell r="G496" t="str">
            <v>GCGTGGGGCAATCTTAGCTTGC</v>
          </cell>
          <cell r="H496" t="str">
            <v>C073-O11</v>
          </cell>
        </row>
        <row r="497">
          <cell r="E497" t="str">
            <v>cJV-1105</v>
          </cell>
          <cell r="F497" t="str">
            <v>Cre01.g007737</v>
          </cell>
          <cell r="G497" t="str">
            <v>GATAAAGGAGTCGGGTCCGCAA</v>
          </cell>
          <cell r="H497" t="str">
            <v>C170-N15</v>
          </cell>
        </row>
        <row r="498">
          <cell r="E498" t="str">
            <v>cJV-1106</v>
          </cell>
          <cell r="F498" t="str">
            <v>Cre16.g674403</v>
          </cell>
          <cell r="G498" t="str">
            <v>GGGAGGAATGCGACTATCTTA</v>
          </cell>
          <cell r="H498" t="str">
            <v>C114-P06</v>
          </cell>
        </row>
        <row r="499">
          <cell r="E499" t="str">
            <v>cJV-1107</v>
          </cell>
          <cell r="F499" t="str">
            <v>Cre16.g674403</v>
          </cell>
          <cell r="G499" t="str">
            <v>GTTCGCGGTAATTTCACCCAGA</v>
          </cell>
          <cell r="H499" t="str">
            <v>C062-P02</v>
          </cell>
        </row>
        <row r="500">
          <cell r="E500" t="str">
            <v>cJV-1108</v>
          </cell>
          <cell r="F500" t="str">
            <v>Cre16.g674403</v>
          </cell>
          <cell r="G500" t="str">
            <v>CCCTACGCCAGACGCGATCGG</v>
          </cell>
          <cell r="H500" t="str">
            <v>C187-L06</v>
          </cell>
        </row>
        <row r="501">
          <cell r="E501" t="str">
            <v>cJV-1109</v>
          </cell>
          <cell r="F501" t="str">
            <v>Cre16.g674403</v>
          </cell>
          <cell r="G501" t="str">
            <v>ACGGAATCCGGCACACTACCAG</v>
          </cell>
          <cell r="H501" t="str">
            <v>C179-A03</v>
          </cell>
        </row>
        <row r="502">
          <cell r="E502" t="str">
            <v>cJV-1110</v>
          </cell>
          <cell r="F502" t="str">
            <v>Cre12.g516600</v>
          </cell>
          <cell r="G502" t="str">
            <v>TTCCCTGCACAGGTGCGCTTGG</v>
          </cell>
          <cell r="H502" t="str">
            <v>C013-L01</v>
          </cell>
        </row>
        <row r="503">
          <cell r="E503" t="str">
            <v>cJV-1111</v>
          </cell>
          <cell r="F503" t="str">
            <v>Cre12.g516600</v>
          </cell>
          <cell r="G503" t="str">
            <v>CCGGCGGCCGTGTCGTATCACG</v>
          </cell>
          <cell r="H503" t="str">
            <v>C111-M14</v>
          </cell>
        </row>
        <row r="504">
          <cell r="E504" t="str">
            <v>cJV-1112</v>
          </cell>
          <cell r="F504" t="str">
            <v>Cre12.g516600</v>
          </cell>
          <cell r="G504" t="str">
            <v>TGCTCGTTATTAAACCTGGAGG</v>
          </cell>
          <cell r="H504" t="str">
            <v>C108-D08</v>
          </cell>
        </row>
        <row r="505">
          <cell r="E505" t="str">
            <v>cJV-1113</v>
          </cell>
          <cell r="F505" t="str">
            <v>Cre12.g516600</v>
          </cell>
          <cell r="G505" t="str">
            <v>GGTGGGTCAGGCACGCGCTCAC</v>
          </cell>
          <cell r="H505" t="str">
            <v>C012-L05</v>
          </cell>
        </row>
        <row r="506">
          <cell r="E506" t="str">
            <v>cJV-1114</v>
          </cell>
          <cell r="F506" t="str">
            <v>Cre07.g313850</v>
          </cell>
          <cell r="G506" t="str">
            <v>GTGAAGTCGGATCATGCCAATC</v>
          </cell>
          <cell r="H506" t="str">
            <v>C108-J01</v>
          </cell>
        </row>
        <row r="507">
          <cell r="E507" t="str">
            <v>cJV-1115</v>
          </cell>
          <cell r="F507" t="str">
            <v>Cre07.g313850</v>
          </cell>
          <cell r="G507" t="str">
            <v>GGTACAAGTGTTGACCTCACTA</v>
          </cell>
          <cell r="H507" t="str">
            <v>C195-A24</v>
          </cell>
        </row>
        <row r="508">
          <cell r="E508" t="str">
            <v>cJV-1116</v>
          </cell>
          <cell r="F508" t="str">
            <v>Cre07.g313850</v>
          </cell>
          <cell r="G508" t="str">
            <v>TAGCTCCGGGCTCTGACCTGAT</v>
          </cell>
          <cell r="H508" t="str">
            <v>C034-F08</v>
          </cell>
        </row>
        <row r="509">
          <cell r="E509" t="str">
            <v>cJV-1117</v>
          </cell>
          <cell r="F509" t="str">
            <v>Cre12.g550300</v>
          </cell>
          <cell r="G509" t="str">
            <v>CTTCTCGGCCTTGCTGGCCCAA</v>
          </cell>
          <cell r="H509" t="str">
            <v>C180-H24</v>
          </cell>
        </row>
        <row r="510">
          <cell r="E510" t="str">
            <v>cJV-1118</v>
          </cell>
          <cell r="F510" t="str">
            <v>Cre12.g550300</v>
          </cell>
          <cell r="G510" t="str">
            <v>ACGTATCATTAGTTGCTTCAGA</v>
          </cell>
          <cell r="H510" t="str">
            <v>C218-E15</v>
          </cell>
        </row>
        <row r="511">
          <cell r="E511" t="str">
            <v>cJV-1119</v>
          </cell>
          <cell r="F511" t="str">
            <v>Cre12.g550300</v>
          </cell>
          <cell r="G511" t="str">
            <v>TTCTAGCATCTCAGTGCATGTC</v>
          </cell>
          <cell r="H511" t="str">
            <v>C121-A04</v>
          </cell>
        </row>
        <row r="512">
          <cell r="E512" t="str">
            <v>cJV-1120</v>
          </cell>
          <cell r="F512" t="str">
            <v>Cre12.g550300</v>
          </cell>
          <cell r="G512" t="str">
            <v>ATTTTTTTCGACCAGGTGCTAT</v>
          </cell>
          <cell r="H512" t="str">
            <v>C143-D05</v>
          </cell>
        </row>
        <row r="513">
          <cell r="E513" t="str">
            <v>cJV-1121</v>
          </cell>
          <cell r="F513" t="str">
            <v>Cre12.g532500</v>
          </cell>
          <cell r="G513" t="str">
            <v>GAAGCGAACCGCAGGTCGAATG</v>
          </cell>
          <cell r="H513" t="str">
            <v>C104-F17</v>
          </cell>
        </row>
        <row r="514">
          <cell r="E514" t="str">
            <v>cJV-1122</v>
          </cell>
          <cell r="F514" t="str">
            <v>Cre12.g532500</v>
          </cell>
          <cell r="G514" t="str">
            <v>AAGCTTCTACTTGGGGGGCGCG</v>
          </cell>
          <cell r="H514" t="str">
            <v>C232-K22</v>
          </cell>
        </row>
        <row r="515">
          <cell r="E515" t="str">
            <v>cJV-1123</v>
          </cell>
          <cell r="F515" t="str">
            <v>Cre12.g532500</v>
          </cell>
          <cell r="G515" t="str">
            <v>GGATACGGCGTTATCAAATAGG</v>
          </cell>
          <cell r="H515" t="str">
            <v>C043-N19</v>
          </cell>
        </row>
        <row r="516">
          <cell r="E516" t="str">
            <v>cJV-1124</v>
          </cell>
          <cell r="F516" t="str">
            <v>Cre04.g229494</v>
          </cell>
          <cell r="G516" t="str">
            <v>TTTATGCAGGGACTAACGTTTC</v>
          </cell>
          <cell r="H516" t="str">
            <v>C074-I21</v>
          </cell>
        </row>
        <row r="517">
          <cell r="E517" t="str">
            <v>cJV-1125</v>
          </cell>
          <cell r="F517" t="str">
            <v>Cre04.g229494</v>
          </cell>
          <cell r="G517" t="str">
            <v>AGCCCCGCCAGGCTAGTCCTGA</v>
          </cell>
          <cell r="H517" t="str">
            <v>C027-A11</v>
          </cell>
        </row>
        <row r="518">
          <cell r="E518" t="str">
            <v>cJV-1126</v>
          </cell>
          <cell r="F518" t="str">
            <v>Cre04.g229494</v>
          </cell>
          <cell r="G518" t="str">
            <v>TAGTGTTGCAATAGATGGATAT</v>
          </cell>
          <cell r="H518" t="str">
            <v>C162-C03</v>
          </cell>
        </row>
        <row r="519">
          <cell r="E519" t="str">
            <v>cJV-1127</v>
          </cell>
          <cell r="F519" t="str">
            <v>Cre04.g229494</v>
          </cell>
          <cell r="G519" t="str">
            <v>AGTACTGTCGGAATTCGACGG</v>
          </cell>
          <cell r="H519" t="str">
            <v>C234-M02</v>
          </cell>
        </row>
        <row r="520">
          <cell r="E520" t="str">
            <v>cJV-1128</v>
          </cell>
          <cell r="F520" t="str">
            <v>Cre04.g229494</v>
          </cell>
          <cell r="G520" t="str">
            <v>TGACGGTTCAGGCTCCTGAGAA</v>
          </cell>
          <cell r="H520" t="str">
            <v>C167-O13</v>
          </cell>
        </row>
        <row r="521">
          <cell r="E521" t="str">
            <v>cJV-1129</v>
          </cell>
          <cell r="F521" t="str">
            <v>Cre04.g229494</v>
          </cell>
          <cell r="G521" t="str">
            <v>ACAATATATTGGTTTAACCTAT</v>
          </cell>
          <cell r="H521" t="str">
            <v>C130-L20</v>
          </cell>
        </row>
        <row r="522">
          <cell r="E522" t="str">
            <v>cJV-1130</v>
          </cell>
          <cell r="F522" t="str">
            <v>Cre09.g401850</v>
          </cell>
          <cell r="G522" t="str">
            <v>ACGTTTCTGCCGTACTCAACCA</v>
          </cell>
          <cell r="H522" t="str">
            <v>C090-N09</v>
          </cell>
        </row>
        <row r="523">
          <cell r="E523" t="str">
            <v>cJV-1131</v>
          </cell>
          <cell r="F523" t="str">
            <v>Cre09.g401850</v>
          </cell>
          <cell r="G523" t="str">
            <v>GAGGGAAACCCGGAGCGACGTC</v>
          </cell>
          <cell r="H523" t="str">
            <v>C115-E03</v>
          </cell>
        </row>
        <row r="524">
          <cell r="E524" t="str">
            <v>cJV-1132</v>
          </cell>
          <cell r="F524" t="str">
            <v>Cre09.g401850</v>
          </cell>
          <cell r="G524" t="str">
            <v>CGCCTTAGTCACAATTCGTTGG</v>
          </cell>
          <cell r="H524" t="str">
            <v>C134-N16</v>
          </cell>
        </row>
        <row r="525">
          <cell r="E525" t="str">
            <v>cJV-1133</v>
          </cell>
          <cell r="F525" t="str">
            <v>Cre09.g401850</v>
          </cell>
          <cell r="G525" t="str">
            <v>CGAGAATCTCGCGCGGGCGAGG</v>
          </cell>
          <cell r="H525" t="str">
            <v>C149-J02</v>
          </cell>
        </row>
        <row r="526">
          <cell r="E526" t="str">
            <v>cJV-1134</v>
          </cell>
          <cell r="F526" t="str">
            <v>Cre10.g456950</v>
          </cell>
          <cell r="G526" t="str">
            <v>CTGCTTGCGTGGGAGCGACGCG</v>
          </cell>
          <cell r="H526" t="str">
            <v>C240-M13</v>
          </cell>
        </row>
        <row r="527">
          <cell r="E527" t="str">
            <v>cJV-1135</v>
          </cell>
          <cell r="F527" t="str">
            <v>Cre10.g456950</v>
          </cell>
          <cell r="G527" t="str">
            <v>CAGGTTGCGCCTTTCACGCCGG</v>
          </cell>
          <cell r="H527" t="str">
            <v>C071-J10</v>
          </cell>
        </row>
        <row r="528">
          <cell r="E528" t="str">
            <v>cJV-1136</v>
          </cell>
          <cell r="F528" t="str">
            <v>Cre10.g456950</v>
          </cell>
          <cell r="G528" t="str">
            <v>CCCCTGGGGATCTGGGCTCATG</v>
          </cell>
          <cell r="H528" t="str">
            <v>C212-N12</v>
          </cell>
        </row>
        <row r="529">
          <cell r="E529" t="str">
            <v>cJV-1137</v>
          </cell>
          <cell r="F529" t="str">
            <v>Cre10.g456950</v>
          </cell>
          <cell r="G529" t="str">
            <v>GACGGTCGACGCCATACACTACG</v>
          </cell>
          <cell r="H529" t="str">
            <v>C067-D03</v>
          </cell>
        </row>
        <row r="530">
          <cell r="E530" t="str">
            <v>cJV-1138</v>
          </cell>
          <cell r="F530" t="str">
            <v>Cre03.g150800</v>
          </cell>
          <cell r="G530" t="str">
            <v>CGAGCCGTCTGGCAACGTCGTG</v>
          </cell>
          <cell r="H530" t="str">
            <v>C048-C22</v>
          </cell>
        </row>
        <row r="531">
          <cell r="E531" t="str">
            <v>cJV-1139</v>
          </cell>
          <cell r="F531" t="str">
            <v>Cre03.g150800</v>
          </cell>
          <cell r="G531" t="str">
            <v>GTGCCTAGTCTTAATAACGATG</v>
          </cell>
          <cell r="H531" t="str">
            <v>C165-G14</v>
          </cell>
        </row>
        <row r="532">
          <cell r="E532" t="str">
            <v>cJV-1140</v>
          </cell>
          <cell r="F532" t="str">
            <v>Cre09.g401800</v>
          </cell>
          <cell r="G532" t="str">
            <v>GGGGCTGGCTGGAGTCTGGTGT</v>
          </cell>
          <cell r="H532" t="str">
            <v>C055-H10</v>
          </cell>
        </row>
        <row r="533">
          <cell r="E533" t="str">
            <v>cJV-1141</v>
          </cell>
          <cell r="F533" t="str">
            <v>Cre09.g401800</v>
          </cell>
          <cell r="G533" t="str">
            <v>ACTACTAGTGTACGTCAAACTT</v>
          </cell>
          <cell r="H533" t="str">
            <v>C104-A15</v>
          </cell>
        </row>
        <row r="534">
          <cell r="E534" t="str">
            <v>cJV-1142</v>
          </cell>
          <cell r="F534" t="str">
            <v>Cre09.g401800</v>
          </cell>
          <cell r="G534" t="str">
            <v>TCATCGGTAACCGCCATGGGC</v>
          </cell>
          <cell r="H534" t="str">
            <v>C148-E15</v>
          </cell>
        </row>
        <row r="535">
          <cell r="E535" t="str">
            <v>cJV-1143</v>
          </cell>
          <cell r="F535" t="str">
            <v>Cre09.g401800</v>
          </cell>
          <cell r="G535" t="str">
            <v>CTCGAGCGCTCTTCACAACCTT</v>
          </cell>
          <cell r="H535" t="str">
            <v>C066-C17</v>
          </cell>
        </row>
        <row r="536">
          <cell r="E536" t="str">
            <v>cJV-1144</v>
          </cell>
          <cell r="F536" t="str">
            <v>Cre06.g306800</v>
          </cell>
          <cell r="G536" t="str">
            <v>CGCCCTCCACTCGCCCGTCGGA</v>
          </cell>
          <cell r="H536" t="str">
            <v>C037-G07</v>
          </cell>
        </row>
        <row r="537">
          <cell r="E537" t="str">
            <v>cJV-1145</v>
          </cell>
          <cell r="F537" t="str">
            <v>Cre06.g306800</v>
          </cell>
          <cell r="G537" t="str">
            <v>GTACGTCAGTTCTTGACGGACG</v>
          </cell>
          <cell r="H537" t="str">
            <v>C159-D05</v>
          </cell>
        </row>
        <row r="538">
          <cell r="E538" t="str">
            <v>cJV-1146</v>
          </cell>
          <cell r="F538" t="str">
            <v>Cre06.g306800</v>
          </cell>
          <cell r="G538" t="str">
            <v>CGTCTCCGGACGTGAACGTTTC</v>
          </cell>
          <cell r="H538" t="str">
            <v>C225-F09</v>
          </cell>
        </row>
        <row r="539">
          <cell r="E539" t="str">
            <v>cJV-1147</v>
          </cell>
          <cell r="F539" t="str">
            <v>Cre04.g220050</v>
          </cell>
          <cell r="G539" t="str">
            <v>TTCGCGGGTCAACAAACGGTGG</v>
          </cell>
          <cell r="H539" t="str">
            <v>C171-O19</v>
          </cell>
        </row>
        <row r="540">
          <cell r="E540" t="str">
            <v>cJV-1148</v>
          </cell>
          <cell r="F540" t="str">
            <v>Cre04.g220050</v>
          </cell>
          <cell r="G540" t="str">
            <v>GGGGGGATGTGTGGTTGGTGAG</v>
          </cell>
          <cell r="H540" t="str">
            <v>C234-F08</v>
          </cell>
        </row>
        <row r="541">
          <cell r="E541" t="str">
            <v>cJV-1149</v>
          </cell>
          <cell r="F541" t="str">
            <v>Cre05.g238150</v>
          </cell>
          <cell r="G541" t="str">
            <v>TGCCTCTTGGAGTTTACGCCGC</v>
          </cell>
          <cell r="H541" t="str">
            <v>C136-C15</v>
          </cell>
        </row>
        <row r="542">
          <cell r="E542" t="str">
            <v>cJV-1150</v>
          </cell>
          <cell r="F542" t="str">
            <v>Cre05.g238150</v>
          </cell>
          <cell r="G542" t="str">
            <v>GGAAACGTATGAAAATTCTGTC</v>
          </cell>
          <cell r="H542" t="str">
            <v>C168-O14</v>
          </cell>
        </row>
        <row r="543">
          <cell r="E543" t="str">
            <v>cJV-1151</v>
          </cell>
          <cell r="F543" t="str">
            <v>Cre13.g568500</v>
          </cell>
          <cell r="G543" t="str">
            <v>AACTACACACGGACCAGGACTG</v>
          </cell>
          <cell r="H543" t="str">
            <v>C158-D15</v>
          </cell>
        </row>
        <row r="544">
          <cell r="E544" t="str">
            <v>cJV-1152</v>
          </cell>
          <cell r="F544" t="str">
            <v>Cre13.g568500</v>
          </cell>
          <cell r="G544" t="str">
            <v>CTCTTCCGGGTAAAGATCACAA</v>
          </cell>
          <cell r="H544" t="str">
            <v>C116-J03</v>
          </cell>
        </row>
        <row r="545">
          <cell r="E545" t="str">
            <v>cJV-1153</v>
          </cell>
          <cell r="F545" t="str">
            <v>Cre02.g074150</v>
          </cell>
          <cell r="G545" t="str">
            <v>GGGGGTTTGAAAGATGCTATGA</v>
          </cell>
          <cell r="H545" t="str">
            <v>C027-G23</v>
          </cell>
        </row>
        <row r="546">
          <cell r="E546" t="str">
            <v>cJV-1154</v>
          </cell>
          <cell r="F546" t="str">
            <v>Cre02.g074150</v>
          </cell>
          <cell r="G546" t="str">
            <v>CGGCCAGGCTGATTGAGCCAC</v>
          </cell>
          <cell r="H546" t="str">
            <v>C015-D03</v>
          </cell>
        </row>
        <row r="547">
          <cell r="E547" t="str">
            <v>cJV-1155</v>
          </cell>
          <cell r="F547" t="str">
            <v>Cre13.g574300</v>
          </cell>
          <cell r="G547" t="str">
            <v>ATCAGGTCGTGCTATGTTTCCA</v>
          </cell>
          <cell r="H547" t="str">
            <v>C152-C19</v>
          </cell>
        </row>
        <row r="548">
          <cell r="E548" t="str">
            <v>cJV-1156</v>
          </cell>
          <cell r="F548" t="str">
            <v>Cre13.g574300</v>
          </cell>
          <cell r="G548" t="str">
            <v>TCCTCCCACGGGTCAGTTCCGC</v>
          </cell>
          <cell r="H548" t="str">
            <v>C058-E20</v>
          </cell>
        </row>
        <row r="549">
          <cell r="E549" t="str">
            <v>cJV-1157</v>
          </cell>
          <cell r="F549" t="str">
            <v>Cre12.g495100</v>
          </cell>
          <cell r="G549" t="str">
            <v>TTTTTGCCGAACTGTTGAAGTG</v>
          </cell>
          <cell r="H549" t="str">
            <v>C037-G24</v>
          </cell>
        </row>
        <row r="550">
          <cell r="E550" t="str">
            <v>cJV-1158</v>
          </cell>
          <cell r="F550" t="str">
            <v>Cre12.g495100</v>
          </cell>
          <cell r="G550" t="str">
            <v>CCGAGGCGGCGATCAACGTTCG</v>
          </cell>
          <cell r="H550" t="str">
            <v>C050-D03</v>
          </cell>
        </row>
        <row r="551">
          <cell r="E551" t="str">
            <v>cJV-1159</v>
          </cell>
          <cell r="F551" t="str">
            <v>Cre12.g495100</v>
          </cell>
          <cell r="G551" t="str">
            <v>CTGACGAGGGACCCCGGTGGGA</v>
          </cell>
          <cell r="H551" t="str">
            <v>C080-E24</v>
          </cell>
        </row>
        <row r="552">
          <cell r="E552" t="str">
            <v>cJV-1160</v>
          </cell>
          <cell r="F552" t="str">
            <v>Cre12.g495100</v>
          </cell>
          <cell r="G552" t="str">
            <v>AATTATGGGTACGATCAAGTAA</v>
          </cell>
          <cell r="H552" t="str">
            <v>C101-D09</v>
          </cell>
        </row>
        <row r="553">
          <cell r="E553" t="str">
            <v>cJV-1161</v>
          </cell>
          <cell r="F553" t="str">
            <v>Cre12.g495100</v>
          </cell>
          <cell r="G553" t="str">
            <v>GTCTCACGGTTACGCCAAATGA</v>
          </cell>
          <cell r="H553" t="str">
            <v>C181-H21</v>
          </cell>
        </row>
        <row r="554">
          <cell r="E554" t="str">
            <v>cJV-1162</v>
          </cell>
          <cell r="F554" t="str">
            <v>Cre15.g639503</v>
          </cell>
          <cell r="G554" t="str">
            <v>CTGTGATAGGGCCGACGCCATC</v>
          </cell>
          <cell r="H554" t="str">
            <v>C028-O24</v>
          </cell>
        </row>
        <row r="555">
          <cell r="E555" t="str">
            <v>cJV-1163</v>
          </cell>
          <cell r="F555" t="str">
            <v>Cre15.g639503</v>
          </cell>
          <cell r="G555" t="str">
            <v>GACTGACGTGCGTGTCCGTCAG</v>
          </cell>
          <cell r="H555" t="str">
            <v>C042-O23</v>
          </cell>
        </row>
        <row r="556">
          <cell r="E556" t="str">
            <v>cJV-1164</v>
          </cell>
          <cell r="F556" t="str">
            <v>Cre15.g639503</v>
          </cell>
          <cell r="G556" t="str">
            <v>ACCGGTGTAGACGTGCACAGTC</v>
          </cell>
          <cell r="H556" t="str">
            <v>C172-N03</v>
          </cell>
        </row>
        <row r="557">
          <cell r="E557" t="str">
            <v>cJV-1165</v>
          </cell>
          <cell r="F557" t="str">
            <v>Cre15.g639503</v>
          </cell>
          <cell r="G557" t="str">
            <v>CCGCGGGAATGCAAAGGTGTTT</v>
          </cell>
          <cell r="H557" t="str">
            <v>C048-J18</v>
          </cell>
        </row>
        <row r="558">
          <cell r="E558" t="str">
            <v>cJV-1166</v>
          </cell>
          <cell r="F558" t="str">
            <v>Cre14.g611750</v>
          </cell>
          <cell r="G558" t="str">
            <v>AGACGACTGAGGTCGTAGTCCA</v>
          </cell>
          <cell r="H558" t="str">
            <v>C136-H04</v>
          </cell>
        </row>
        <row r="559">
          <cell r="E559" t="str">
            <v>cJV-1167</v>
          </cell>
          <cell r="F559" t="str">
            <v>Cre14.g611750</v>
          </cell>
          <cell r="G559" t="str">
            <v>TCCCAGTGAGTTCGATACCCACA</v>
          </cell>
          <cell r="H559" t="str">
            <v>C089-H20</v>
          </cell>
        </row>
        <row r="560">
          <cell r="E560" t="str">
            <v>cJV-1168</v>
          </cell>
          <cell r="F560" t="str">
            <v>Cre14.g611750</v>
          </cell>
          <cell r="G560" t="str">
            <v>GAGTATTTGGGCGGTGCGAGTT</v>
          </cell>
          <cell r="H560" t="str">
            <v>C022-G18</v>
          </cell>
        </row>
        <row r="561">
          <cell r="E561" t="str">
            <v>cJV-1169</v>
          </cell>
          <cell r="F561" t="str">
            <v>Cre14.g611750</v>
          </cell>
          <cell r="G561" t="str">
            <v>GCGGAGACGTCCATTGACGCGT</v>
          </cell>
          <cell r="H561" t="str">
            <v>C064-K20</v>
          </cell>
        </row>
        <row r="562">
          <cell r="E562" t="str">
            <v>cJV-1170</v>
          </cell>
          <cell r="F562" t="str">
            <v>Cre12.g530000</v>
          </cell>
          <cell r="G562" t="str">
            <v>GCTTATCTGAGACGGTTGCCGT</v>
          </cell>
          <cell r="H562" t="str">
            <v>C164-A04</v>
          </cell>
        </row>
        <row r="563">
          <cell r="E563" t="str">
            <v>cJV-1171</v>
          </cell>
          <cell r="F563" t="str">
            <v>Cre12.g530000</v>
          </cell>
          <cell r="G563" t="str">
            <v>GATAGTCCTGATTCTTCGATAA</v>
          </cell>
          <cell r="H563" t="str">
            <v>C039-M02</v>
          </cell>
        </row>
        <row r="564">
          <cell r="E564" t="str">
            <v>cJV-1172</v>
          </cell>
          <cell r="F564" t="str">
            <v>Cre12.g530000</v>
          </cell>
          <cell r="G564" t="str">
            <v>GCCTCGCCCTCTTGGGCCTATG</v>
          </cell>
          <cell r="H564" t="str">
            <v>C019-I01</v>
          </cell>
        </row>
        <row r="565">
          <cell r="E565" t="str">
            <v>cJV-1173</v>
          </cell>
          <cell r="F565" t="str">
            <v>Cre12.g530000</v>
          </cell>
          <cell r="G565" t="str">
            <v>TCTTTACCGAGCTGTAAGGCAT</v>
          </cell>
          <cell r="H565" t="str">
            <v>C124-H01</v>
          </cell>
        </row>
        <row r="566">
          <cell r="E566" t="str">
            <v>cJV-1174</v>
          </cell>
          <cell r="F566" t="str">
            <v>Cre17.g734961</v>
          </cell>
          <cell r="G566" t="str">
            <v>ATCCACTGGCTACCTTCACTAA</v>
          </cell>
          <cell r="H566" t="str">
            <v>C196-K19</v>
          </cell>
        </row>
        <row r="567">
          <cell r="E567" t="str">
            <v>cJV-1175</v>
          </cell>
          <cell r="F567" t="str">
            <v>Cre17.g734961</v>
          </cell>
          <cell r="G567" t="str">
            <v>AGGAAGGGCAGGAGACAAAAAA</v>
          </cell>
          <cell r="H567" t="str">
            <v>C223-N05</v>
          </cell>
        </row>
        <row r="568">
          <cell r="E568" t="str">
            <v>cJV-1176</v>
          </cell>
          <cell r="F568" t="str">
            <v>Cre17.g734961</v>
          </cell>
          <cell r="G568" t="str">
            <v>GACACGCACAGCTGGCTAGGGT</v>
          </cell>
          <cell r="H568" t="str">
            <v>C134-B02</v>
          </cell>
        </row>
        <row r="569">
          <cell r="E569" t="str">
            <v>cJV-1177</v>
          </cell>
          <cell r="F569" t="str">
            <v>Cre07.g334750</v>
          </cell>
          <cell r="G569" t="str">
            <v>CTTGCATGCCCGGGGGCAGACT</v>
          </cell>
          <cell r="H569" t="str">
            <v>C048-N07</v>
          </cell>
        </row>
        <row r="570">
          <cell r="E570" t="str">
            <v>cJV-1178</v>
          </cell>
          <cell r="F570" t="str">
            <v>Cre07.g334750</v>
          </cell>
          <cell r="G570" t="str">
            <v>GAACGTCTTAGGGGGAAGTAG</v>
          </cell>
          <cell r="H570" t="str">
            <v>C012-M22</v>
          </cell>
        </row>
        <row r="571">
          <cell r="E571" t="str">
            <v>cJV-1179</v>
          </cell>
          <cell r="F571" t="str">
            <v>Cre07.g334750</v>
          </cell>
          <cell r="G571" t="str">
            <v>TGTACCGAATGGAGCGCGCCTC</v>
          </cell>
          <cell r="H571" t="str">
            <v>C039-L01</v>
          </cell>
        </row>
        <row r="572">
          <cell r="E572" t="str">
            <v>cJV-1180</v>
          </cell>
          <cell r="F572" t="str">
            <v>Cre07.g334750</v>
          </cell>
          <cell r="G572" t="str">
            <v>GGGCACCGCGGAGGGCATAACA</v>
          </cell>
          <cell r="H572" t="str">
            <v>C059-I22</v>
          </cell>
        </row>
        <row r="573">
          <cell r="E573" t="str">
            <v>cJV-1181</v>
          </cell>
          <cell r="F573" t="str">
            <v>Cre10.g445700</v>
          </cell>
          <cell r="G573" t="str">
            <v>CTTCACAGGTAGCTCCTCGCAA</v>
          </cell>
          <cell r="H573" t="str">
            <v>C143-N08</v>
          </cell>
        </row>
        <row r="574">
          <cell r="E574" t="str">
            <v>cJV-1182</v>
          </cell>
          <cell r="F574" t="str">
            <v>Cre10.g445700</v>
          </cell>
          <cell r="G574" t="str">
            <v>CGCCCCGGGGGTGGCGGATTTT</v>
          </cell>
          <cell r="H574" t="str">
            <v>C047-F04</v>
          </cell>
        </row>
        <row r="575">
          <cell r="E575" t="str">
            <v>cJV-1183</v>
          </cell>
          <cell r="F575" t="str">
            <v>Cre10.g445700</v>
          </cell>
          <cell r="G575" t="str">
            <v>AAACTTGGGACTCATATTGCGT</v>
          </cell>
          <cell r="H575" t="str">
            <v>C200-O04</v>
          </cell>
        </row>
        <row r="576">
          <cell r="E576" t="str">
            <v>cJV-1184</v>
          </cell>
          <cell r="F576" t="str">
            <v>Cre05.g235500</v>
          </cell>
          <cell r="G576" t="str">
            <v>TCGGGCTATGACGCTGCGGTTA</v>
          </cell>
          <cell r="H576" t="str">
            <v>C070-P21</v>
          </cell>
        </row>
        <row r="577">
          <cell r="E577" t="str">
            <v>cJV-1185</v>
          </cell>
          <cell r="F577" t="str">
            <v>Cre05.g235500</v>
          </cell>
          <cell r="G577" t="str">
            <v>GCCACGGGCCCTAGGGGCTCGC</v>
          </cell>
          <cell r="H577" t="str">
            <v>C039-A09</v>
          </cell>
        </row>
        <row r="578">
          <cell r="E578" t="str">
            <v>cJV-1186</v>
          </cell>
          <cell r="F578" t="str">
            <v>Cre06.g303150</v>
          </cell>
          <cell r="G578" t="str">
            <v>CCCTGTGTCCTGGCAGGGTCAT</v>
          </cell>
          <cell r="H578" t="str">
            <v>C049-C22</v>
          </cell>
        </row>
        <row r="579">
          <cell r="E579" t="str">
            <v>cJV-1187</v>
          </cell>
          <cell r="F579" t="str">
            <v>Cre06.g303150</v>
          </cell>
          <cell r="G579" t="str">
            <v>TGTCGAAATCTACAGGGGTCCC</v>
          </cell>
          <cell r="H579" t="str">
            <v>C220-M06</v>
          </cell>
        </row>
        <row r="580">
          <cell r="E580" t="str">
            <v>cJV-1188</v>
          </cell>
          <cell r="F580" t="str">
            <v>Cre06.g303150</v>
          </cell>
          <cell r="G580" t="str">
            <v>GAGGGCAAATGTCACCGGTACT</v>
          </cell>
          <cell r="H580" t="str">
            <v>C053-D12</v>
          </cell>
        </row>
        <row r="581">
          <cell r="E581" t="str">
            <v>cJV-1189</v>
          </cell>
          <cell r="F581" t="str">
            <v>Cre06.g303150</v>
          </cell>
          <cell r="G581" t="str">
            <v>ATGTTCTTGGGTTGGGGTCTTG</v>
          </cell>
          <cell r="H581" t="str">
            <v>C110-A03</v>
          </cell>
        </row>
        <row r="582">
          <cell r="E582" t="str">
            <v>cJV-1190</v>
          </cell>
          <cell r="F582" t="str">
            <v>Cre08.g360600</v>
          </cell>
          <cell r="G582" t="str">
            <v>ACCACCCCGAGTTGATTCGCTC</v>
          </cell>
          <cell r="H582" t="str">
            <v>C100-K10</v>
          </cell>
        </row>
        <row r="583">
          <cell r="E583" t="str">
            <v>cJV-1191</v>
          </cell>
          <cell r="F583" t="str">
            <v>Cre08.g360600</v>
          </cell>
          <cell r="G583" t="str">
            <v>TGGATCCAGTGAGCTATCGAGC</v>
          </cell>
          <cell r="H583" t="str">
            <v>C032-C20</v>
          </cell>
        </row>
        <row r="584">
          <cell r="E584" t="str">
            <v>cJV-1192</v>
          </cell>
          <cell r="F584" t="str">
            <v>Cre08.g360600</v>
          </cell>
          <cell r="G584" t="str">
            <v>TCTTTCGCCCCTCCGTGTTCGT</v>
          </cell>
          <cell r="H584" t="str">
            <v>C035-B21</v>
          </cell>
        </row>
        <row r="585">
          <cell r="E585" t="str">
            <v>cJV-1193</v>
          </cell>
          <cell r="F585" t="str">
            <v>Cre08.g360600</v>
          </cell>
          <cell r="G585" t="str">
            <v>GGAGGATGTACTGGCGGAGGGG</v>
          </cell>
          <cell r="H585" t="str">
            <v>C197-K24</v>
          </cell>
        </row>
        <row r="586">
          <cell r="E586" t="str">
            <v>cJV-1194</v>
          </cell>
          <cell r="F586" t="str">
            <v>Cre07.g350100</v>
          </cell>
          <cell r="G586" t="str">
            <v>GTGTGGCCGCTGATAGTCGACT</v>
          </cell>
          <cell r="H586" t="str">
            <v>C011-P22</v>
          </cell>
        </row>
        <row r="587">
          <cell r="E587" t="str">
            <v>cJV-1195</v>
          </cell>
          <cell r="F587" t="str">
            <v>Cre07.g350100</v>
          </cell>
          <cell r="G587" t="str">
            <v>TGCCAAGGTTTGTTCCGGAGTG</v>
          </cell>
          <cell r="H587" t="str">
            <v>C150-F19</v>
          </cell>
        </row>
        <row r="588">
          <cell r="E588" t="str">
            <v>cJV-1196</v>
          </cell>
          <cell r="F588" t="str">
            <v>Cre07.g350100</v>
          </cell>
          <cell r="G588" t="str">
            <v>TGTGCACGGGAATTTGTCGGTC</v>
          </cell>
          <cell r="H588" t="str">
            <v>C016-F21</v>
          </cell>
        </row>
        <row r="589">
          <cell r="E589" t="str">
            <v>cJV-1197</v>
          </cell>
          <cell r="F589" t="str">
            <v>Cre01.g032850</v>
          </cell>
          <cell r="G589" t="str">
            <v>GACGGGGCCTCGACCTTTTGAC</v>
          </cell>
          <cell r="H589" t="str">
            <v>C013-F01</v>
          </cell>
        </row>
        <row r="590">
          <cell r="E590" t="str">
            <v>cJV-1198</v>
          </cell>
          <cell r="F590" t="str">
            <v>Cre01.g032850</v>
          </cell>
          <cell r="G590" t="str">
            <v>GCGTGTTTTAGTATCGGCAGCC</v>
          </cell>
          <cell r="H590" t="str">
            <v>C174-C12</v>
          </cell>
        </row>
        <row r="591">
          <cell r="E591" t="str">
            <v>cJV-1199</v>
          </cell>
          <cell r="F591" t="str">
            <v>Cre01.g032850</v>
          </cell>
          <cell r="G591" t="str">
            <v>GTAGGCTTGCGTTCGGCAATAC</v>
          </cell>
          <cell r="H591" t="str">
            <v>C082-O23</v>
          </cell>
        </row>
        <row r="592">
          <cell r="E592" t="str">
            <v>cJV-1200</v>
          </cell>
          <cell r="F592" t="str">
            <v>Cre01.g032850</v>
          </cell>
          <cell r="G592" t="str">
            <v>TGGAATGACGTGCATGATGCTG</v>
          </cell>
          <cell r="H592" t="str">
            <v>C086-M02</v>
          </cell>
        </row>
        <row r="593">
          <cell r="E593" t="str">
            <v>cJV-1201</v>
          </cell>
          <cell r="F593" t="str">
            <v>Cre04.g220350</v>
          </cell>
          <cell r="G593" t="str">
            <v>TGTTAACATGTGACGTTCTTAT</v>
          </cell>
          <cell r="H593" t="str">
            <v>C062-A21</v>
          </cell>
        </row>
        <row r="594">
          <cell r="E594" t="str">
            <v>cJV-1202</v>
          </cell>
          <cell r="F594" t="str">
            <v>Cre04.g220350</v>
          </cell>
          <cell r="G594" t="str">
            <v>GATATCGTAGTAGGGACGGTCC</v>
          </cell>
          <cell r="H594" t="str">
            <v>C242-A05</v>
          </cell>
        </row>
        <row r="595">
          <cell r="E595" t="str">
            <v>cJV-1203</v>
          </cell>
          <cell r="F595" t="str">
            <v>Cre04.g220350</v>
          </cell>
          <cell r="G595" t="str">
            <v>GGACGTTGCATGCCAGTTTCGG</v>
          </cell>
          <cell r="H595" t="str">
            <v>C098-C17</v>
          </cell>
        </row>
        <row r="596">
          <cell r="E596" t="str">
            <v>cJV-1204</v>
          </cell>
          <cell r="F596" t="str">
            <v>Cre04.g220350</v>
          </cell>
          <cell r="G596" t="str">
            <v>ACGTTGTACGCTTACACATTGG</v>
          </cell>
          <cell r="H596" t="str">
            <v>C217-P22</v>
          </cell>
        </row>
        <row r="597">
          <cell r="E597" t="str">
            <v>cJV-1205</v>
          </cell>
          <cell r="F597" t="str">
            <v>Cre12.g532151</v>
          </cell>
          <cell r="G597" t="str">
            <v>CGAGCAGTGTCTTTCCGTATTG</v>
          </cell>
          <cell r="H597" t="str">
            <v>C134-I15</v>
          </cell>
        </row>
        <row r="598">
          <cell r="E598" t="str">
            <v>cJV-1206</v>
          </cell>
          <cell r="F598" t="str">
            <v>Cre12.g532151</v>
          </cell>
          <cell r="G598" t="str">
            <v>GTCAGCGACTTATGCAATGGTT</v>
          </cell>
          <cell r="H598" t="str">
            <v>C126-C02</v>
          </cell>
        </row>
        <row r="599">
          <cell r="E599" t="str">
            <v>cJV-1207</v>
          </cell>
          <cell r="F599" t="str">
            <v>Cre12.g532151</v>
          </cell>
          <cell r="G599" t="str">
            <v>CCGTCCCTGTGCCGTAGAGCAG</v>
          </cell>
          <cell r="H599" t="str">
            <v>C239-M05</v>
          </cell>
        </row>
        <row r="600">
          <cell r="E600" t="str">
            <v>cJV-1208</v>
          </cell>
          <cell r="F600" t="str">
            <v>Cre12.g532151</v>
          </cell>
          <cell r="G600" t="str">
            <v>TTCACCTGGCTATTTGCATGAA</v>
          </cell>
          <cell r="H600" t="str">
            <v>C031-N19</v>
          </cell>
        </row>
        <row r="601">
          <cell r="E601" t="str">
            <v>cJV-1209</v>
          </cell>
          <cell r="F601" t="str">
            <v>Cre10.g420650</v>
          </cell>
          <cell r="G601" t="str">
            <v>ACACTTGGTCTAACATCGGCTG</v>
          </cell>
          <cell r="H601" t="str">
            <v>C110-L07</v>
          </cell>
        </row>
        <row r="602">
          <cell r="E602" t="str">
            <v>cJV-1210</v>
          </cell>
          <cell r="F602" t="str">
            <v>Cre10.g420650</v>
          </cell>
          <cell r="G602" t="str">
            <v>CGGGTCGTACGTTCAGCGGCTC</v>
          </cell>
          <cell r="H602" t="str">
            <v>C169-P10</v>
          </cell>
        </row>
        <row r="603">
          <cell r="E603" t="str">
            <v>cJV-1211</v>
          </cell>
          <cell r="F603" t="str">
            <v>Cre10.g420650</v>
          </cell>
          <cell r="G603" t="str">
            <v>GACGTAGCAGGAATTGCTTGTA</v>
          </cell>
          <cell r="H603" t="str">
            <v>C176-J01</v>
          </cell>
        </row>
        <row r="604">
          <cell r="E604" t="str">
            <v>cJV-1212</v>
          </cell>
          <cell r="F604" t="str">
            <v>Cre01.g016250</v>
          </cell>
          <cell r="G604" t="str">
            <v>TTAGCACCTACGATAGCGCAAC</v>
          </cell>
          <cell r="H604" t="str">
            <v>C114-E22</v>
          </cell>
        </row>
        <row r="605">
          <cell r="E605" t="str">
            <v>cJV-1213</v>
          </cell>
          <cell r="F605" t="str">
            <v>Cre01.g016250</v>
          </cell>
          <cell r="G605" t="str">
            <v>CAGGCGGACCTGTAACTCAGCC</v>
          </cell>
          <cell r="H605" t="str">
            <v>C243-L02</v>
          </cell>
        </row>
        <row r="606">
          <cell r="E606" t="str">
            <v>cJV-1214</v>
          </cell>
          <cell r="F606" t="str">
            <v>Cre01.g016250</v>
          </cell>
          <cell r="G606" t="str">
            <v>CGCAAAATTATACCTTTCACAC</v>
          </cell>
          <cell r="H606" t="str">
            <v>C180-D09</v>
          </cell>
        </row>
        <row r="607">
          <cell r="E607" t="str">
            <v>cJV-1215</v>
          </cell>
          <cell r="F607" t="str">
            <v>Cre05.g239250</v>
          </cell>
          <cell r="G607" t="str">
            <v>TCGATCTGCCACCGTCAACTGA</v>
          </cell>
          <cell r="H607" t="str">
            <v>C174-B01</v>
          </cell>
        </row>
        <row r="608">
          <cell r="E608" t="str">
            <v>cJV-1216</v>
          </cell>
          <cell r="F608" t="str">
            <v>Cre05.g239250</v>
          </cell>
          <cell r="G608" t="str">
            <v>TTTCCGCAAGTATTATTTTTTG</v>
          </cell>
          <cell r="H608" t="str">
            <v>C039-P19</v>
          </cell>
        </row>
        <row r="609">
          <cell r="E609" t="str">
            <v>cJV-1217</v>
          </cell>
          <cell r="F609" t="str">
            <v>Cre05.g239250</v>
          </cell>
          <cell r="G609" t="str">
            <v>CTAGGTTACTGCGGATTTTGAT</v>
          </cell>
          <cell r="H609" t="str">
            <v>C129-G20</v>
          </cell>
        </row>
        <row r="610">
          <cell r="E610" t="str">
            <v>cJV-1218</v>
          </cell>
          <cell r="F610" t="str">
            <v>Cre16.g692400</v>
          </cell>
          <cell r="G610" t="str">
            <v>GCGAGTCACCGTGTCCACATGC</v>
          </cell>
          <cell r="H610" t="str">
            <v>C168-D03</v>
          </cell>
        </row>
        <row r="611">
          <cell r="E611" t="str">
            <v>cJV-1219</v>
          </cell>
          <cell r="F611" t="str">
            <v>Cre16.g692400</v>
          </cell>
          <cell r="G611" t="str">
            <v>TTATAATCGGCCCGCGCGCGCG</v>
          </cell>
          <cell r="H611" t="str">
            <v>C021-J24</v>
          </cell>
        </row>
        <row r="612">
          <cell r="E612" t="str">
            <v>cJV-1220</v>
          </cell>
          <cell r="F612" t="str">
            <v>Cre17.g709500</v>
          </cell>
          <cell r="G612" t="str">
            <v>CTCATTGATCCGGGCAGCGGTC</v>
          </cell>
          <cell r="H612" t="str">
            <v>C195-J14</v>
          </cell>
        </row>
        <row r="613">
          <cell r="E613" t="str">
            <v>cJV-1221</v>
          </cell>
          <cell r="F613" t="str">
            <v>Cre17.g709500</v>
          </cell>
          <cell r="G613" t="str">
            <v>GCCGGTCTTCAGTGGCTCGGCC</v>
          </cell>
          <cell r="H613" t="str">
            <v>C146-D24</v>
          </cell>
        </row>
        <row r="614">
          <cell r="E614" t="str">
            <v>cJV-1222</v>
          </cell>
          <cell r="F614" t="str">
            <v>Cre03.g210177</v>
          </cell>
          <cell r="G614" t="str">
            <v>AGGGTCATACCGCCATAAGCGG</v>
          </cell>
          <cell r="H614" t="str">
            <v>C028-P23</v>
          </cell>
        </row>
        <row r="615">
          <cell r="E615" t="str">
            <v>cJV-1223</v>
          </cell>
          <cell r="F615" t="str">
            <v>Cre03.g210177</v>
          </cell>
          <cell r="G615" t="str">
            <v>GGGTATGCTGTCTCCGGGCTTG</v>
          </cell>
          <cell r="H615" t="str">
            <v>C020-P07</v>
          </cell>
        </row>
        <row r="616">
          <cell r="E616" t="str">
            <v>cJV-1224</v>
          </cell>
          <cell r="F616" t="str">
            <v>Cre03.g210177</v>
          </cell>
          <cell r="G616" t="str">
            <v>TCACAACGTCGTCACTCGACC</v>
          </cell>
          <cell r="H616" t="str">
            <v>C062-P18</v>
          </cell>
        </row>
        <row r="617">
          <cell r="E617" t="str">
            <v>cJV-1225</v>
          </cell>
          <cell r="F617" t="str">
            <v>Cre10.g419000</v>
          </cell>
          <cell r="G617" t="str">
            <v>TCCCCCCGTGCAGCCTCACACC</v>
          </cell>
          <cell r="H617" t="str">
            <v>C063-B07</v>
          </cell>
        </row>
        <row r="618">
          <cell r="E618" t="str">
            <v>cJV-1226</v>
          </cell>
          <cell r="F618" t="str">
            <v>Cre10.g419000</v>
          </cell>
          <cell r="G618" t="str">
            <v>CTGCTGGGGCTCGTCCACACGT</v>
          </cell>
          <cell r="H618" t="str">
            <v>C098-F06</v>
          </cell>
        </row>
        <row r="619">
          <cell r="E619" t="str">
            <v>cJV-1227</v>
          </cell>
          <cell r="F619" t="str">
            <v>Cre10.g419000</v>
          </cell>
          <cell r="G619" t="str">
            <v>CGCACCCACGATCGGGATTCTC</v>
          </cell>
          <cell r="H619" t="str">
            <v>C020-A23</v>
          </cell>
        </row>
        <row r="620">
          <cell r="E620" t="str">
            <v>cJV-1228</v>
          </cell>
          <cell r="F620" t="str">
            <v>Cre03.g158300</v>
          </cell>
          <cell r="G620" t="str">
            <v>ACCGAATTTTGCACCCCCACAT</v>
          </cell>
          <cell r="H620" t="str">
            <v>C157-C11</v>
          </cell>
        </row>
        <row r="621">
          <cell r="E621" t="str">
            <v>cJV-1229</v>
          </cell>
          <cell r="F621" t="str">
            <v>Cre03.g158300</v>
          </cell>
          <cell r="G621" t="str">
            <v>GGCATCGCAGTCTTTGGGGTAC</v>
          </cell>
          <cell r="H621" t="str">
            <v>C008-B16</v>
          </cell>
        </row>
        <row r="622">
          <cell r="E622" t="str">
            <v>cJV-1230</v>
          </cell>
          <cell r="F622" t="str">
            <v>Cre03.g158300</v>
          </cell>
          <cell r="G622" t="str">
            <v>CGCCTTCAGATAAGCACCGATC</v>
          </cell>
          <cell r="H622" t="str">
            <v>C072-G24</v>
          </cell>
        </row>
        <row r="623">
          <cell r="E623" t="str">
            <v>cJV-1231</v>
          </cell>
          <cell r="F623" t="str">
            <v>Cre05.g238374</v>
          </cell>
          <cell r="G623" t="str">
            <v>GGGCGAACACGGGGTGCAGCGT</v>
          </cell>
          <cell r="H623" t="str">
            <v>C056-C02</v>
          </cell>
        </row>
        <row r="624">
          <cell r="E624" t="str">
            <v>cJV-1232</v>
          </cell>
          <cell r="F624" t="str">
            <v>Cre05.g238374</v>
          </cell>
          <cell r="G624" t="str">
            <v>TCTCTGCAATGGTATCAACTCC</v>
          </cell>
          <cell r="H624" t="str">
            <v>C192-E08</v>
          </cell>
        </row>
        <row r="625">
          <cell r="E625" t="str">
            <v>cJV-1233</v>
          </cell>
          <cell r="F625" t="str">
            <v>Cre16.g683850</v>
          </cell>
          <cell r="G625" t="str">
            <v>GAATGGGCATGGCTATTTGTCT</v>
          </cell>
          <cell r="H625" t="str">
            <v>C062-F01</v>
          </cell>
        </row>
        <row r="626">
          <cell r="E626" t="str">
            <v>cJV-1234</v>
          </cell>
          <cell r="F626" t="str">
            <v>Cre16.g683850</v>
          </cell>
          <cell r="G626" t="str">
            <v>GGCGAGTGCCGCATTTAGTGAT</v>
          </cell>
          <cell r="H626" t="str">
            <v>C140-M19</v>
          </cell>
        </row>
        <row r="627">
          <cell r="E627" t="str">
            <v>cJV-1235</v>
          </cell>
          <cell r="F627" t="str">
            <v>Cre16.g683850</v>
          </cell>
          <cell r="G627" t="str">
            <v>TAAGATTCCTTTGAATGCACT</v>
          </cell>
          <cell r="H627" t="str">
            <v>C213-C24</v>
          </cell>
        </row>
        <row r="628">
          <cell r="E628" t="str">
            <v>cJV-1236</v>
          </cell>
          <cell r="F628" t="str">
            <v>Cre16.g683850</v>
          </cell>
          <cell r="G628" t="str">
            <v>GAATGGGCATGGCTATTTGTCT</v>
          </cell>
          <cell r="H628" t="str">
            <v>C062-F01</v>
          </cell>
        </row>
        <row r="629">
          <cell r="E629" t="str">
            <v>cJV-1237</v>
          </cell>
          <cell r="F629" t="str">
            <v>Cre16.g683850</v>
          </cell>
          <cell r="G629" t="str">
            <v>GGCGAGTGCCGCATTTAGTGAT</v>
          </cell>
          <cell r="H629" t="str">
            <v>C140-M19</v>
          </cell>
        </row>
        <row r="630">
          <cell r="E630" t="str">
            <v>cJV-1238</v>
          </cell>
          <cell r="F630" t="str">
            <v>Cre16.g683850</v>
          </cell>
          <cell r="G630" t="str">
            <v>TAAGATTCCTTTGAATGCACT</v>
          </cell>
          <cell r="H630" t="str">
            <v>C213-C24</v>
          </cell>
        </row>
        <row r="631">
          <cell r="E631" t="str">
            <v>cJV-1239</v>
          </cell>
          <cell r="F631" t="str">
            <v>Cre16.g668400</v>
          </cell>
          <cell r="G631" t="str">
            <v>GACTCATTTATGATCGTCGTCA</v>
          </cell>
          <cell r="H631" t="str">
            <v>C025-A14</v>
          </cell>
        </row>
        <row r="632">
          <cell r="E632" t="str">
            <v>cJV-1240</v>
          </cell>
          <cell r="F632" t="str">
            <v>Cre16.g668400</v>
          </cell>
          <cell r="G632" t="str">
            <v>GGCTCGCGTAATGTAGCTGCAC</v>
          </cell>
          <cell r="H632" t="str">
            <v>C212-J02</v>
          </cell>
        </row>
        <row r="633">
          <cell r="E633" t="str">
            <v>cJV-1241</v>
          </cell>
          <cell r="F633" t="str">
            <v>Cre12.g514000</v>
          </cell>
          <cell r="G633" t="str">
            <v>CGTCGTAACCGGCCACCGAACC</v>
          </cell>
          <cell r="H633" t="str">
            <v>C170-H23</v>
          </cell>
        </row>
        <row r="634">
          <cell r="E634" t="str">
            <v>cJV-1242</v>
          </cell>
          <cell r="F634" t="str">
            <v>Cre12.g514000</v>
          </cell>
          <cell r="G634" t="str">
            <v>TTGCGGTACGCGAGCGACCTCG</v>
          </cell>
          <cell r="H634" t="str">
            <v>C093-B02</v>
          </cell>
        </row>
        <row r="635">
          <cell r="E635" t="str">
            <v>cJV-1243</v>
          </cell>
          <cell r="F635" t="str">
            <v>Cre11.g476250</v>
          </cell>
          <cell r="G635" t="str">
            <v>GTAATCCCAAATTCCCCACTGT</v>
          </cell>
          <cell r="H635" t="str">
            <v>C032-M13</v>
          </cell>
        </row>
        <row r="636">
          <cell r="E636" t="str">
            <v>cJV-1244</v>
          </cell>
          <cell r="F636" t="str">
            <v>Cre09.g416400</v>
          </cell>
          <cell r="G636" t="str">
            <v>GCAAGTTCCGAGTCACAAACAG</v>
          </cell>
          <cell r="H636" t="str">
            <v>C193-N23</v>
          </cell>
        </row>
        <row r="637">
          <cell r="E637" t="str">
            <v>cJV-1245</v>
          </cell>
          <cell r="F637" t="str">
            <v>Cre09.g416400</v>
          </cell>
          <cell r="G637" t="str">
            <v>CGCGAAGGCGTTGCCCCGTAGA</v>
          </cell>
          <cell r="H637" t="str">
            <v>C024-J22</v>
          </cell>
        </row>
        <row r="638">
          <cell r="E638" t="str">
            <v>cJV-1246</v>
          </cell>
          <cell r="F638" t="str">
            <v>Cre02.g141946</v>
          </cell>
          <cell r="G638" t="str">
            <v>GTGTTTCGGGTGCCAAAACGTG</v>
          </cell>
          <cell r="H638" t="str">
            <v>C045-C15</v>
          </cell>
        </row>
        <row r="639">
          <cell r="E639" t="str">
            <v>cJV-1247</v>
          </cell>
          <cell r="F639" t="str">
            <v>Cre02.g141946</v>
          </cell>
          <cell r="G639" t="str">
            <v>AGGGTTCGGTTAAAACCTAATC</v>
          </cell>
          <cell r="H639" t="str">
            <v>C204-B22</v>
          </cell>
        </row>
        <row r="640">
          <cell r="E640" t="str">
            <v>cJV-1248</v>
          </cell>
          <cell r="F640" t="str">
            <v>Cre03.g151100</v>
          </cell>
          <cell r="G640" t="str">
            <v>AGCATAAAGAACTTTGTCGTCA</v>
          </cell>
          <cell r="H640" t="str">
            <v>C015-G06</v>
          </cell>
        </row>
        <row r="641">
          <cell r="E641" t="str">
            <v>cJV-1249</v>
          </cell>
          <cell r="F641" t="str">
            <v>Cre03.g151100</v>
          </cell>
          <cell r="G641" t="str">
            <v>GTTGTTTCGTCCTGCCGGTCCA</v>
          </cell>
          <cell r="H641" t="str">
            <v>C242-E12</v>
          </cell>
        </row>
        <row r="642">
          <cell r="E642" t="str">
            <v>cJV-1250</v>
          </cell>
          <cell r="F642" t="str">
            <v>Cre05.g236216</v>
          </cell>
          <cell r="G642" t="str">
            <v>GACTACTTCCCTTGCTCTCTAT</v>
          </cell>
          <cell r="H642" t="str">
            <v>C089-B15</v>
          </cell>
        </row>
        <row r="643">
          <cell r="E643" t="str">
            <v>cJV-1251</v>
          </cell>
          <cell r="F643" t="str">
            <v>Cre13.g568600</v>
          </cell>
          <cell r="G643" t="str">
            <v>TGGTCAGACGTGGCACCGGGAG</v>
          </cell>
          <cell r="H643" t="str">
            <v>C189-B19</v>
          </cell>
        </row>
        <row r="644">
          <cell r="E644" t="str">
            <v>cJV-1252</v>
          </cell>
          <cell r="F644" t="str">
            <v>Cre13.g568600</v>
          </cell>
          <cell r="G644" t="str">
            <v>CTTGGGTCCGTCGTCACTTCAC</v>
          </cell>
          <cell r="H644" t="str">
            <v>C186-O11</v>
          </cell>
        </row>
        <row r="645">
          <cell r="E645" t="str">
            <v>cJV-1253</v>
          </cell>
          <cell r="F645" t="str">
            <v>Cre02.g101200</v>
          </cell>
          <cell r="G645" t="str">
            <v>ACAACTAAAAGGTGTCGGATAA</v>
          </cell>
          <cell r="H645" t="str">
            <v>C020-G01</v>
          </cell>
        </row>
        <row r="646">
          <cell r="E646" t="str">
            <v>cJV-1254</v>
          </cell>
          <cell r="F646" t="str">
            <v>Cre02.g101200</v>
          </cell>
          <cell r="G646" t="str">
            <v>AGCATTGCACGTAAACAGTGTC</v>
          </cell>
          <cell r="H646" t="str">
            <v>C155-D14</v>
          </cell>
        </row>
        <row r="647">
          <cell r="E647" t="str">
            <v>cJV-1255</v>
          </cell>
          <cell r="F647" t="str">
            <v>Cre12.g514650</v>
          </cell>
          <cell r="G647" t="str">
            <v>ATCAACGGACTGGATACAGGTG</v>
          </cell>
          <cell r="H647" t="str">
            <v>C058-B03</v>
          </cell>
        </row>
        <row r="648">
          <cell r="E648" t="str">
            <v>cJV-1256</v>
          </cell>
          <cell r="F648" t="str">
            <v>Cre12.g514650</v>
          </cell>
          <cell r="G648" t="str">
            <v>TCCTGCTCACTGGGGAAGCACG</v>
          </cell>
          <cell r="H648" t="str">
            <v>C056-A15</v>
          </cell>
        </row>
        <row r="649">
          <cell r="E649" t="str">
            <v>cJV-1257</v>
          </cell>
          <cell r="F649" t="str">
            <v>Cre12.g514650</v>
          </cell>
          <cell r="G649" t="str">
            <v>ACGAGGCTGGACTTCAACTGCC</v>
          </cell>
          <cell r="H649" t="str">
            <v>C139-P08</v>
          </cell>
        </row>
        <row r="650">
          <cell r="E650" t="str">
            <v>cJV-1258</v>
          </cell>
          <cell r="F650" t="str">
            <v>Cre12.g514650</v>
          </cell>
          <cell r="G650" t="str">
            <v>TATATAAGATGACGTTCGTTAC</v>
          </cell>
          <cell r="H650" t="str">
            <v>C133-K08</v>
          </cell>
        </row>
        <row r="651">
          <cell r="E651" t="str">
            <v>cJV-1259</v>
          </cell>
          <cell r="F651" t="str">
            <v>Cre07.g350451</v>
          </cell>
          <cell r="G651" t="str">
            <v>TGGATAAAGCGCAGGGACGTCG</v>
          </cell>
          <cell r="H651" t="str">
            <v>C036-K10</v>
          </cell>
        </row>
        <row r="652">
          <cell r="E652" t="str">
            <v>cJV-1260</v>
          </cell>
          <cell r="F652" t="str">
            <v>Cre07.g350451</v>
          </cell>
          <cell r="G652" t="str">
            <v>CAGCATAGTCGGGCTCTCTTCG</v>
          </cell>
          <cell r="H652" t="str">
            <v>C011-G01</v>
          </cell>
        </row>
        <row r="653">
          <cell r="E653" t="str">
            <v>cJV-1261</v>
          </cell>
          <cell r="F653" t="str">
            <v>Cre07.g350451</v>
          </cell>
          <cell r="G653" t="str">
            <v>CTGACACAGGAAATGAGTTGAC</v>
          </cell>
          <cell r="H653" t="str">
            <v>C071-I15</v>
          </cell>
        </row>
        <row r="654">
          <cell r="E654" t="str">
            <v>cJV-1262</v>
          </cell>
          <cell r="F654" t="str">
            <v>Cre07.g350451</v>
          </cell>
          <cell r="G654" t="str">
            <v>ACGTTGCGGGCTTATCTCCGCA</v>
          </cell>
          <cell r="H654" t="str">
            <v>C024-L11</v>
          </cell>
        </row>
        <row r="655">
          <cell r="E655" t="str">
            <v>cJV-1263</v>
          </cell>
          <cell r="F655" t="str">
            <v>Cre07.g350451</v>
          </cell>
          <cell r="G655" t="str">
            <v>GCACTGTGGACATAGTCCTCTA</v>
          </cell>
          <cell r="H655" t="str">
            <v>C114-D04</v>
          </cell>
        </row>
        <row r="656">
          <cell r="E656" t="str">
            <v>cJV-1264</v>
          </cell>
          <cell r="F656" t="str">
            <v>Cre09.g387023</v>
          </cell>
          <cell r="G656" t="str">
            <v>GCAGGACCGGAGTTGAACCGGA</v>
          </cell>
          <cell r="H656" t="str">
            <v>C244-E17</v>
          </cell>
        </row>
        <row r="657">
          <cell r="E657" t="str">
            <v>cJV-1265</v>
          </cell>
          <cell r="F657" t="str">
            <v>Cre09.g387023</v>
          </cell>
          <cell r="G657" t="str">
            <v>TGCGCGCGGCGCCCTCTGCGCA</v>
          </cell>
          <cell r="H657" t="str">
            <v>C170-N22</v>
          </cell>
        </row>
        <row r="658">
          <cell r="E658" t="str">
            <v>cJV-1266</v>
          </cell>
          <cell r="F658" t="str">
            <v>Cre09.g387023</v>
          </cell>
          <cell r="G658" t="str">
            <v>TTATTGTTCGTTTGTTACCCGG</v>
          </cell>
          <cell r="H658" t="str">
            <v>C149-O24</v>
          </cell>
        </row>
        <row r="659">
          <cell r="E659" t="str">
            <v>cJV-1267</v>
          </cell>
          <cell r="F659" t="str">
            <v>Cre01.g032150</v>
          </cell>
          <cell r="G659" t="str">
            <v>GGTGACCCTCAACGTAGTTCAT</v>
          </cell>
          <cell r="H659" t="str">
            <v>C204-E11</v>
          </cell>
        </row>
        <row r="660">
          <cell r="E660" t="str">
            <v>cJV-1268</v>
          </cell>
          <cell r="F660" t="str">
            <v>Cre01.g032150</v>
          </cell>
          <cell r="G660" t="str">
            <v>ACCGTTACGGTCACGGAACTTC</v>
          </cell>
          <cell r="H660" t="str">
            <v>C180-M18</v>
          </cell>
        </row>
        <row r="661">
          <cell r="E661" t="str">
            <v>cJV-1269</v>
          </cell>
          <cell r="F661" t="str">
            <v>Cre01.g032150</v>
          </cell>
          <cell r="G661" t="str">
            <v>AGGGCGATTGTGACAGTCTGG</v>
          </cell>
          <cell r="H661" t="str">
            <v>C084-A02</v>
          </cell>
        </row>
        <row r="662">
          <cell r="E662" t="str">
            <v>cJV-1270</v>
          </cell>
          <cell r="F662" t="str">
            <v>Cre01.g032150</v>
          </cell>
          <cell r="G662" t="str">
            <v>CCTGTTCCGTGTTTTCACTGTG</v>
          </cell>
          <cell r="H662" t="str">
            <v>C012-C02</v>
          </cell>
        </row>
        <row r="663">
          <cell r="E663" t="str">
            <v>cJV-1271</v>
          </cell>
          <cell r="F663" t="str">
            <v>Cre01.g032150</v>
          </cell>
          <cell r="G663" t="str">
            <v>GGTTGCGTCCTAGCCGTGCGCG</v>
          </cell>
          <cell r="H663" t="str">
            <v>C085-I07</v>
          </cell>
        </row>
        <row r="664">
          <cell r="E664" t="str">
            <v>cJV-1272</v>
          </cell>
          <cell r="F664" t="str">
            <v>Cre09.g399912</v>
          </cell>
          <cell r="G664" t="str">
            <v>TATGGCAATTCGCGGTTAGTG</v>
          </cell>
          <cell r="H664" t="str">
            <v>C008-P23</v>
          </cell>
        </row>
        <row r="665">
          <cell r="E665" t="str">
            <v>cJV-1273</v>
          </cell>
          <cell r="F665" t="str">
            <v>Cre09.g399912</v>
          </cell>
          <cell r="G665" t="str">
            <v>CTCGAAGGATAGAGCCAGGGCC</v>
          </cell>
          <cell r="H665" t="str">
            <v>C159-P14</v>
          </cell>
        </row>
        <row r="666">
          <cell r="E666" t="str">
            <v>cJV-1274</v>
          </cell>
          <cell r="F666" t="str">
            <v>Cre09.g399912</v>
          </cell>
          <cell r="G666" t="str">
            <v>GGTGTCCCATACTTCCGGCACT</v>
          </cell>
          <cell r="H666" t="str">
            <v>C205-C06</v>
          </cell>
        </row>
        <row r="667">
          <cell r="E667" t="str">
            <v>cJV-1275</v>
          </cell>
          <cell r="F667" t="str">
            <v>Cre12.g521550</v>
          </cell>
          <cell r="G667" t="str">
            <v>GACTCCAAGTTACGAGTAGCAA</v>
          </cell>
          <cell r="H667" t="str">
            <v>C202-M21</v>
          </cell>
        </row>
        <row r="668">
          <cell r="E668" t="str">
            <v>cJV-1276</v>
          </cell>
          <cell r="F668" t="str">
            <v>Cre12.g521550</v>
          </cell>
          <cell r="G668" t="str">
            <v>CCTGCCGTGACGATAATGGCTA</v>
          </cell>
          <cell r="H668" t="str">
            <v>C129-B03</v>
          </cell>
        </row>
        <row r="669">
          <cell r="E669" t="str">
            <v>cJV-1277</v>
          </cell>
          <cell r="F669" t="str">
            <v>Cre12.g521550</v>
          </cell>
          <cell r="G669" t="str">
            <v>ATTCGAGAGATTCACGGTGCGA</v>
          </cell>
          <cell r="H669" t="str">
            <v>C037-B20</v>
          </cell>
        </row>
        <row r="670">
          <cell r="E670" t="str">
            <v>cJV-1278</v>
          </cell>
          <cell r="F670" t="str">
            <v>Cre06.g278111</v>
          </cell>
          <cell r="G670" t="str">
            <v>LMJ.RY0402.099250</v>
          </cell>
          <cell r="H670" t="str">
            <v>C049-C15</v>
          </cell>
        </row>
        <row r="671">
          <cell r="E671" t="str">
            <v>cJV-1279</v>
          </cell>
          <cell r="F671" t="str">
            <v>Cre06.g278111</v>
          </cell>
          <cell r="G671" t="str">
            <v>LMJ.RY0402.188483</v>
          </cell>
          <cell r="H671" t="str">
            <v>C124-D12</v>
          </cell>
        </row>
        <row r="672">
          <cell r="E672" t="str">
            <v>cJV-1280</v>
          </cell>
          <cell r="F672" t="str">
            <v>Cre06.g278111</v>
          </cell>
          <cell r="G672" t="str">
            <v>LMJ.RY0402.227436</v>
          </cell>
          <cell r="H672" t="str">
            <v>C155-N24</v>
          </cell>
        </row>
        <row r="673">
          <cell r="E673" t="str">
            <v>cJV-1281</v>
          </cell>
          <cell r="F673" t="str">
            <v>Cre10.g427250</v>
          </cell>
          <cell r="G673" t="str">
            <v>LMJ.RY0402.242576</v>
          </cell>
          <cell r="H673"/>
        </row>
        <row r="674">
          <cell r="E674" t="str">
            <v>cJV-1282</v>
          </cell>
          <cell r="F674" t="str">
            <v>Cre03.g194100</v>
          </cell>
          <cell r="G674" t="str">
            <v>LMJ.RY0402.183632</v>
          </cell>
          <cell r="H674"/>
        </row>
        <row r="675">
          <cell r="E675" t="str">
            <v>cJV-1283</v>
          </cell>
          <cell r="F675"/>
          <cell r="G675" t="str">
            <v>LMJ.RY0402.183303</v>
          </cell>
          <cell r="H675"/>
        </row>
        <row r="676">
          <cell r="E676" t="str">
            <v>cJV-1284</v>
          </cell>
          <cell r="F676" t="str">
            <v>Cre06.g277000</v>
          </cell>
          <cell r="G676" t="str">
            <v>LMJ.RY0402.079978</v>
          </cell>
          <cell r="H676"/>
        </row>
        <row r="677">
          <cell r="E677" t="str">
            <v>cJV-1285</v>
          </cell>
          <cell r="F677"/>
          <cell r="G677" t="str">
            <v>LMJ.RY0402.116841</v>
          </cell>
          <cell r="H677"/>
        </row>
        <row r="678">
          <cell r="E678" t="str">
            <v>cJV-1286</v>
          </cell>
          <cell r="F678"/>
          <cell r="G678" t="str">
            <v>LMJ.RY0402.040370</v>
          </cell>
          <cell r="H678"/>
        </row>
        <row r="679">
          <cell r="E679" t="str">
            <v>cJV-1287</v>
          </cell>
          <cell r="F679" t="str">
            <v>Cre02.g111550</v>
          </cell>
          <cell r="G679" t="str">
            <v>LMJ.RY0402.150413</v>
          </cell>
          <cell r="H679"/>
        </row>
        <row r="680">
          <cell r="E680" t="str">
            <v>cJV-1288</v>
          </cell>
          <cell r="F680"/>
          <cell r="G680" t="str">
            <v>LMJ.RY0402.174166</v>
          </cell>
          <cell r="H680"/>
        </row>
        <row r="681">
          <cell r="E681" t="str">
            <v>cJV-1289</v>
          </cell>
          <cell r="F681"/>
          <cell r="G681" t="str">
            <v>LMJ.RY0402.182086</v>
          </cell>
          <cell r="H681"/>
        </row>
        <row r="682">
          <cell r="E682" t="str">
            <v>cJV-1290</v>
          </cell>
          <cell r="F682"/>
          <cell r="G682" t="str">
            <v>LMJ.RY0402.243935</v>
          </cell>
          <cell r="H682"/>
        </row>
        <row r="683">
          <cell r="E683" t="str">
            <v>cJV-1291</v>
          </cell>
          <cell r="F683" t="str">
            <v>Marker</v>
          </cell>
          <cell r="G683"/>
          <cell r="H683"/>
        </row>
        <row r="684">
          <cell r="E684" t="str">
            <v>cJV-1292</v>
          </cell>
          <cell r="F684"/>
          <cell r="G684"/>
          <cell r="H684"/>
        </row>
        <row r="685">
          <cell r="E685" t="str">
            <v>cJV-1293</v>
          </cell>
          <cell r="F685"/>
          <cell r="G685"/>
          <cell r="H685"/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8735F-0329-BB44-B3C8-B6853E74001C}">
  <dimension ref="A1:Z238"/>
  <sheetViews>
    <sheetView zoomScale="75" workbookViewId="0"/>
  </sheetViews>
  <sheetFormatPr baseColWidth="10" defaultRowHeight="16" x14ac:dyDescent="0.2"/>
  <cols>
    <col min="1" max="1" width="22.1640625" customWidth="1"/>
    <col min="3" max="26" width="12.83203125" bestFit="1" customWidth="1"/>
  </cols>
  <sheetData>
    <row r="1" spans="1:26" ht="18" x14ac:dyDescent="0.2">
      <c r="A1" s="21" t="s">
        <v>434</v>
      </c>
    </row>
    <row r="6" spans="1:26" ht="102" x14ac:dyDescent="0.2">
      <c r="B6" s="7" t="s">
        <v>0</v>
      </c>
      <c r="C6" s="7" t="s">
        <v>1</v>
      </c>
      <c r="D6" s="7" t="s">
        <v>2</v>
      </c>
      <c r="E6" s="7" t="s">
        <v>3</v>
      </c>
      <c r="F6" s="7" t="s">
        <v>4</v>
      </c>
      <c r="G6" s="7" t="s">
        <v>5</v>
      </c>
      <c r="H6" s="7" t="s">
        <v>6</v>
      </c>
      <c r="I6" s="7" t="s">
        <v>7</v>
      </c>
      <c r="J6" s="7" t="s">
        <v>8</v>
      </c>
      <c r="K6" s="7" t="s">
        <v>9</v>
      </c>
      <c r="L6" s="7" t="s">
        <v>10</v>
      </c>
      <c r="M6" s="7" t="s">
        <v>11</v>
      </c>
      <c r="N6" s="7" t="s">
        <v>12</v>
      </c>
      <c r="O6" s="7" t="s">
        <v>13</v>
      </c>
      <c r="P6" s="7" t="s">
        <v>14</v>
      </c>
      <c r="Q6" s="7" t="s">
        <v>15</v>
      </c>
      <c r="R6" s="7" t="s">
        <v>16</v>
      </c>
      <c r="S6" s="7" t="s">
        <v>17</v>
      </c>
      <c r="T6" s="7" t="s">
        <v>18</v>
      </c>
      <c r="U6" s="7" t="s">
        <v>19</v>
      </c>
      <c r="V6" s="7" t="s">
        <v>20</v>
      </c>
      <c r="W6" s="7" t="s">
        <v>21</v>
      </c>
      <c r="X6" s="7" t="s">
        <v>22</v>
      </c>
      <c r="Y6" s="7" t="s">
        <v>23</v>
      </c>
      <c r="Z6" s="7" t="s">
        <v>24</v>
      </c>
    </row>
    <row r="7" spans="1:26" x14ac:dyDescent="0.2">
      <c r="A7" t="s">
        <v>25</v>
      </c>
      <c r="B7">
        <v>8.0581565639999998E-3</v>
      </c>
      <c r="C7">
        <v>-9.7057189037900005E-2</v>
      </c>
      <c r="D7">
        <v>-2.7426763904000002</v>
      </c>
      <c r="E7">
        <v>-4.8573485663999999E-3</v>
      </c>
      <c r="F7">
        <v>-0.79561976315600003</v>
      </c>
      <c r="G7">
        <v>0.103930085876</v>
      </c>
      <c r="H7">
        <v>0.29380327140399998</v>
      </c>
      <c r="I7">
        <v>7.3542703773299994E-2</v>
      </c>
      <c r="J7">
        <v>-2.56226325734E-2</v>
      </c>
      <c r="K7">
        <v>-0.197869296039</v>
      </c>
      <c r="L7">
        <v>-3.6939665534500002E-3</v>
      </c>
      <c r="M7">
        <v>0.43353398903200002</v>
      </c>
      <c r="N7">
        <v>-0.16445412865100001</v>
      </c>
      <c r="O7">
        <v>0.14427743820899999</v>
      </c>
      <c r="P7">
        <v>-3.3937188195000002E-2</v>
      </c>
      <c r="Q7">
        <v>-1.7951596600099999</v>
      </c>
      <c r="R7">
        <v>-0.377117151895</v>
      </c>
      <c r="S7">
        <v>0.31714177247199998</v>
      </c>
      <c r="T7">
        <v>0.54406555288799996</v>
      </c>
      <c r="U7">
        <v>-4.9829449074900001E-2</v>
      </c>
      <c r="V7">
        <v>-0.27120276901899998</v>
      </c>
      <c r="W7">
        <v>-0.17789408021899999</v>
      </c>
      <c r="X7">
        <v>-9.3633428669399998E-2</v>
      </c>
      <c r="Y7">
        <v>-0.36204121732799999</v>
      </c>
      <c r="Z7">
        <v>-0.365693593993</v>
      </c>
    </row>
    <row r="8" spans="1:26" x14ac:dyDescent="0.2">
      <c r="A8" t="s">
        <v>26</v>
      </c>
      <c r="B8">
        <v>0</v>
      </c>
      <c r="C8">
        <v>-0.12891572423799999</v>
      </c>
      <c r="D8">
        <v>-3.7259527629999997E-2</v>
      </c>
      <c r="E8">
        <v>-0.85374777997499995</v>
      </c>
      <c r="F8">
        <v>-2.6284608570199999</v>
      </c>
      <c r="G8">
        <v>-0.63737095716500003</v>
      </c>
      <c r="H8">
        <v>0.109302583376</v>
      </c>
      <c r="I8">
        <v>0.31183468264300002</v>
      </c>
      <c r="J8">
        <v>-0.105289726445</v>
      </c>
      <c r="K8">
        <v>-0.28816478551699998</v>
      </c>
      <c r="L8">
        <v>-3.34365033105E-2</v>
      </c>
      <c r="M8">
        <v>-0.12939970003500001</v>
      </c>
      <c r="N8">
        <v>-0.80339570445599995</v>
      </c>
      <c r="O8">
        <v>-0.167029893737</v>
      </c>
      <c r="P8">
        <v>1.6180786398E-2</v>
      </c>
      <c r="Q8">
        <v>-2.4291264845999998</v>
      </c>
      <c r="R8">
        <v>0.31573487825199997</v>
      </c>
      <c r="S8">
        <v>0.124061962224</v>
      </c>
      <c r="T8">
        <v>-0.41948371511499999</v>
      </c>
      <c r="U8">
        <v>0.13499211081099999</v>
      </c>
      <c r="V8">
        <v>-0.20795583472000001</v>
      </c>
      <c r="W8">
        <v>0.42155738260499998</v>
      </c>
      <c r="X8">
        <v>-1.5879744539900001E-2</v>
      </c>
      <c r="Y8">
        <v>3.04043255655E-2</v>
      </c>
      <c r="Z8">
        <v>0.21637757855500001</v>
      </c>
    </row>
    <row r="9" spans="1:26" x14ac:dyDescent="0.2">
      <c r="A9" t="s">
        <v>26</v>
      </c>
      <c r="B9">
        <v>0</v>
      </c>
      <c r="C9">
        <v>-0.12891572423799999</v>
      </c>
      <c r="D9">
        <v>-3.7259527629999997E-2</v>
      </c>
      <c r="E9">
        <v>-0.85374777997499995</v>
      </c>
      <c r="F9">
        <v>-2.6284608570199999</v>
      </c>
      <c r="G9">
        <v>-0.63737095716500003</v>
      </c>
      <c r="H9">
        <v>0.109302583376</v>
      </c>
      <c r="I9">
        <v>0.31183468264300002</v>
      </c>
      <c r="J9">
        <v>-0.105289726445</v>
      </c>
      <c r="K9">
        <v>-0.28816478551699998</v>
      </c>
      <c r="L9">
        <v>-3.34365033105E-2</v>
      </c>
      <c r="M9">
        <v>-0.12939970003500001</v>
      </c>
      <c r="N9">
        <v>-0.80339570445599995</v>
      </c>
      <c r="O9">
        <v>-0.167029893737</v>
      </c>
      <c r="P9">
        <v>1.6180786398E-2</v>
      </c>
      <c r="Q9">
        <v>-2.4291264845999998</v>
      </c>
      <c r="R9">
        <v>0.31573487825199997</v>
      </c>
      <c r="S9">
        <v>0.124061962224</v>
      </c>
      <c r="T9">
        <v>-0.41948371511499999</v>
      </c>
      <c r="U9">
        <v>0.13499211081099999</v>
      </c>
      <c r="V9">
        <v>-0.20795583472000001</v>
      </c>
      <c r="W9">
        <v>0.42155738260499998</v>
      </c>
      <c r="X9">
        <v>-1.5879744539900001E-2</v>
      </c>
      <c r="Y9">
        <v>3.04043255655E-2</v>
      </c>
      <c r="Z9">
        <v>0.21637757855500001</v>
      </c>
    </row>
    <row r="10" spans="1:26" x14ac:dyDescent="0.2">
      <c r="A10" t="s">
        <v>27</v>
      </c>
      <c r="B10">
        <v>-5.1834988278200003</v>
      </c>
      <c r="C10">
        <v>0.13395707985999999</v>
      </c>
      <c r="D10">
        <v>-1.4125216863800001</v>
      </c>
      <c r="E10">
        <v>0.21822634403899999</v>
      </c>
      <c r="F10">
        <v>0.110372709593</v>
      </c>
      <c r="G10">
        <v>0.115692670715</v>
      </c>
      <c r="H10">
        <v>0.16198475689299999</v>
      </c>
      <c r="I10">
        <v>-0.33331991224599999</v>
      </c>
      <c r="J10">
        <v>0.228523351618</v>
      </c>
      <c r="K10">
        <v>2.21563844605E-2</v>
      </c>
      <c r="L10">
        <v>-0.17774708977299999</v>
      </c>
      <c r="M10">
        <v>-0.101875540305</v>
      </c>
      <c r="N10">
        <v>-5.7501343280700001E-2</v>
      </c>
      <c r="O10">
        <v>-4.43823924967E-2</v>
      </c>
      <c r="P10">
        <v>3.3198568380000001E-3</v>
      </c>
      <c r="Q10">
        <v>-0.54385869207399995</v>
      </c>
      <c r="R10">
        <v>0.27706182517200001</v>
      </c>
      <c r="S10">
        <v>7.8902003213999997E-2</v>
      </c>
      <c r="T10">
        <v>9.9011701120100007E-2</v>
      </c>
      <c r="U10">
        <v>-9.1320897313600005E-2</v>
      </c>
      <c r="V10">
        <v>-6.61516497671E-3</v>
      </c>
      <c r="W10">
        <v>3.2954645325199997E-2</v>
      </c>
      <c r="X10">
        <v>3.77871327903E-3</v>
      </c>
      <c r="Y10">
        <v>0.187876175847</v>
      </c>
      <c r="Z10">
        <v>-6.0929090019200001E-2</v>
      </c>
    </row>
    <row r="11" spans="1:26" x14ac:dyDescent="0.2">
      <c r="A11" t="s">
        <v>27</v>
      </c>
      <c r="B11">
        <v>-5.1834988278200003</v>
      </c>
      <c r="C11">
        <v>0.13395707985999999</v>
      </c>
      <c r="D11">
        <v>-1.4125216863800001</v>
      </c>
      <c r="E11">
        <v>0.21822634403899999</v>
      </c>
      <c r="F11">
        <v>0.110372709593</v>
      </c>
      <c r="G11">
        <v>0.115692670715</v>
      </c>
      <c r="H11">
        <v>0.16198475689299999</v>
      </c>
      <c r="I11">
        <v>-0.33331991224599999</v>
      </c>
      <c r="J11">
        <v>0.228523351618</v>
      </c>
      <c r="K11">
        <v>2.21563844605E-2</v>
      </c>
      <c r="L11">
        <v>-0.17774708977299999</v>
      </c>
      <c r="M11">
        <v>-0.101875540305</v>
      </c>
      <c r="N11">
        <v>-5.7501343280700001E-2</v>
      </c>
      <c r="O11">
        <v>-4.43823924967E-2</v>
      </c>
      <c r="P11">
        <v>3.3198568380000001E-3</v>
      </c>
      <c r="Q11">
        <v>-0.54385869207399995</v>
      </c>
      <c r="R11">
        <v>0.27706182517200001</v>
      </c>
      <c r="S11">
        <v>7.8902003213999997E-2</v>
      </c>
      <c r="T11">
        <v>9.9011701120100007E-2</v>
      </c>
      <c r="U11">
        <v>-9.1320897313600005E-2</v>
      </c>
      <c r="V11">
        <v>-6.61516497671E-3</v>
      </c>
      <c r="W11">
        <v>3.2954645325199997E-2</v>
      </c>
      <c r="X11">
        <v>3.77871327903E-3</v>
      </c>
      <c r="Y11">
        <v>0.187876175847</v>
      </c>
      <c r="Z11">
        <v>-6.0929090019200001E-2</v>
      </c>
    </row>
    <row r="12" spans="1:26" x14ac:dyDescent="0.2">
      <c r="A12" t="s">
        <v>27</v>
      </c>
      <c r="B12">
        <v>-5.1834988278200003</v>
      </c>
      <c r="C12">
        <v>0.13395707985999999</v>
      </c>
      <c r="D12">
        <v>-1.4125216863800001</v>
      </c>
      <c r="E12">
        <v>0.21822634403899999</v>
      </c>
      <c r="F12">
        <v>0.110372709593</v>
      </c>
      <c r="G12">
        <v>0.115692670715</v>
      </c>
      <c r="H12">
        <v>0.16198475689299999</v>
      </c>
      <c r="I12">
        <v>-0.33331991224599999</v>
      </c>
      <c r="J12">
        <v>0.228523351618</v>
      </c>
      <c r="K12">
        <v>2.21563844605E-2</v>
      </c>
      <c r="L12">
        <v>-0.17774708977299999</v>
      </c>
      <c r="M12">
        <v>-0.101875540305</v>
      </c>
      <c r="N12">
        <v>-5.7501343280700001E-2</v>
      </c>
      <c r="O12">
        <v>-4.43823924967E-2</v>
      </c>
      <c r="P12">
        <v>3.3198568380000001E-3</v>
      </c>
      <c r="Q12">
        <v>-0.54385869207399995</v>
      </c>
      <c r="R12">
        <v>0.27706182517200001</v>
      </c>
      <c r="S12">
        <v>7.8902003213999997E-2</v>
      </c>
      <c r="T12">
        <v>9.9011701120100007E-2</v>
      </c>
      <c r="U12">
        <v>-9.1320897313600005E-2</v>
      </c>
      <c r="V12">
        <v>-6.61516497671E-3</v>
      </c>
      <c r="W12">
        <v>3.2954645325199997E-2</v>
      </c>
      <c r="X12">
        <v>3.77871327903E-3</v>
      </c>
      <c r="Y12">
        <v>0.187876175847</v>
      </c>
      <c r="Z12">
        <v>-6.0929090019200001E-2</v>
      </c>
    </row>
    <row r="13" spans="1:26" x14ac:dyDescent="0.2">
      <c r="A13" t="s">
        <v>25</v>
      </c>
      <c r="B13">
        <v>8.0581565639999998E-3</v>
      </c>
      <c r="C13">
        <v>-9.7057189037900005E-2</v>
      </c>
      <c r="D13">
        <v>-2.7426763904000002</v>
      </c>
      <c r="E13">
        <v>-4.8573485663999999E-3</v>
      </c>
      <c r="F13">
        <v>-0.79561976315600003</v>
      </c>
      <c r="G13">
        <v>0.103930085876</v>
      </c>
      <c r="H13">
        <v>0.29380327140399998</v>
      </c>
      <c r="I13">
        <v>7.3542703773299994E-2</v>
      </c>
      <c r="J13">
        <v>-2.56226325734E-2</v>
      </c>
      <c r="K13">
        <v>-0.197869296039</v>
      </c>
      <c r="L13">
        <v>-3.6939665534500002E-3</v>
      </c>
      <c r="M13">
        <v>0.43353398903200002</v>
      </c>
      <c r="N13">
        <v>-0.16445412865100001</v>
      </c>
      <c r="O13">
        <v>0.14427743820899999</v>
      </c>
      <c r="P13">
        <v>-3.3937188195000002E-2</v>
      </c>
      <c r="Q13">
        <v>-1.7951596600099999</v>
      </c>
      <c r="R13">
        <v>-0.377117151895</v>
      </c>
      <c r="S13">
        <v>0.31714177247199998</v>
      </c>
      <c r="T13">
        <v>0.54406555288799996</v>
      </c>
      <c r="U13">
        <v>-4.9829449074900001E-2</v>
      </c>
      <c r="V13">
        <v>-0.27120276901899998</v>
      </c>
      <c r="W13">
        <v>-0.17789408021899999</v>
      </c>
      <c r="X13">
        <v>-9.3633428669399998E-2</v>
      </c>
      <c r="Y13">
        <v>-0.36204121732799999</v>
      </c>
      <c r="Z13">
        <v>-0.365693593993</v>
      </c>
    </row>
    <row r="14" spans="1:26" x14ac:dyDescent="0.2">
      <c r="A14" t="s">
        <v>25</v>
      </c>
      <c r="B14">
        <v>8.0581565639999998E-3</v>
      </c>
      <c r="C14">
        <v>-9.7057189037900005E-2</v>
      </c>
      <c r="D14">
        <v>-2.7426763904000002</v>
      </c>
      <c r="E14">
        <v>-4.8573485663999999E-3</v>
      </c>
      <c r="F14">
        <v>-0.79561976315600003</v>
      </c>
      <c r="G14">
        <v>0.103930085876</v>
      </c>
      <c r="H14">
        <v>0.29380327140399998</v>
      </c>
      <c r="I14">
        <v>7.3542703773299994E-2</v>
      </c>
      <c r="J14">
        <v>-2.56226325734E-2</v>
      </c>
      <c r="K14">
        <v>-0.197869296039</v>
      </c>
      <c r="L14">
        <v>-3.6939665534500002E-3</v>
      </c>
      <c r="M14">
        <v>0.43353398903200002</v>
      </c>
      <c r="N14">
        <v>-0.16445412865100001</v>
      </c>
      <c r="O14">
        <v>0.14427743820899999</v>
      </c>
      <c r="P14">
        <v>-3.3937188195000002E-2</v>
      </c>
      <c r="Q14">
        <v>-1.7951596600099999</v>
      </c>
      <c r="R14">
        <v>-0.377117151895</v>
      </c>
      <c r="S14">
        <v>0.31714177247199998</v>
      </c>
      <c r="T14">
        <v>0.54406555288799996</v>
      </c>
      <c r="U14">
        <v>-4.9829449074900001E-2</v>
      </c>
      <c r="V14">
        <v>-0.27120276901899998</v>
      </c>
      <c r="W14">
        <v>-0.17789408021899999</v>
      </c>
      <c r="X14">
        <v>-9.3633428669399998E-2</v>
      </c>
      <c r="Y14">
        <v>-0.36204121732799999</v>
      </c>
      <c r="Z14">
        <v>-0.365693593993</v>
      </c>
    </row>
    <row r="15" spans="1:26" x14ac:dyDescent="0.2">
      <c r="A15" t="s">
        <v>28</v>
      </c>
      <c r="B15">
        <v>0.29989217578900002</v>
      </c>
      <c r="C15">
        <v>3.2766462257099997E-2</v>
      </c>
      <c r="D15">
        <v>0.15373676542</v>
      </c>
      <c r="E15">
        <v>0.144103451977</v>
      </c>
      <c r="F15">
        <v>-0.36196925207199998</v>
      </c>
      <c r="G15">
        <v>-7.3315002081699998E-2</v>
      </c>
      <c r="H15">
        <v>8.5963941969499996E-2</v>
      </c>
      <c r="I15">
        <v>0.133199770493</v>
      </c>
      <c r="J15">
        <v>2.78552631153E-2</v>
      </c>
      <c r="K15">
        <v>3.4814370901099997E-2</v>
      </c>
      <c r="L15">
        <v>2.4279773807700002E-2</v>
      </c>
      <c r="M15">
        <v>-7.1221633235100001E-2</v>
      </c>
      <c r="N15">
        <v>-0.12866093233299999</v>
      </c>
      <c r="O15">
        <v>7.8646426730799995E-2</v>
      </c>
      <c r="P15">
        <v>-0.239489353632</v>
      </c>
      <c r="Q15">
        <v>0.26464921427499999</v>
      </c>
      <c r="R15">
        <v>3.4221072631700003E-2</v>
      </c>
      <c r="S15">
        <v>0.14503034400600001</v>
      </c>
      <c r="T15">
        <v>0.12956305822200001</v>
      </c>
      <c r="U15">
        <v>8.7654427104499999E-2</v>
      </c>
      <c r="V15">
        <v>-6.8996979032E-2</v>
      </c>
      <c r="W15">
        <v>-8.7228568774399995E-2</v>
      </c>
      <c r="X15">
        <v>-7.7248183354899996E-2</v>
      </c>
      <c r="Y15">
        <v>-0.180876630219</v>
      </c>
      <c r="Z15">
        <v>-0.115324349036</v>
      </c>
    </row>
    <row r="16" spans="1:26" x14ac:dyDescent="0.2">
      <c r="A16" t="s">
        <v>29</v>
      </c>
      <c r="B16">
        <v>-1.1805059308200001</v>
      </c>
      <c r="C16">
        <v>-1.0163216642899999</v>
      </c>
      <c r="D16">
        <v>-2.17708550043</v>
      </c>
      <c r="E16">
        <v>-0.41193888508600002</v>
      </c>
      <c r="F16">
        <v>-1.0580828092600001</v>
      </c>
      <c r="G16">
        <v>-1.5988065148999999</v>
      </c>
      <c r="H16">
        <v>-2.1467562947099998</v>
      </c>
      <c r="I16">
        <v>-3.0297958879200002</v>
      </c>
      <c r="J16">
        <v>4.7413392231499998E-2</v>
      </c>
      <c r="K16">
        <v>-0.28244114132800002</v>
      </c>
      <c r="L16">
        <v>9.1255924686500008E-3</v>
      </c>
      <c r="M16">
        <v>-0.84991910871499998</v>
      </c>
      <c r="N16">
        <v>-1.2918789205E-2</v>
      </c>
      <c r="O16">
        <v>0.116755223682</v>
      </c>
      <c r="P16">
        <v>-0.859457908055</v>
      </c>
      <c r="Q16">
        <v>-1.81476645977</v>
      </c>
      <c r="R16">
        <v>-0.198500815404</v>
      </c>
      <c r="S16">
        <v>-1.4192078885399999</v>
      </c>
      <c r="T16">
        <v>-1.2403189940299999</v>
      </c>
      <c r="U16">
        <v>-1.6897831745000001E-2</v>
      </c>
      <c r="V16">
        <v>-9.7133467590200001E-2</v>
      </c>
      <c r="W16">
        <v>-0.109145296078</v>
      </c>
      <c r="X16">
        <v>9.2656110608700007E-2</v>
      </c>
      <c r="Y16">
        <v>0.124126704504</v>
      </c>
      <c r="Z16">
        <v>6.2917832875099999E-2</v>
      </c>
    </row>
    <row r="17" spans="1:26" x14ac:dyDescent="0.2">
      <c r="A17" t="s">
        <v>29</v>
      </c>
      <c r="B17">
        <v>-1.1805059308200001</v>
      </c>
      <c r="C17">
        <v>-1.0163216642899999</v>
      </c>
      <c r="D17">
        <v>-2.17708550043</v>
      </c>
      <c r="E17">
        <v>-0.41193888508600002</v>
      </c>
      <c r="F17">
        <v>-1.0580828092600001</v>
      </c>
      <c r="G17">
        <v>-1.5988065148999999</v>
      </c>
      <c r="H17">
        <v>-2.1467562947099998</v>
      </c>
      <c r="I17">
        <v>-3.0297958879200002</v>
      </c>
      <c r="J17">
        <v>4.7413392231499998E-2</v>
      </c>
      <c r="K17">
        <v>-0.28244114132800002</v>
      </c>
      <c r="L17">
        <v>9.1255924686500008E-3</v>
      </c>
      <c r="M17">
        <v>-0.84991910871499998</v>
      </c>
      <c r="N17">
        <v>-1.2918789205E-2</v>
      </c>
      <c r="O17">
        <v>0.116755223682</v>
      </c>
      <c r="P17">
        <v>-0.859457908055</v>
      </c>
      <c r="Q17">
        <v>-1.81476645977</v>
      </c>
      <c r="R17">
        <v>-0.198500815404</v>
      </c>
      <c r="S17">
        <v>-1.4192078885399999</v>
      </c>
      <c r="T17">
        <v>-1.2403189940299999</v>
      </c>
      <c r="U17">
        <v>-1.6897831745000001E-2</v>
      </c>
      <c r="V17">
        <v>-9.7133467590200001E-2</v>
      </c>
      <c r="W17">
        <v>-0.109145296078</v>
      </c>
      <c r="X17">
        <v>9.2656110608700007E-2</v>
      </c>
      <c r="Y17">
        <v>0.124126704504</v>
      </c>
      <c r="Z17">
        <v>6.2917832875099999E-2</v>
      </c>
    </row>
    <row r="18" spans="1:26" x14ac:dyDescent="0.2">
      <c r="A18" t="s">
        <v>30</v>
      </c>
      <c r="B18">
        <v>2.0450558700000001</v>
      </c>
      <c r="C18">
        <v>-1.6296563682</v>
      </c>
      <c r="D18">
        <v>-3.12366039615</v>
      </c>
      <c r="E18">
        <v>-0.221829177397</v>
      </c>
      <c r="F18">
        <v>1.7078790673599999</v>
      </c>
      <c r="G18">
        <v>-2.8061224627199999</v>
      </c>
      <c r="H18">
        <v>-2.6921771490099999</v>
      </c>
      <c r="I18">
        <v>-4.6052675000100001</v>
      </c>
      <c r="J18">
        <v>0.70158759845300001</v>
      </c>
      <c r="K18">
        <v>0.29865899445600003</v>
      </c>
      <c r="L18">
        <v>0.16048915076799999</v>
      </c>
      <c r="M18">
        <v>0.332699301133</v>
      </c>
      <c r="N18">
        <v>0.86918519335400002</v>
      </c>
      <c r="O18">
        <v>0.31377250123799999</v>
      </c>
      <c r="P18">
        <v>-4.5361615222000003E-2</v>
      </c>
      <c r="Q18">
        <v>1.1106044698299999</v>
      </c>
      <c r="R18">
        <v>-1.5722406250700001</v>
      </c>
      <c r="S18">
        <v>-3.0636772541799999</v>
      </c>
      <c r="T18">
        <v>-3.1318479838600002</v>
      </c>
      <c r="U18">
        <v>-0.43325661026399997</v>
      </c>
      <c r="V18">
        <v>-0.498860841153</v>
      </c>
      <c r="W18">
        <v>-0.19284723582999999</v>
      </c>
      <c r="X18">
        <v>0.48550439729900002</v>
      </c>
      <c r="Y18">
        <v>0.45172056675700001</v>
      </c>
      <c r="Z18">
        <v>-0.12213474902</v>
      </c>
    </row>
    <row r="19" spans="1:26" x14ac:dyDescent="0.2">
      <c r="A19" t="s">
        <v>31</v>
      </c>
      <c r="B19">
        <v>-4.2999082714499997</v>
      </c>
      <c r="C19">
        <v>-0.44469417245100001</v>
      </c>
      <c r="D19">
        <v>-1.4698663134500001</v>
      </c>
      <c r="E19">
        <v>0.17145054574999999</v>
      </c>
      <c r="F19">
        <v>-0.61902369689600001</v>
      </c>
      <c r="G19">
        <v>-0.88872674658399997</v>
      </c>
      <c r="H19">
        <v>-0.42604653157099998</v>
      </c>
      <c r="I19">
        <v>-0.42795300695600003</v>
      </c>
      <c r="J19">
        <v>0.24014121907899999</v>
      </c>
      <c r="K19">
        <v>-0.274145655875</v>
      </c>
      <c r="L19">
        <v>0.121319590362</v>
      </c>
      <c r="M19">
        <v>0.25423867395299998</v>
      </c>
      <c r="N19">
        <v>0.17002784085100001</v>
      </c>
      <c r="O19">
        <v>1.5984877839599999E-2</v>
      </c>
      <c r="P19">
        <v>-1.7600729228999999E-2</v>
      </c>
      <c r="Q19">
        <v>-0.53099619925399999</v>
      </c>
      <c r="R19">
        <v>3.1924397540899999E-2</v>
      </c>
      <c r="S19">
        <v>-0.38093755051599998</v>
      </c>
      <c r="T19">
        <v>-1.1885396723699999</v>
      </c>
      <c r="U19">
        <v>0.235308851555</v>
      </c>
      <c r="V19">
        <v>0.112739874923</v>
      </c>
      <c r="W19">
        <v>-5.8619270322100001E-2</v>
      </c>
      <c r="X19">
        <v>-0.10771438507599999</v>
      </c>
      <c r="Y19">
        <v>2.9364291994000001E-2</v>
      </c>
      <c r="Z19">
        <v>2.2029318131700001E-2</v>
      </c>
    </row>
    <row r="20" spans="1:26" x14ac:dyDescent="0.2">
      <c r="A20" t="s">
        <v>31</v>
      </c>
      <c r="B20">
        <v>-4.2999082714499997</v>
      </c>
      <c r="C20">
        <v>-0.44469417245100001</v>
      </c>
      <c r="D20">
        <v>-1.4698663134500001</v>
      </c>
      <c r="E20">
        <v>0.17145054574999999</v>
      </c>
      <c r="F20">
        <v>-0.61902369689600001</v>
      </c>
      <c r="G20">
        <v>-0.88872674658399997</v>
      </c>
      <c r="H20">
        <v>-0.42604653157099998</v>
      </c>
      <c r="I20">
        <v>-0.42795300695600003</v>
      </c>
      <c r="J20">
        <v>0.24014121907899999</v>
      </c>
      <c r="K20">
        <v>-0.274145655875</v>
      </c>
      <c r="L20">
        <v>0.121319590362</v>
      </c>
      <c r="M20">
        <v>0.25423867395299998</v>
      </c>
      <c r="N20">
        <v>0.17002784085100001</v>
      </c>
      <c r="O20">
        <v>1.5984877839599999E-2</v>
      </c>
      <c r="P20">
        <v>-1.7600729228999999E-2</v>
      </c>
      <c r="Q20">
        <v>-0.53099619925399999</v>
      </c>
      <c r="R20">
        <v>3.1924397540899999E-2</v>
      </c>
      <c r="S20">
        <v>-0.38093755051599998</v>
      </c>
      <c r="T20">
        <v>-1.1885396723699999</v>
      </c>
      <c r="U20">
        <v>0.235308851555</v>
      </c>
      <c r="V20">
        <v>0.112739874923</v>
      </c>
      <c r="W20">
        <v>-5.8619270322100001E-2</v>
      </c>
      <c r="X20">
        <v>-0.10771438507599999</v>
      </c>
      <c r="Y20">
        <v>2.9364291994000001E-2</v>
      </c>
      <c r="Z20">
        <v>2.2029318131700001E-2</v>
      </c>
    </row>
    <row r="21" spans="1:26" x14ac:dyDescent="0.2">
      <c r="A21" t="s">
        <v>32</v>
      </c>
      <c r="B21">
        <v>-1.3017496470300001</v>
      </c>
      <c r="C21">
        <v>-0.26254149602999999</v>
      </c>
      <c r="D21">
        <v>-1.93205934922</v>
      </c>
      <c r="E21">
        <v>0.17996232439000001</v>
      </c>
      <c r="F21">
        <v>0.51261373366700003</v>
      </c>
      <c r="G21">
        <v>9.8456960499900006E-2</v>
      </c>
      <c r="H21">
        <v>5.3853234078200002E-2</v>
      </c>
      <c r="I21">
        <v>2.0848986412699999E-2</v>
      </c>
      <c r="J21">
        <v>-4.4797998766199998E-2</v>
      </c>
      <c r="K21">
        <v>-0.147880433378</v>
      </c>
      <c r="L21">
        <v>-8.1727823374400002E-2</v>
      </c>
      <c r="M21">
        <v>-5.1612120787100001E-2</v>
      </c>
      <c r="N21">
        <v>-0.29849738303399997</v>
      </c>
      <c r="O21">
        <v>-0.305544794151</v>
      </c>
      <c r="P21">
        <v>0.29057458739100001</v>
      </c>
      <c r="Q21">
        <v>0.24812007258900001</v>
      </c>
      <c r="R21">
        <v>0.37399467895499999</v>
      </c>
      <c r="S21">
        <v>0.23341886208099999</v>
      </c>
      <c r="T21">
        <v>3.6083715483499999E-2</v>
      </c>
      <c r="U21">
        <v>-2.5173878529999999E-2</v>
      </c>
      <c r="V21">
        <v>-0.16377043678299999</v>
      </c>
      <c r="W21">
        <v>-0.265071991364</v>
      </c>
      <c r="X21">
        <v>4.5347542429999999E-2</v>
      </c>
      <c r="Y21">
        <v>5.8423012004999997E-2</v>
      </c>
      <c r="Z21">
        <v>-6.1800848170999997E-2</v>
      </c>
    </row>
    <row r="22" spans="1:26" x14ac:dyDescent="0.2">
      <c r="A22" t="s">
        <v>33</v>
      </c>
      <c r="B22">
        <v>2.5123700815499999</v>
      </c>
      <c r="C22">
        <v>0.18766523030900001</v>
      </c>
      <c r="D22">
        <v>0.58422117853599997</v>
      </c>
      <c r="E22">
        <v>0.68329797515500001</v>
      </c>
      <c r="F22">
        <v>1.3533766429</v>
      </c>
      <c r="G22">
        <v>0.63664333885299995</v>
      </c>
      <c r="H22">
        <v>0.17612870017999999</v>
      </c>
      <c r="I22">
        <v>0.32835553865299999</v>
      </c>
      <c r="J22">
        <v>0.46009032246499998</v>
      </c>
      <c r="K22">
        <v>0.115615349038</v>
      </c>
      <c r="L22">
        <v>0.32048390631599999</v>
      </c>
      <c r="M22">
        <v>0.48760713052299998</v>
      </c>
      <c r="N22">
        <v>-2.8067886307900001E-2</v>
      </c>
      <c r="O22">
        <v>0.27456916499299999</v>
      </c>
      <c r="P22">
        <v>0.423363807318</v>
      </c>
      <c r="Q22">
        <v>0.86927249260899997</v>
      </c>
      <c r="R22">
        <v>0.17454311083900001</v>
      </c>
      <c r="S22">
        <v>0.18626276363499999</v>
      </c>
      <c r="T22">
        <v>-0.124536296941</v>
      </c>
      <c r="U22">
        <v>0.243516705877</v>
      </c>
      <c r="V22">
        <v>-0.19827098117399999</v>
      </c>
      <c r="W22">
        <v>-0.12976969049000001</v>
      </c>
      <c r="X22">
        <v>3.4862122528699999E-3</v>
      </c>
      <c r="Y22">
        <v>0.16741750131700001</v>
      </c>
      <c r="Z22">
        <v>7.5941248993199997E-2</v>
      </c>
    </row>
    <row r="23" spans="1:26" x14ac:dyDescent="0.2">
      <c r="A23" t="s">
        <v>34</v>
      </c>
      <c r="B23">
        <v>-0.77324783142800002</v>
      </c>
      <c r="C23">
        <v>-0.46504635841999997</v>
      </c>
      <c r="D23">
        <v>-8.8043150525799998</v>
      </c>
      <c r="E23">
        <v>-0.359411586846</v>
      </c>
      <c r="F23">
        <v>-1.1999843800600001</v>
      </c>
      <c r="G23">
        <v>-7.6896401750700005E-2</v>
      </c>
      <c r="H23">
        <v>-0.29286170883200002</v>
      </c>
      <c r="I23">
        <v>-0.55931153856100002</v>
      </c>
      <c r="J23">
        <v>0.18594449518100001</v>
      </c>
      <c r="K23">
        <v>0.26806735082900002</v>
      </c>
      <c r="L23">
        <v>-0.16860359553599999</v>
      </c>
      <c r="M23">
        <v>5.2994431229000001E-2</v>
      </c>
      <c r="N23">
        <v>2.5159196174999999E-2</v>
      </c>
      <c r="O23">
        <v>0.178669138936</v>
      </c>
      <c r="P23">
        <v>-0.41395842004700001</v>
      </c>
      <c r="Q23">
        <v>-1.13727679507</v>
      </c>
      <c r="R23">
        <v>0.15827576048799999</v>
      </c>
      <c r="S23">
        <v>-0.27663659635499999</v>
      </c>
      <c r="T23">
        <v>-2.7005133625E-2</v>
      </c>
      <c r="U23">
        <v>0.157389741651</v>
      </c>
      <c r="V23">
        <v>0.103081960796</v>
      </c>
      <c r="W23">
        <v>0.26547370878799997</v>
      </c>
      <c r="X23">
        <v>-0.22143097885599999</v>
      </c>
      <c r="Y23">
        <v>7.1487733534E-3</v>
      </c>
      <c r="Z23">
        <v>0.32590305141300002</v>
      </c>
    </row>
    <row r="24" spans="1:26" x14ac:dyDescent="0.2">
      <c r="A24" t="s">
        <v>34</v>
      </c>
      <c r="B24">
        <v>-0.77324783142800002</v>
      </c>
      <c r="C24">
        <v>-0.46504635841999997</v>
      </c>
      <c r="D24">
        <v>-8.8043150525799998</v>
      </c>
      <c r="E24">
        <v>-0.359411586846</v>
      </c>
      <c r="F24">
        <v>-1.1999843800600001</v>
      </c>
      <c r="G24">
        <v>-7.6896401750700005E-2</v>
      </c>
      <c r="H24">
        <v>-0.29286170883200002</v>
      </c>
      <c r="I24">
        <v>-0.55931153856100002</v>
      </c>
      <c r="J24">
        <v>0.18594449518100001</v>
      </c>
      <c r="K24">
        <v>0.26806735082900002</v>
      </c>
      <c r="L24">
        <v>-0.16860359553599999</v>
      </c>
      <c r="M24">
        <v>5.2994431229000001E-2</v>
      </c>
      <c r="N24">
        <v>2.5159196174999999E-2</v>
      </c>
      <c r="O24">
        <v>0.178669138936</v>
      </c>
      <c r="P24">
        <v>-0.41395842004700001</v>
      </c>
      <c r="Q24">
        <v>-1.13727679507</v>
      </c>
      <c r="R24">
        <v>0.15827576048799999</v>
      </c>
      <c r="S24">
        <v>-0.27663659635499999</v>
      </c>
      <c r="T24">
        <v>-2.7005133625E-2</v>
      </c>
      <c r="U24">
        <v>0.157389741651</v>
      </c>
      <c r="V24">
        <v>0.103081960796</v>
      </c>
      <c r="W24">
        <v>0.26547370878799997</v>
      </c>
      <c r="X24">
        <v>-0.22143097885599999</v>
      </c>
      <c r="Y24">
        <v>7.1487733534E-3</v>
      </c>
      <c r="Z24">
        <v>0.32590305141300002</v>
      </c>
    </row>
    <row r="25" spans="1:26" x14ac:dyDescent="0.2">
      <c r="A25" t="s">
        <v>32</v>
      </c>
      <c r="B25">
        <v>-1.3017496470300001</v>
      </c>
      <c r="C25">
        <v>-0.26254149602999999</v>
      </c>
      <c r="D25">
        <v>-1.93205934922</v>
      </c>
      <c r="E25">
        <v>0.17996232439000001</v>
      </c>
      <c r="F25">
        <v>0.51261373366700003</v>
      </c>
      <c r="G25">
        <v>9.8456960499900006E-2</v>
      </c>
      <c r="H25">
        <v>5.3853234078200002E-2</v>
      </c>
      <c r="I25">
        <v>2.0848986412699999E-2</v>
      </c>
      <c r="J25">
        <v>-4.4797998766199998E-2</v>
      </c>
      <c r="K25">
        <v>-0.147880433378</v>
      </c>
      <c r="L25">
        <v>-8.1727823374400002E-2</v>
      </c>
      <c r="M25">
        <v>-5.1612120787100001E-2</v>
      </c>
      <c r="N25">
        <v>-0.29849738303399997</v>
      </c>
      <c r="O25">
        <v>-0.305544794151</v>
      </c>
      <c r="P25">
        <v>0.29057458739100001</v>
      </c>
      <c r="Q25">
        <v>0.24812007258900001</v>
      </c>
      <c r="R25">
        <v>0.37399467895499999</v>
      </c>
      <c r="S25">
        <v>0.23341886208099999</v>
      </c>
      <c r="T25">
        <v>3.6083715483499999E-2</v>
      </c>
      <c r="U25">
        <v>-2.5173878529999999E-2</v>
      </c>
      <c r="V25">
        <v>-0.16377043678299999</v>
      </c>
      <c r="W25">
        <v>-0.265071991364</v>
      </c>
      <c r="X25">
        <v>4.5347542429999999E-2</v>
      </c>
      <c r="Y25">
        <v>5.8423012004999997E-2</v>
      </c>
      <c r="Z25">
        <v>-6.1800848170999997E-2</v>
      </c>
    </row>
    <row r="26" spans="1:26" x14ac:dyDescent="0.2">
      <c r="A26" t="s">
        <v>35</v>
      </c>
      <c r="B26">
        <v>0.72525999305199995</v>
      </c>
      <c r="C26">
        <v>-0.25813267890399999</v>
      </c>
      <c r="D26">
        <v>4.0406721940000001E-2</v>
      </c>
      <c r="E26">
        <v>-0.24993885845200001</v>
      </c>
      <c r="F26">
        <v>0.66253089543400001</v>
      </c>
      <c r="G26">
        <v>2.5835595089499998E-3</v>
      </c>
      <c r="H26">
        <v>-0.47518563435799999</v>
      </c>
      <c r="I26">
        <v>-1.0467871180799999</v>
      </c>
      <c r="J26">
        <v>0.26028453059000001</v>
      </c>
      <c r="K26">
        <v>-0.182821744684</v>
      </c>
      <c r="L26">
        <v>0.447310922991</v>
      </c>
      <c r="M26">
        <v>0.47612098438299999</v>
      </c>
      <c r="N26">
        <v>0.14641705935300001</v>
      </c>
      <c r="O26">
        <v>-4.4537934236799998E-2</v>
      </c>
      <c r="P26">
        <v>9.9858321140000005E-3</v>
      </c>
      <c r="Q26">
        <v>0.64013467286299996</v>
      </c>
      <c r="R26">
        <v>-0.71433375194399995</v>
      </c>
      <c r="S26">
        <v>-0.49233322917400002</v>
      </c>
      <c r="T26">
        <v>-0.211741552202</v>
      </c>
      <c r="U26">
        <v>-0.423041172809</v>
      </c>
      <c r="V26">
        <v>-0.44160337254900001</v>
      </c>
      <c r="W26">
        <v>-0.54353615528200006</v>
      </c>
      <c r="X26">
        <v>0.28817061260400001</v>
      </c>
      <c r="Y26">
        <v>6.7986633743E-2</v>
      </c>
      <c r="Z26">
        <v>-0.15257808673600001</v>
      </c>
    </row>
    <row r="27" spans="1:26" x14ac:dyDescent="0.2">
      <c r="A27" t="s">
        <v>35</v>
      </c>
      <c r="B27">
        <v>0.72525999305199995</v>
      </c>
      <c r="C27">
        <v>-0.25813267890399999</v>
      </c>
      <c r="D27">
        <v>4.0406721940000001E-2</v>
      </c>
      <c r="E27">
        <v>-0.24993885845200001</v>
      </c>
      <c r="F27">
        <v>0.66253089543400001</v>
      </c>
      <c r="G27">
        <v>2.5835595089499998E-3</v>
      </c>
      <c r="H27">
        <v>-0.47518563435799999</v>
      </c>
      <c r="I27">
        <v>-1.0467871180799999</v>
      </c>
      <c r="J27">
        <v>0.26028453059000001</v>
      </c>
      <c r="K27">
        <v>-0.182821744684</v>
      </c>
      <c r="L27">
        <v>0.447310922991</v>
      </c>
      <c r="M27">
        <v>0.47612098438299999</v>
      </c>
      <c r="N27">
        <v>0.14641705935300001</v>
      </c>
      <c r="O27">
        <v>-4.4537934236799998E-2</v>
      </c>
      <c r="P27">
        <v>9.9858321140000005E-3</v>
      </c>
      <c r="Q27">
        <v>0.64013467286299996</v>
      </c>
      <c r="R27">
        <v>-0.71433375194399995</v>
      </c>
      <c r="S27">
        <v>-0.49233322917400002</v>
      </c>
      <c r="T27">
        <v>-0.211741552202</v>
      </c>
      <c r="U27">
        <v>-0.423041172809</v>
      </c>
      <c r="V27">
        <v>-0.44160337254900001</v>
      </c>
      <c r="W27">
        <v>-0.54353615528200006</v>
      </c>
      <c r="X27">
        <v>0.28817061260400001</v>
      </c>
      <c r="Y27">
        <v>6.7986633743E-2</v>
      </c>
      <c r="Z27">
        <v>-0.15257808673600001</v>
      </c>
    </row>
    <row r="28" spans="1:26" x14ac:dyDescent="0.2">
      <c r="A28" t="s">
        <v>35</v>
      </c>
      <c r="B28">
        <v>0.72525999305199995</v>
      </c>
      <c r="C28">
        <v>-0.25813267890399999</v>
      </c>
      <c r="D28">
        <v>4.0406721940000001E-2</v>
      </c>
      <c r="E28">
        <v>-0.24993885845200001</v>
      </c>
      <c r="F28">
        <v>0.66253089543400001</v>
      </c>
      <c r="G28">
        <v>2.5835595089499998E-3</v>
      </c>
      <c r="H28">
        <v>-0.47518563435799999</v>
      </c>
      <c r="I28">
        <v>-1.0467871180799999</v>
      </c>
      <c r="J28">
        <v>0.26028453059000001</v>
      </c>
      <c r="K28">
        <v>-0.182821744684</v>
      </c>
      <c r="L28">
        <v>0.447310922991</v>
      </c>
      <c r="M28">
        <v>0.47612098438299999</v>
      </c>
      <c r="N28">
        <v>0.14641705935300001</v>
      </c>
      <c r="O28">
        <v>-4.4537934236799998E-2</v>
      </c>
      <c r="P28">
        <v>9.9858321140000005E-3</v>
      </c>
      <c r="Q28">
        <v>0.64013467286299996</v>
      </c>
      <c r="R28">
        <v>-0.71433375194399995</v>
      </c>
      <c r="S28">
        <v>-0.49233322917400002</v>
      </c>
      <c r="T28">
        <v>-0.211741552202</v>
      </c>
      <c r="U28">
        <v>-0.423041172809</v>
      </c>
      <c r="V28">
        <v>-0.44160337254900001</v>
      </c>
      <c r="W28">
        <v>-0.54353615528200006</v>
      </c>
      <c r="X28">
        <v>0.28817061260400001</v>
      </c>
      <c r="Y28">
        <v>6.7986633743E-2</v>
      </c>
      <c r="Z28">
        <v>-0.15257808673600001</v>
      </c>
    </row>
    <row r="29" spans="1:26" x14ac:dyDescent="0.2">
      <c r="A29" t="s">
        <v>36</v>
      </c>
      <c r="B29">
        <v>-1.3567431539899999</v>
      </c>
      <c r="C29">
        <v>7.5948129590600003E-2</v>
      </c>
      <c r="D29">
        <v>1.47245435752</v>
      </c>
      <c r="E29">
        <v>4.7677790893999997E-2</v>
      </c>
      <c r="F29">
        <v>-0.10095633571</v>
      </c>
      <c r="G29">
        <v>-3.1565223555499997E-2</v>
      </c>
      <c r="H29">
        <v>-0.40833088443900001</v>
      </c>
      <c r="I29">
        <v>-0.52456182319400002</v>
      </c>
      <c r="J29">
        <v>5.0770859021499998E-2</v>
      </c>
      <c r="K29">
        <v>-2.0156315423000001E-2</v>
      </c>
      <c r="L29">
        <v>1.9270379304299999E-2</v>
      </c>
      <c r="M29">
        <v>0.249121497159</v>
      </c>
      <c r="N29">
        <v>0.146838874477</v>
      </c>
      <c r="O29">
        <v>-0.15152289280199999</v>
      </c>
      <c r="P29">
        <v>-8.8023495832000004E-2</v>
      </c>
      <c r="Q29">
        <v>-0.77113224711399997</v>
      </c>
      <c r="R29">
        <v>-0.475715483434</v>
      </c>
      <c r="S29">
        <v>-0.36650988945099999</v>
      </c>
      <c r="T29">
        <v>-0.54374324306400001</v>
      </c>
      <c r="U29">
        <v>-0.28267363033999998</v>
      </c>
      <c r="V29">
        <v>-0.121601238556</v>
      </c>
      <c r="W29">
        <v>-0.41035044003400001</v>
      </c>
      <c r="X29">
        <v>0.15001582651500001</v>
      </c>
      <c r="Y29">
        <v>-0.19167436303099999</v>
      </c>
      <c r="Z29">
        <v>6.5949222596400001E-2</v>
      </c>
    </row>
    <row r="30" spans="1:26" x14ac:dyDescent="0.2">
      <c r="A30" t="s">
        <v>36</v>
      </c>
      <c r="B30">
        <v>-1.3567431539899999</v>
      </c>
      <c r="C30">
        <v>7.5948129590600003E-2</v>
      </c>
      <c r="D30">
        <v>1.47245435752</v>
      </c>
      <c r="E30">
        <v>4.7677790893999997E-2</v>
      </c>
      <c r="F30">
        <v>-0.10095633571</v>
      </c>
      <c r="G30">
        <v>-3.1565223555499997E-2</v>
      </c>
      <c r="H30">
        <v>-0.40833088443900001</v>
      </c>
      <c r="I30">
        <v>-0.52456182319400002</v>
      </c>
      <c r="J30">
        <v>5.0770859021499998E-2</v>
      </c>
      <c r="K30">
        <v>-2.0156315423000001E-2</v>
      </c>
      <c r="L30">
        <v>1.9270379304299999E-2</v>
      </c>
      <c r="M30">
        <v>0.249121497159</v>
      </c>
      <c r="N30">
        <v>0.146838874477</v>
      </c>
      <c r="O30">
        <v>-0.15152289280199999</v>
      </c>
      <c r="P30">
        <v>-8.8023495832000004E-2</v>
      </c>
      <c r="Q30">
        <v>-0.77113224711399997</v>
      </c>
      <c r="R30">
        <v>-0.475715483434</v>
      </c>
      <c r="S30">
        <v>-0.36650988945099999</v>
      </c>
      <c r="T30">
        <v>-0.54374324306400001</v>
      </c>
      <c r="U30">
        <v>-0.28267363033999998</v>
      </c>
      <c r="V30">
        <v>-0.121601238556</v>
      </c>
      <c r="W30">
        <v>-0.41035044003400001</v>
      </c>
      <c r="X30">
        <v>0.15001582651500001</v>
      </c>
      <c r="Y30">
        <v>-0.19167436303099999</v>
      </c>
      <c r="Z30">
        <v>6.5949222596400001E-2</v>
      </c>
    </row>
    <row r="31" spans="1:26" x14ac:dyDescent="0.2">
      <c r="A31" t="s">
        <v>36</v>
      </c>
      <c r="B31">
        <v>-1.3567431539899999</v>
      </c>
      <c r="C31">
        <v>7.5948129590600003E-2</v>
      </c>
      <c r="D31">
        <v>1.47245435752</v>
      </c>
      <c r="E31">
        <v>4.7677790893999997E-2</v>
      </c>
      <c r="F31">
        <v>-0.10095633571</v>
      </c>
      <c r="G31">
        <v>-3.1565223555499997E-2</v>
      </c>
      <c r="H31">
        <v>-0.40833088443900001</v>
      </c>
      <c r="I31">
        <v>-0.52456182319400002</v>
      </c>
      <c r="J31">
        <v>5.0770859021499998E-2</v>
      </c>
      <c r="K31">
        <v>-2.0156315423000001E-2</v>
      </c>
      <c r="L31">
        <v>1.9270379304299999E-2</v>
      </c>
      <c r="M31">
        <v>0.249121497159</v>
      </c>
      <c r="N31">
        <v>0.146838874477</v>
      </c>
      <c r="O31">
        <v>-0.15152289280199999</v>
      </c>
      <c r="P31">
        <v>-8.8023495832000004E-2</v>
      </c>
      <c r="Q31">
        <v>-0.77113224711399997</v>
      </c>
      <c r="R31">
        <v>-0.475715483434</v>
      </c>
      <c r="S31">
        <v>-0.36650988945099999</v>
      </c>
      <c r="T31">
        <v>-0.54374324306400001</v>
      </c>
      <c r="U31">
        <v>-0.28267363033999998</v>
      </c>
      <c r="V31">
        <v>-0.121601238556</v>
      </c>
      <c r="W31">
        <v>-0.41035044003400001</v>
      </c>
      <c r="X31">
        <v>0.15001582651500001</v>
      </c>
      <c r="Y31">
        <v>-0.19167436303099999</v>
      </c>
      <c r="Z31">
        <v>6.5949222596400001E-2</v>
      </c>
    </row>
    <row r="32" spans="1:26" x14ac:dyDescent="0.2">
      <c r="A32" t="s">
        <v>37</v>
      </c>
      <c r="B32">
        <v>-0.79984166179799998</v>
      </c>
      <c r="C32">
        <v>-0.63060169963900004</v>
      </c>
      <c r="D32">
        <v>0.18132055169</v>
      </c>
      <c r="E32">
        <v>-0.35543988287200001</v>
      </c>
      <c r="F32">
        <v>0.38582707069200001</v>
      </c>
      <c r="G32">
        <v>-0.37976093738099997</v>
      </c>
      <c r="H32">
        <v>-0.73051645871699999</v>
      </c>
      <c r="I32">
        <v>-1.24901695672</v>
      </c>
      <c r="J32">
        <v>-8.5011542798899997E-2</v>
      </c>
      <c r="K32">
        <v>4.3061280066799996E-3</v>
      </c>
      <c r="L32">
        <v>-4.6423501627100003E-2</v>
      </c>
      <c r="M32">
        <v>-0.26850973125499999</v>
      </c>
      <c r="N32">
        <v>3.2058799810800002E-2</v>
      </c>
      <c r="O32">
        <v>5.3827623107399997E-2</v>
      </c>
      <c r="P32">
        <v>-0.77791076593300001</v>
      </c>
      <c r="Q32">
        <v>-0.51071922717399998</v>
      </c>
      <c r="R32">
        <v>-0.75940699755800001</v>
      </c>
      <c r="S32">
        <v>-0.71814949491199997</v>
      </c>
      <c r="T32">
        <v>-0.83738077942</v>
      </c>
      <c r="U32">
        <v>-0.390086738835</v>
      </c>
      <c r="V32">
        <v>-0.24791159124199999</v>
      </c>
      <c r="W32">
        <v>-0.66665618184099995</v>
      </c>
      <c r="X32">
        <v>-0.58167668762900004</v>
      </c>
      <c r="Y32">
        <v>-0.41101220776899999</v>
      </c>
      <c r="Z32">
        <v>-0.303450886245</v>
      </c>
    </row>
    <row r="33" spans="1:26" x14ac:dyDescent="0.2">
      <c r="A33" t="s">
        <v>37</v>
      </c>
      <c r="B33">
        <v>-0.79984166179799998</v>
      </c>
      <c r="C33">
        <v>-0.63060169963900004</v>
      </c>
      <c r="D33">
        <v>0.18132055169</v>
      </c>
      <c r="E33">
        <v>-0.35543988287200001</v>
      </c>
      <c r="F33">
        <v>0.38582707069200001</v>
      </c>
      <c r="G33">
        <v>-0.37976093738099997</v>
      </c>
      <c r="H33">
        <v>-0.73051645871699999</v>
      </c>
      <c r="I33">
        <v>-1.24901695672</v>
      </c>
      <c r="J33">
        <v>-8.5011542798899997E-2</v>
      </c>
      <c r="K33">
        <v>4.3061280066799996E-3</v>
      </c>
      <c r="L33">
        <v>-4.6423501627100003E-2</v>
      </c>
      <c r="M33">
        <v>-0.26850973125499999</v>
      </c>
      <c r="N33">
        <v>3.2058799810800002E-2</v>
      </c>
      <c r="O33">
        <v>5.3827623107399997E-2</v>
      </c>
      <c r="P33">
        <v>-0.77791076593300001</v>
      </c>
      <c r="Q33">
        <v>-0.51071922717399998</v>
      </c>
      <c r="R33">
        <v>-0.75940699755800001</v>
      </c>
      <c r="S33">
        <v>-0.71814949491199997</v>
      </c>
      <c r="T33">
        <v>-0.83738077942</v>
      </c>
      <c r="U33">
        <v>-0.390086738835</v>
      </c>
      <c r="V33">
        <v>-0.24791159124199999</v>
      </c>
      <c r="W33">
        <v>-0.66665618184099995</v>
      </c>
      <c r="X33">
        <v>-0.58167668762900004</v>
      </c>
      <c r="Y33">
        <v>-0.41101220776899999</v>
      </c>
      <c r="Z33">
        <v>-0.303450886245</v>
      </c>
    </row>
    <row r="34" spans="1:26" x14ac:dyDescent="0.2">
      <c r="A34" t="s">
        <v>37</v>
      </c>
      <c r="B34">
        <v>-0.79984166179799998</v>
      </c>
      <c r="C34">
        <v>-0.63060169963900004</v>
      </c>
      <c r="D34">
        <v>0.18132055169</v>
      </c>
      <c r="E34">
        <v>-0.35543988287200001</v>
      </c>
      <c r="F34">
        <v>0.38582707069200001</v>
      </c>
      <c r="G34">
        <v>-0.37976093738099997</v>
      </c>
      <c r="H34">
        <v>-0.73051645871699999</v>
      </c>
      <c r="I34">
        <v>-1.24901695672</v>
      </c>
      <c r="J34">
        <v>-8.5011542798899997E-2</v>
      </c>
      <c r="K34">
        <v>4.3061280066799996E-3</v>
      </c>
      <c r="L34">
        <v>-4.6423501627100003E-2</v>
      </c>
      <c r="M34">
        <v>-0.26850973125499999</v>
      </c>
      <c r="N34">
        <v>3.2058799810800002E-2</v>
      </c>
      <c r="O34">
        <v>5.3827623107399997E-2</v>
      </c>
      <c r="P34">
        <v>-0.77791076593300001</v>
      </c>
      <c r="Q34">
        <v>-0.51071922717399998</v>
      </c>
      <c r="R34">
        <v>-0.75940699755800001</v>
      </c>
      <c r="S34">
        <v>-0.71814949491199997</v>
      </c>
      <c r="T34">
        <v>-0.83738077942</v>
      </c>
      <c r="U34">
        <v>-0.390086738835</v>
      </c>
      <c r="V34">
        <v>-0.24791159124199999</v>
      </c>
      <c r="W34">
        <v>-0.66665618184099995</v>
      </c>
      <c r="X34">
        <v>-0.58167668762900004</v>
      </c>
      <c r="Y34">
        <v>-0.41101220776899999</v>
      </c>
      <c r="Z34">
        <v>-0.303450886245</v>
      </c>
    </row>
    <row r="35" spans="1:26" x14ac:dyDescent="0.2">
      <c r="A35" t="s">
        <v>38</v>
      </c>
      <c r="B35">
        <v>-4.77905890196</v>
      </c>
      <c r="C35">
        <v>-1.9605558007399999</v>
      </c>
      <c r="D35">
        <v>-1.9570366237600001</v>
      </c>
      <c r="E35">
        <v>-1.04716822384</v>
      </c>
      <c r="F35">
        <v>-2.8106732427400001</v>
      </c>
      <c r="G35">
        <v>8.9280092506700007E-2</v>
      </c>
      <c r="H35">
        <v>-0.7620076683</v>
      </c>
      <c r="I35">
        <v>-0.85808470101500001</v>
      </c>
      <c r="J35">
        <v>0.50219825077900004</v>
      </c>
      <c r="K35">
        <v>0.52884011061400005</v>
      </c>
      <c r="L35">
        <v>0.31138717476099997</v>
      </c>
      <c r="M35">
        <v>-1.82225408847</v>
      </c>
      <c r="N35">
        <v>0.21465390474500001</v>
      </c>
      <c r="O35">
        <v>0.223254900693</v>
      </c>
      <c r="P35">
        <v>-0.12779068240200001</v>
      </c>
      <c r="Q35">
        <v>-1.43323119731</v>
      </c>
      <c r="R35">
        <v>-0.355980712443</v>
      </c>
      <c r="S35">
        <v>-1.44739535472</v>
      </c>
      <c r="T35">
        <v>-0.61749026169400001</v>
      </c>
      <c r="U35">
        <v>-4.1209234918599999E-2</v>
      </c>
      <c r="V35">
        <v>-1.8384186320700002E-2</v>
      </c>
      <c r="W35">
        <v>0.24783088383900001</v>
      </c>
      <c r="X35">
        <v>0.173303578529</v>
      </c>
      <c r="Y35">
        <v>0.37396905560999999</v>
      </c>
      <c r="Z35">
        <v>0.25779225347000001</v>
      </c>
    </row>
    <row r="36" spans="1:26" x14ac:dyDescent="0.2">
      <c r="A36" t="s">
        <v>38</v>
      </c>
      <c r="B36">
        <v>-4.77905890196</v>
      </c>
      <c r="C36">
        <v>-1.9605558007399999</v>
      </c>
      <c r="D36">
        <v>-1.9570366237600001</v>
      </c>
      <c r="E36">
        <v>-1.04716822384</v>
      </c>
      <c r="F36">
        <v>-2.8106732427400001</v>
      </c>
      <c r="G36">
        <v>8.9280092506700007E-2</v>
      </c>
      <c r="H36">
        <v>-0.7620076683</v>
      </c>
      <c r="I36">
        <v>-0.85808470101500001</v>
      </c>
      <c r="J36">
        <v>0.50219825077900004</v>
      </c>
      <c r="K36">
        <v>0.52884011061400005</v>
      </c>
      <c r="L36">
        <v>0.31138717476099997</v>
      </c>
      <c r="M36">
        <v>-1.82225408847</v>
      </c>
      <c r="N36">
        <v>0.21465390474500001</v>
      </c>
      <c r="O36">
        <v>0.223254900693</v>
      </c>
      <c r="P36">
        <v>-0.12779068240200001</v>
      </c>
      <c r="Q36">
        <v>-1.43323119731</v>
      </c>
      <c r="R36">
        <v>-0.355980712443</v>
      </c>
      <c r="S36">
        <v>-1.44739535472</v>
      </c>
      <c r="T36">
        <v>-0.61749026169400001</v>
      </c>
      <c r="U36">
        <v>-4.1209234918599999E-2</v>
      </c>
      <c r="V36">
        <v>-1.8384186320700002E-2</v>
      </c>
      <c r="W36">
        <v>0.24783088383900001</v>
      </c>
      <c r="X36">
        <v>0.173303578529</v>
      </c>
      <c r="Y36">
        <v>0.37396905560999999</v>
      </c>
      <c r="Z36">
        <v>0.25779225347000001</v>
      </c>
    </row>
    <row r="37" spans="1:26" x14ac:dyDescent="0.2">
      <c r="A37" t="s">
        <v>39</v>
      </c>
      <c r="B37">
        <v>-1.4011670891700001</v>
      </c>
      <c r="C37">
        <v>0.21722656096099999</v>
      </c>
      <c r="D37">
        <v>-0.22762560735000001</v>
      </c>
      <c r="E37">
        <v>-0.27656775778699999</v>
      </c>
      <c r="F37">
        <v>-0.790795160976</v>
      </c>
      <c r="G37">
        <v>-0.31802127299900002</v>
      </c>
      <c r="H37">
        <v>-0.30449673163800001</v>
      </c>
      <c r="I37">
        <v>-0.48479244612099998</v>
      </c>
      <c r="J37">
        <v>-0.25435541285399998</v>
      </c>
      <c r="K37">
        <v>-0.13840563621900001</v>
      </c>
      <c r="L37">
        <v>-0.27800372714100002</v>
      </c>
      <c r="M37">
        <v>-0.40332223571300002</v>
      </c>
      <c r="N37">
        <v>-0.31058613201599999</v>
      </c>
      <c r="O37">
        <v>-0.13463010736600001</v>
      </c>
      <c r="P37">
        <v>-0.28698491269499998</v>
      </c>
      <c r="Q37">
        <v>0.39304803868100002</v>
      </c>
      <c r="R37">
        <v>0.13366359833800001</v>
      </c>
      <c r="S37">
        <v>2.6855539734100001E-2</v>
      </c>
      <c r="T37">
        <v>-0.174901612826</v>
      </c>
      <c r="U37">
        <v>5.8458702565100003E-2</v>
      </c>
      <c r="V37">
        <v>2.04540593726E-2</v>
      </c>
      <c r="W37">
        <v>0.127898701438</v>
      </c>
      <c r="X37">
        <v>5.7309981438099997E-2</v>
      </c>
      <c r="Y37">
        <v>0.21904967921599999</v>
      </c>
      <c r="Z37">
        <v>-3.9908583028200002E-2</v>
      </c>
    </row>
    <row r="38" spans="1:26" x14ac:dyDescent="0.2">
      <c r="A38" t="s">
        <v>40</v>
      </c>
      <c r="B38">
        <v>-2.8368522016400002</v>
      </c>
      <c r="C38">
        <v>0.48509120372499998</v>
      </c>
      <c r="D38">
        <v>0.38093242353099999</v>
      </c>
      <c r="E38">
        <v>-0.28327204372999998</v>
      </c>
      <c r="F38">
        <v>-0.56250688881599997</v>
      </c>
      <c r="G38">
        <v>-0.36125654752199998</v>
      </c>
      <c r="H38">
        <v>-0.35060671885700001</v>
      </c>
      <c r="I38">
        <v>-0.26481862067200002</v>
      </c>
      <c r="J38">
        <v>-0.48141311849599999</v>
      </c>
      <c r="K38">
        <v>-0.57224584603899997</v>
      </c>
      <c r="L38">
        <v>7.0964466387400005E-2</v>
      </c>
      <c r="M38">
        <v>-2.1734141592199999E-2</v>
      </c>
      <c r="N38">
        <v>0.237138496872</v>
      </c>
      <c r="O38">
        <v>-0.31080697015499997</v>
      </c>
      <c r="P38">
        <v>-2.6564416638E-2</v>
      </c>
      <c r="Q38">
        <v>-3.4271160175299999</v>
      </c>
      <c r="R38">
        <v>-0.42701521462199998</v>
      </c>
      <c r="S38">
        <v>0.31247459164899999</v>
      </c>
      <c r="T38">
        <v>0.28553637084599998</v>
      </c>
      <c r="U38">
        <v>-0.526646310093</v>
      </c>
      <c r="V38">
        <v>-0.34589299665000001</v>
      </c>
      <c r="W38">
        <v>0.104448609741</v>
      </c>
      <c r="X38">
        <v>-8.2058992590199997E-2</v>
      </c>
      <c r="Y38">
        <v>-0.189441311916</v>
      </c>
      <c r="Z38">
        <v>4.0775442876800003E-2</v>
      </c>
    </row>
    <row r="39" spans="1:26" x14ac:dyDescent="0.2">
      <c r="A39" t="s">
        <v>30</v>
      </c>
      <c r="B39">
        <v>2.0450558700000001</v>
      </c>
      <c r="C39">
        <v>-1.6296563682</v>
      </c>
      <c r="D39">
        <v>-3.12366039615</v>
      </c>
      <c r="E39">
        <v>-0.221829177397</v>
      </c>
      <c r="F39">
        <v>1.7078790673599999</v>
      </c>
      <c r="G39">
        <v>-2.8061224627199999</v>
      </c>
      <c r="H39">
        <v>-2.6921771490099999</v>
      </c>
      <c r="I39">
        <v>-4.6052675000100001</v>
      </c>
      <c r="J39">
        <v>0.70158759845300001</v>
      </c>
      <c r="K39">
        <v>0.29865899445600003</v>
      </c>
      <c r="L39">
        <v>0.16048915076799999</v>
      </c>
      <c r="M39">
        <v>0.332699301133</v>
      </c>
      <c r="N39">
        <v>0.86918519335400002</v>
      </c>
      <c r="O39">
        <v>0.31377250123799999</v>
      </c>
      <c r="P39">
        <v>-4.5361615222000003E-2</v>
      </c>
      <c r="Q39">
        <v>1.1106044698299999</v>
      </c>
      <c r="R39">
        <v>-1.5722406250700001</v>
      </c>
      <c r="S39">
        <v>-3.0636772541799999</v>
      </c>
      <c r="T39">
        <v>-3.1318479838600002</v>
      </c>
      <c r="U39">
        <v>-0.43325661026399997</v>
      </c>
      <c r="V39">
        <v>-0.498860841153</v>
      </c>
      <c r="W39">
        <v>-0.19284723582999999</v>
      </c>
      <c r="X39">
        <v>0.48550439729900002</v>
      </c>
      <c r="Y39">
        <v>0.45172056675700001</v>
      </c>
      <c r="Z39">
        <v>-0.12213474902</v>
      </c>
    </row>
    <row r="40" spans="1:26" x14ac:dyDescent="0.2">
      <c r="A40" t="s">
        <v>41</v>
      </c>
      <c r="B40">
        <v>0.48382911910800003</v>
      </c>
      <c r="C40">
        <v>0.37483264156200002</v>
      </c>
      <c r="D40">
        <v>-0.19787061652999999</v>
      </c>
      <c r="E40">
        <v>-0.72245970221199995</v>
      </c>
      <c r="F40">
        <v>-1.53215540906</v>
      </c>
      <c r="G40">
        <v>-0.237958075702</v>
      </c>
      <c r="H40">
        <v>-0.44874999217400002</v>
      </c>
      <c r="I40">
        <v>-2.0707467947899998</v>
      </c>
      <c r="J40">
        <v>9.4006778487500005E-3</v>
      </c>
      <c r="K40">
        <v>0.13204438759100001</v>
      </c>
      <c r="L40">
        <v>-0.34768210462799998</v>
      </c>
      <c r="M40">
        <v>0.13922144058499999</v>
      </c>
      <c r="N40">
        <v>-0.28458589389700001</v>
      </c>
      <c r="O40">
        <v>5.4654567143000002E-2</v>
      </c>
      <c r="P40">
        <v>-0.1436085352</v>
      </c>
      <c r="Q40">
        <v>-2.2167649012399999</v>
      </c>
      <c r="R40">
        <v>-0.127467157011</v>
      </c>
      <c r="S40">
        <v>-0.30353326330500002</v>
      </c>
      <c r="T40">
        <v>-1.30146731753</v>
      </c>
      <c r="U40">
        <v>0.241325591807</v>
      </c>
      <c r="V40">
        <v>4.5631810168599997E-2</v>
      </c>
      <c r="W40">
        <v>0.122315694717</v>
      </c>
      <c r="X40">
        <v>0.41549141272700002</v>
      </c>
      <c r="Y40">
        <v>5.8987663661E-2</v>
      </c>
      <c r="Z40">
        <v>6.70677889596E-2</v>
      </c>
    </row>
    <row r="41" spans="1:26" x14ac:dyDescent="0.2">
      <c r="A41" t="s">
        <v>42</v>
      </c>
      <c r="B41">
        <v>0</v>
      </c>
      <c r="C41">
        <v>-2.2367079324499999</v>
      </c>
      <c r="D41">
        <v>1.21153539192</v>
      </c>
      <c r="E41">
        <v>0.38440237280400003</v>
      </c>
      <c r="F41">
        <v>1.45798760975</v>
      </c>
      <c r="G41">
        <v>-0.15958122900499999</v>
      </c>
      <c r="H41">
        <v>-0.63823920138900003</v>
      </c>
      <c r="I41">
        <v>-0.70405236941600002</v>
      </c>
      <c r="J41">
        <v>0.48072480026600001</v>
      </c>
      <c r="K41">
        <v>0.64635380736100001</v>
      </c>
      <c r="L41">
        <v>0.16050724561099999</v>
      </c>
      <c r="M41">
        <v>0.31390634335500001</v>
      </c>
      <c r="N41">
        <v>0.59218131248500006</v>
      </c>
      <c r="O41">
        <v>-0.58232243210199996</v>
      </c>
      <c r="P41">
        <v>-0.74922097373100005</v>
      </c>
      <c r="Q41">
        <v>-0.112707715744</v>
      </c>
      <c r="R41">
        <v>-0.67223840355300002</v>
      </c>
      <c r="S41">
        <v>-2.6806513038399999</v>
      </c>
      <c r="T41">
        <v>-2.48579055667</v>
      </c>
      <c r="U41">
        <v>-0.37653307991099999</v>
      </c>
      <c r="V41">
        <v>-0.166406242427</v>
      </c>
      <c r="W41">
        <v>-0.327622730714</v>
      </c>
      <c r="X41">
        <v>-0.139684795542</v>
      </c>
      <c r="Y41">
        <v>-5.4538955273799997E-2</v>
      </c>
      <c r="Z41">
        <v>-0.45727729374499998</v>
      </c>
    </row>
    <row r="42" spans="1:26" x14ac:dyDescent="0.2">
      <c r="A42" t="s">
        <v>43</v>
      </c>
      <c r="B42">
        <v>-0.71412559090799999</v>
      </c>
      <c r="C42">
        <v>-0.31561765667000002</v>
      </c>
      <c r="D42">
        <v>-1.5933862845</v>
      </c>
      <c r="E42">
        <v>-0.39527469853300001</v>
      </c>
      <c r="F42">
        <v>-0.50818451140599996</v>
      </c>
      <c r="G42">
        <v>-0.19646321238100001</v>
      </c>
      <c r="H42">
        <v>0.62196319480100004</v>
      </c>
      <c r="I42">
        <v>4.6967118950199997E-2</v>
      </c>
      <c r="J42">
        <v>0.164081721875</v>
      </c>
      <c r="K42">
        <v>-0.33655958735199998</v>
      </c>
      <c r="L42">
        <v>8.5616082303200003E-2</v>
      </c>
      <c r="M42">
        <v>-0.94370497437800005</v>
      </c>
      <c r="N42">
        <v>0.159239864772</v>
      </c>
      <c r="O42">
        <v>0.179718862752</v>
      </c>
      <c r="P42">
        <v>-0.20250448288</v>
      </c>
      <c r="Q42">
        <v>-1.16567026107</v>
      </c>
      <c r="R42">
        <v>-0.15808269965399999</v>
      </c>
      <c r="S42">
        <v>-0.175359020023</v>
      </c>
      <c r="T42">
        <v>4.47079236597E-2</v>
      </c>
      <c r="U42">
        <v>-0.27610917909400001</v>
      </c>
      <c r="V42">
        <v>-0.238791823475</v>
      </c>
      <c r="W42">
        <v>-0.40015107096199998</v>
      </c>
      <c r="X42">
        <v>-0.55422293765599995</v>
      </c>
      <c r="Y42">
        <v>-0.27836110099799999</v>
      </c>
      <c r="Z42">
        <v>-0.222877304464</v>
      </c>
    </row>
    <row r="43" spans="1:26" x14ac:dyDescent="0.2">
      <c r="A43" t="s">
        <v>44</v>
      </c>
      <c r="B43">
        <v>-0.78782799635800005</v>
      </c>
      <c r="C43">
        <v>0.24861494358799999</v>
      </c>
      <c r="D43">
        <v>1.1510881556899999</v>
      </c>
      <c r="E43">
        <v>0.27042751946600002</v>
      </c>
      <c r="F43">
        <v>-0.46095127952600001</v>
      </c>
      <c r="G43">
        <v>0.11383367761099999</v>
      </c>
      <c r="H43">
        <v>0.29139990906199997</v>
      </c>
      <c r="I43">
        <v>0.23280660975699999</v>
      </c>
      <c r="J43">
        <v>7.4355410141600006E-2</v>
      </c>
      <c r="K43">
        <v>-5.2894605069800003E-2</v>
      </c>
      <c r="L43">
        <v>-0.12186213534699999</v>
      </c>
      <c r="M43">
        <v>8.2106068326200002E-2</v>
      </c>
      <c r="N43">
        <v>-0.156560931115</v>
      </c>
      <c r="O43">
        <v>-2.2761768607799999E-2</v>
      </c>
      <c r="P43">
        <v>0.135969801035</v>
      </c>
      <c r="Q43">
        <v>-1.3656669051699999</v>
      </c>
      <c r="R43">
        <v>-0.29945865843899999</v>
      </c>
      <c r="S43">
        <v>0.121539840331</v>
      </c>
      <c r="T43">
        <v>-0.123257569787</v>
      </c>
      <c r="U43">
        <v>-0.125555984968</v>
      </c>
      <c r="V43">
        <v>5.11068643736E-2</v>
      </c>
      <c r="W43">
        <v>-0.60502981552000001</v>
      </c>
      <c r="X43">
        <v>-0.56110921306200001</v>
      </c>
      <c r="Y43">
        <v>-0.34219883243100002</v>
      </c>
      <c r="Z43">
        <v>-0.18477051834</v>
      </c>
    </row>
    <row r="44" spans="1:26" x14ac:dyDescent="0.2">
      <c r="A44" t="s">
        <v>44</v>
      </c>
      <c r="B44">
        <v>-0.78782799635800005</v>
      </c>
      <c r="C44">
        <v>0.24861494358799999</v>
      </c>
      <c r="D44">
        <v>1.1510881556899999</v>
      </c>
      <c r="E44">
        <v>0.27042751946600002</v>
      </c>
      <c r="F44">
        <v>-0.46095127952600001</v>
      </c>
      <c r="G44">
        <v>0.11383367761099999</v>
      </c>
      <c r="H44">
        <v>0.29139990906199997</v>
      </c>
      <c r="I44">
        <v>0.23280660975699999</v>
      </c>
      <c r="J44">
        <v>7.4355410141600006E-2</v>
      </c>
      <c r="K44">
        <v>-5.2894605069800003E-2</v>
      </c>
      <c r="L44">
        <v>-0.12186213534699999</v>
      </c>
      <c r="M44">
        <v>8.2106068326200002E-2</v>
      </c>
      <c r="N44">
        <v>-0.156560931115</v>
      </c>
      <c r="O44">
        <v>-2.2761768607799999E-2</v>
      </c>
      <c r="P44">
        <v>0.135969801035</v>
      </c>
      <c r="Q44">
        <v>-1.3656669051699999</v>
      </c>
      <c r="R44">
        <v>-0.29945865843899999</v>
      </c>
      <c r="S44">
        <v>0.121539840331</v>
      </c>
      <c r="T44">
        <v>-0.123257569787</v>
      </c>
      <c r="U44">
        <v>-0.125555984968</v>
      </c>
      <c r="V44">
        <v>5.11068643736E-2</v>
      </c>
      <c r="W44">
        <v>-0.60502981552000001</v>
      </c>
      <c r="X44">
        <v>-0.56110921306200001</v>
      </c>
      <c r="Y44">
        <v>-0.34219883243100002</v>
      </c>
      <c r="Z44">
        <v>-0.18477051834</v>
      </c>
    </row>
    <row r="45" spans="1:26" x14ac:dyDescent="0.2">
      <c r="A45" t="s">
        <v>44</v>
      </c>
      <c r="B45">
        <v>-0.78782799635800005</v>
      </c>
      <c r="C45">
        <v>0.24861494358799999</v>
      </c>
      <c r="D45">
        <v>1.1510881556899999</v>
      </c>
      <c r="E45">
        <v>0.27042751946600002</v>
      </c>
      <c r="F45">
        <v>-0.46095127952600001</v>
      </c>
      <c r="G45">
        <v>0.11383367761099999</v>
      </c>
      <c r="H45">
        <v>0.29139990906199997</v>
      </c>
      <c r="I45">
        <v>0.23280660975699999</v>
      </c>
      <c r="J45">
        <v>7.4355410141600006E-2</v>
      </c>
      <c r="K45">
        <v>-5.2894605069800003E-2</v>
      </c>
      <c r="L45">
        <v>-0.12186213534699999</v>
      </c>
      <c r="M45">
        <v>8.2106068326200002E-2</v>
      </c>
      <c r="N45">
        <v>-0.156560931115</v>
      </c>
      <c r="O45">
        <v>-2.2761768607799999E-2</v>
      </c>
      <c r="P45">
        <v>0.135969801035</v>
      </c>
      <c r="Q45">
        <v>-1.3656669051699999</v>
      </c>
      <c r="R45">
        <v>-0.29945865843899999</v>
      </c>
      <c r="S45">
        <v>0.121539840331</v>
      </c>
      <c r="T45">
        <v>-0.123257569787</v>
      </c>
      <c r="U45">
        <v>-0.125555984968</v>
      </c>
      <c r="V45">
        <v>5.11068643736E-2</v>
      </c>
      <c r="W45">
        <v>-0.60502981552000001</v>
      </c>
      <c r="X45">
        <v>-0.56110921306200001</v>
      </c>
      <c r="Y45">
        <v>-0.34219883243100002</v>
      </c>
      <c r="Z45">
        <v>-0.18477051834</v>
      </c>
    </row>
    <row r="46" spans="1:26" x14ac:dyDescent="0.2">
      <c r="A46" t="s">
        <v>45</v>
      </c>
      <c r="B46">
        <v>-1.13541041589</v>
      </c>
      <c r="C46">
        <v>0.119383462079</v>
      </c>
      <c r="D46">
        <v>-4.1390744972800002</v>
      </c>
      <c r="E46">
        <v>-0.40778187360099999</v>
      </c>
      <c r="F46">
        <v>-2.17670382831</v>
      </c>
      <c r="G46">
        <v>-0.54747670689100003</v>
      </c>
      <c r="H46">
        <v>-0.61093425201700002</v>
      </c>
      <c r="I46">
        <v>-0.540220046886</v>
      </c>
      <c r="J46">
        <v>-0.56349441997500005</v>
      </c>
      <c r="K46">
        <v>-0.38050656933400001</v>
      </c>
      <c r="L46">
        <v>-0.17381996915199999</v>
      </c>
      <c r="M46">
        <v>-0.33689824962100001</v>
      </c>
      <c r="N46">
        <v>-0.54681597233699997</v>
      </c>
      <c r="O46">
        <v>-9.3575235154900002E-2</v>
      </c>
      <c r="P46">
        <v>-0.78852268715999996</v>
      </c>
      <c r="Q46">
        <v>-1.3644334065299999</v>
      </c>
      <c r="R46">
        <v>0.32897693596900002</v>
      </c>
      <c r="S46">
        <v>-0.127865377729</v>
      </c>
      <c r="T46">
        <v>-7.3829043787999996E-2</v>
      </c>
      <c r="U46">
        <v>-0.21638534706199999</v>
      </c>
      <c r="V46">
        <v>-8.5408076999599999E-2</v>
      </c>
      <c r="W46">
        <v>-0.49774121574699998</v>
      </c>
      <c r="X46">
        <v>-1.37591757118</v>
      </c>
      <c r="Y46">
        <v>-0.28444047941099998</v>
      </c>
      <c r="Z46">
        <v>-0.15552785999499999</v>
      </c>
    </row>
    <row r="47" spans="1:26" x14ac:dyDescent="0.2">
      <c r="A47" t="s">
        <v>45</v>
      </c>
      <c r="B47">
        <v>-1.13541041589</v>
      </c>
      <c r="C47">
        <v>0.119383462079</v>
      </c>
      <c r="D47">
        <v>-4.1390744972800002</v>
      </c>
      <c r="E47">
        <v>-0.40778187360099999</v>
      </c>
      <c r="F47">
        <v>-2.17670382831</v>
      </c>
      <c r="G47">
        <v>-0.54747670689100003</v>
      </c>
      <c r="H47">
        <v>-0.61093425201700002</v>
      </c>
      <c r="I47">
        <v>-0.540220046886</v>
      </c>
      <c r="J47">
        <v>-0.56349441997500005</v>
      </c>
      <c r="K47">
        <v>-0.38050656933400001</v>
      </c>
      <c r="L47">
        <v>-0.17381996915199999</v>
      </c>
      <c r="M47">
        <v>-0.33689824962100001</v>
      </c>
      <c r="N47">
        <v>-0.54681597233699997</v>
      </c>
      <c r="O47">
        <v>-9.3575235154900002E-2</v>
      </c>
      <c r="P47">
        <v>-0.78852268715999996</v>
      </c>
      <c r="Q47">
        <v>-1.3644334065299999</v>
      </c>
      <c r="R47">
        <v>0.32897693596900002</v>
      </c>
      <c r="S47">
        <v>-0.127865377729</v>
      </c>
      <c r="T47">
        <v>-7.3829043787999996E-2</v>
      </c>
      <c r="U47">
        <v>-0.21638534706199999</v>
      </c>
      <c r="V47">
        <v>-8.5408076999599999E-2</v>
      </c>
      <c r="W47">
        <v>-0.49774121574699998</v>
      </c>
      <c r="X47">
        <v>-1.37591757118</v>
      </c>
      <c r="Y47">
        <v>-0.28444047941099998</v>
      </c>
      <c r="Z47">
        <v>-0.15552785999499999</v>
      </c>
    </row>
    <row r="48" spans="1:26" x14ac:dyDescent="0.2">
      <c r="A48" t="s">
        <v>46</v>
      </c>
      <c r="B48">
        <v>-1.0244733581300001</v>
      </c>
      <c r="C48">
        <v>-0.22354052419699999</v>
      </c>
      <c r="D48">
        <v>-1.2409886193499999</v>
      </c>
      <c r="E48">
        <v>-6.1662196962699999E-2</v>
      </c>
      <c r="F48">
        <v>-0.60683096089599997</v>
      </c>
      <c r="G48">
        <v>-8.8979371100700005E-2</v>
      </c>
      <c r="H48">
        <v>-2.8461160284499999E-2</v>
      </c>
      <c r="I48">
        <v>3.7828037162199998E-2</v>
      </c>
      <c r="J48">
        <v>-1.9974303197800001E-2</v>
      </c>
      <c r="K48">
        <v>1.27675297071E-2</v>
      </c>
      <c r="L48">
        <v>0.20019953863500001</v>
      </c>
      <c r="M48">
        <v>-0.32096988346499999</v>
      </c>
      <c r="N48">
        <v>1.2706240506999999E-3</v>
      </c>
      <c r="O48">
        <v>0.32948028552699998</v>
      </c>
      <c r="P48">
        <v>-1.6427826872E-2</v>
      </c>
      <c r="Q48">
        <v>-0.63979129199399998</v>
      </c>
      <c r="R48">
        <v>7.1171993660000002E-2</v>
      </c>
      <c r="S48">
        <v>0.15659879833000001</v>
      </c>
      <c r="T48">
        <v>0.21262980923499999</v>
      </c>
      <c r="U48">
        <v>-0.102269410721</v>
      </c>
      <c r="V48">
        <v>0.250199896378</v>
      </c>
      <c r="W48">
        <v>0.29303291091900002</v>
      </c>
      <c r="X48">
        <v>7.1540251138100003E-2</v>
      </c>
      <c r="Y48">
        <v>5.7855841488500002E-2</v>
      </c>
      <c r="Z48">
        <v>5.0626045291999999E-3</v>
      </c>
    </row>
    <row r="49" spans="1:26" x14ac:dyDescent="0.2">
      <c r="A49" t="s">
        <v>46</v>
      </c>
      <c r="B49">
        <v>-1.0244733581300001</v>
      </c>
      <c r="C49">
        <v>-0.22354052419699999</v>
      </c>
      <c r="D49">
        <v>-1.2409886193499999</v>
      </c>
      <c r="E49">
        <v>-6.1662196962699999E-2</v>
      </c>
      <c r="F49">
        <v>-0.60683096089599997</v>
      </c>
      <c r="G49">
        <v>-8.8979371100700005E-2</v>
      </c>
      <c r="H49">
        <v>-2.8461160284499999E-2</v>
      </c>
      <c r="I49">
        <v>3.7828037162199998E-2</v>
      </c>
      <c r="J49">
        <v>-1.9974303197800001E-2</v>
      </c>
      <c r="K49">
        <v>1.27675297071E-2</v>
      </c>
      <c r="L49">
        <v>0.20019953863500001</v>
      </c>
      <c r="M49">
        <v>-0.32096988346499999</v>
      </c>
      <c r="N49">
        <v>1.2706240506999999E-3</v>
      </c>
      <c r="O49">
        <v>0.32948028552699998</v>
      </c>
      <c r="P49">
        <v>-1.6427826872E-2</v>
      </c>
      <c r="Q49">
        <v>-0.63979129199399998</v>
      </c>
      <c r="R49">
        <v>7.1171993660000002E-2</v>
      </c>
      <c r="S49">
        <v>0.15659879833000001</v>
      </c>
      <c r="T49">
        <v>0.21262980923499999</v>
      </c>
      <c r="U49">
        <v>-0.102269410721</v>
      </c>
      <c r="V49">
        <v>0.250199896378</v>
      </c>
      <c r="W49">
        <v>0.29303291091900002</v>
      </c>
      <c r="X49">
        <v>7.1540251138100003E-2</v>
      </c>
      <c r="Y49">
        <v>5.7855841488500002E-2</v>
      </c>
      <c r="Z49">
        <v>5.0626045291999999E-3</v>
      </c>
    </row>
    <row r="50" spans="1:26" x14ac:dyDescent="0.2">
      <c r="A50" t="s">
        <v>46</v>
      </c>
      <c r="B50">
        <v>-1.0244733581300001</v>
      </c>
      <c r="C50">
        <v>-0.22354052419699999</v>
      </c>
      <c r="D50">
        <v>-1.2409886193499999</v>
      </c>
      <c r="E50">
        <v>-6.1662196962699999E-2</v>
      </c>
      <c r="F50">
        <v>-0.60683096089599997</v>
      </c>
      <c r="G50">
        <v>-8.8979371100700005E-2</v>
      </c>
      <c r="H50">
        <v>-2.8461160284499999E-2</v>
      </c>
      <c r="I50">
        <v>3.7828037162199998E-2</v>
      </c>
      <c r="J50">
        <v>-1.9974303197800001E-2</v>
      </c>
      <c r="K50">
        <v>1.27675297071E-2</v>
      </c>
      <c r="L50">
        <v>0.20019953863500001</v>
      </c>
      <c r="M50">
        <v>-0.32096988346499999</v>
      </c>
      <c r="N50">
        <v>1.2706240506999999E-3</v>
      </c>
      <c r="O50">
        <v>0.32948028552699998</v>
      </c>
      <c r="P50">
        <v>-1.6427826872E-2</v>
      </c>
      <c r="Q50">
        <v>-0.63979129199399998</v>
      </c>
      <c r="R50">
        <v>7.1171993660000002E-2</v>
      </c>
      <c r="S50">
        <v>0.15659879833000001</v>
      </c>
      <c r="T50">
        <v>0.21262980923499999</v>
      </c>
      <c r="U50">
        <v>-0.102269410721</v>
      </c>
      <c r="V50">
        <v>0.250199896378</v>
      </c>
      <c r="W50">
        <v>0.29303291091900002</v>
      </c>
      <c r="X50">
        <v>7.1540251138100003E-2</v>
      </c>
      <c r="Y50">
        <v>5.7855841488500002E-2</v>
      </c>
      <c r="Z50">
        <v>5.0626045291999999E-3</v>
      </c>
    </row>
    <row r="51" spans="1:26" x14ac:dyDescent="0.2">
      <c r="A51" t="s">
        <v>47</v>
      </c>
      <c r="B51">
        <v>-3.7975056561799998</v>
      </c>
      <c r="C51">
        <v>-0.32453950550100003</v>
      </c>
      <c r="D51">
        <v>-0.84201341851</v>
      </c>
      <c r="E51">
        <v>0.54925385948500005</v>
      </c>
      <c r="F51">
        <v>0.73862234356500001</v>
      </c>
      <c r="G51">
        <v>-0.30493924990799998</v>
      </c>
      <c r="H51">
        <v>0.95124804788700001</v>
      </c>
      <c r="I51">
        <v>0.44169484026700001</v>
      </c>
      <c r="J51">
        <v>5.6016980960600003E-2</v>
      </c>
      <c r="K51">
        <v>0.31494961577300001</v>
      </c>
      <c r="L51">
        <v>-5.3771430991799998E-2</v>
      </c>
      <c r="M51">
        <v>-9.7795857335100003E-2</v>
      </c>
      <c r="N51">
        <v>-2.8249943129000001E-2</v>
      </c>
      <c r="O51">
        <v>-0.136385648325</v>
      </c>
      <c r="P51">
        <v>0.435197855829</v>
      </c>
      <c r="Q51">
        <v>0.31414099463</v>
      </c>
      <c r="R51">
        <v>0.235158215408</v>
      </c>
      <c r="S51">
        <v>0.27677753792600002</v>
      </c>
      <c r="T51">
        <v>0.40952013944900001</v>
      </c>
      <c r="U51">
        <v>-0.54989586393900003</v>
      </c>
      <c r="V51">
        <v>-0.43422452875000001</v>
      </c>
      <c r="W51">
        <v>-0.682395542375</v>
      </c>
      <c r="X51">
        <v>-0.722299509605</v>
      </c>
      <c r="Y51">
        <v>-0.135076120597</v>
      </c>
      <c r="Z51">
        <v>3.6335228054600002E-2</v>
      </c>
    </row>
    <row r="52" spans="1:26" x14ac:dyDescent="0.2">
      <c r="A52" t="s">
        <v>48</v>
      </c>
      <c r="B52">
        <v>2.6799175973699998</v>
      </c>
      <c r="C52">
        <v>-0.44720994088299998</v>
      </c>
      <c r="D52">
        <v>3.6757850400100001</v>
      </c>
      <c r="E52">
        <v>0.57578219325900004</v>
      </c>
      <c r="F52">
        <v>3.74971040881</v>
      </c>
      <c r="G52">
        <v>7.9272757095899996E-2</v>
      </c>
      <c r="H52">
        <v>-0.11318003958</v>
      </c>
      <c r="I52">
        <v>-0.48228560270900001</v>
      </c>
      <c r="J52">
        <v>6.0045664238900003E-2</v>
      </c>
      <c r="K52">
        <v>4.6811874540900002E-2</v>
      </c>
      <c r="L52">
        <v>0.110870966635</v>
      </c>
      <c r="M52">
        <v>0.74233404195399999</v>
      </c>
      <c r="N52">
        <v>-0.19167280959300001</v>
      </c>
      <c r="O52">
        <v>-0.106712080631</v>
      </c>
      <c r="P52">
        <v>0.25581783834400001</v>
      </c>
      <c r="Q52">
        <v>3.6482515284499999</v>
      </c>
      <c r="R52">
        <v>-0.34400054501100003</v>
      </c>
      <c r="S52">
        <v>-0.95345909002200002</v>
      </c>
      <c r="T52">
        <v>-1.1674016040999999</v>
      </c>
      <c r="U52">
        <v>-0.163113991742</v>
      </c>
      <c r="V52">
        <v>-0.209830862314</v>
      </c>
      <c r="W52">
        <v>-0.222083442326</v>
      </c>
      <c r="X52">
        <v>-0.50066451926599997</v>
      </c>
      <c r="Y52">
        <v>-0.51991071188799998</v>
      </c>
      <c r="Z52">
        <v>-0.17778718451600001</v>
      </c>
    </row>
    <row r="53" spans="1:26" x14ac:dyDescent="0.2">
      <c r="A53" t="s">
        <v>49</v>
      </c>
      <c r="B53">
        <v>0.59844638074900003</v>
      </c>
      <c r="C53">
        <v>-2.9222106763300001E-2</v>
      </c>
      <c r="D53">
        <v>0.400770191798</v>
      </c>
      <c r="E53">
        <v>0.146555653728</v>
      </c>
      <c r="F53">
        <v>-0.38422525270699998</v>
      </c>
      <c r="G53">
        <v>0.215908989197</v>
      </c>
      <c r="H53">
        <v>0.105229801498</v>
      </c>
      <c r="I53">
        <v>0.15067768899299999</v>
      </c>
      <c r="J53">
        <v>0.137479779838</v>
      </c>
      <c r="K53">
        <v>0.44992254493099998</v>
      </c>
      <c r="L53">
        <v>-0.348189512024</v>
      </c>
      <c r="M53">
        <v>0.218629371367</v>
      </c>
      <c r="N53">
        <v>0.35014682721000001</v>
      </c>
      <c r="O53">
        <v>9.0324778686100005E-3</v>
      </c>
      <c r="P53">
        <v>-6.2742937967000006E-2</v>
      </c>
      <c r="Q53">
        <v>0.53173890012199998</v>
      </c>
      <c r="R53">
        <v>-0.24510945581400001</v>
      </c>
      <c r="S53">
        <v>-6.6592462618599996E-2</v>
      </c>
      <c r="T53">
        <v>-0.401746054613</v>
      </c>
      <c r="U53">
        <v>0.24338914611599999</v>
      </c>
      <c r="V53">
        <v>-0.34462222425799999</v>
      </c>
      <c r="W53">
        <v>-0.62806394292400003</v>
      </c>
      <c r="X53">
        <v>-2.6051122700200002E-2</v>
      </c>
      <c r="Y53">
        <v>-6.8904755242900004E-2</v>
      </c>
      <c r="Z53">
        <v>-0.26298172174399997</v>
      </c>
    </row>
    <row r="54" spans="1:26" x14ac:dyDescent="0.2">
      <c r="A54" t="s">
        <v>50</v>
      </c>
      <c r="B54">
        <v>-0.64397545669800005</v>
      </c>
      <c r="C54">
        <v>-0.17070399366899999</v>
      </c>
      <c r="D54">
        <v>8.7046335880000006E-2</v>
      </c>
      <c r="E54">
        <v>-0.38854589100600001</v>
      </c>
      <c r="F54">
        <v>-0.47704241720599999</v>
      </c>
      <c r="G54">
        <v>-0.31582063780300001</v>
      </c>
      <c r="H54">
        <v>-0.350259103992</v>
      </c>
      <c r="I54">
        <v>-0.10549162653499999</v>
      </c>
      <c r="J54">
        <v>-0.10597074627</v>
      </c>
      <c r="K54">
        <v>-0.11235622959700001</v>
      </c>
      <c r="L54">
        <v>-0.19715029088899999</v>
      </c>
      <c r="M54">
        <v>-0.11219239537300001</v>
      </c>
      <c r="N54">
        <v>-3.5804661874000001E-3</v>
      </c>
      <c r="O54">
        <v>-5.3499928984200001E-2</v>
      </c>
      <c r="P54">
        <v>-9.0107523174000004E-2</v>
      </c>
      <c r="Q54">
        <v>-2.0618213064900002</v>
      </c>
      <c r="R54">
        <v>0.184413733026</v>
      </c>
      <c r="S54">
        <v>-0.186190174978</v>
      </c>
      <c r="T54">
        <v>-9.92364876925E-2</v>
      </c>
      <c r="U54">
        <v>-0.121729218614</v>
      </c>
      <c r="V54">
        <v>-2.6919677430699999E-2</v>
      </c>
      <c r="W54">
        <v>-0.29966615367900001</v>
      </c>
      <c r="X54">
        <v>8.7022801714099998E-2</v>
      </c>
      <c r="Y54">
        <v>-0.31896642010199999</v>
      </c>
      <c r="Z54">
        <v>0.119093937589</v>
      </c>
    </row>
    <row r="55" spans="1:26" x14ac:dyDescent="0.2">
      <c r="A55" t="s">
        <v>51</v>
      </c>
      <c r="B55">
        <v>-0.47603426290799999</v>
      </c>
      <c r="C55">
        <v>-7.8087743460599999</v>
      </c>
      <c r="D55">
        <v>-0.62753076576</v>
      </c>
      <c r="E55">
        <v>-0.30230975547599997</v>
      </c>
      <c r="F55">
        <v>-1.00456487958</v>
      </c>
      <c r="G55">
        <v>-0.28408485283000001</v>
      </c>
      <c r="H55">
        <v>-0.35457745938099999</v>
      </c>
      <c r="I55">
        <v>-0.40519928373399999</v>
      </c>
      <c r="J55">
        <v>-0.25837013376000001</v>
      </c>
      <c r="K55">
        <v>-8.8584919601200005E-2</v>
      </c>
      <c r="L55">
        <v>-2.8074759360699999E-2</v>
      </c>
      <c r="M55">
        <v>-0.114949086591</v>
      </c>
      <c r="N55">
        <v>0.20820398485700001</v>
      </c>
      <c r="O55">
        <v>-9.8616612653399993E-2</v>
      </c>
      <c r="P55">
        <v>0.19405282764500001</v>
      </c>
      <c r="Q55">
        <v>-1.27385392949</v>
      </c>
      <c r="R55">
        <v>-6.1482219268600001E-2</v>
      </c>
      <c r="S55">
        <v>0.10025474989700001</v>
      </c>
      <c r="T55">
        <v>-0.232129631063</v>
      </c>
      <c r="U55">
        <v>0.201030621666</v>
      </c>
      <c r="V55">
        <v>0.41349546716199997</v>
      </c>
      <c r="W55">
        <v>0.42976951591899998</v>
      </c>
      <c r="X55">
        <v>0.13559418126600001</v>
      </c>
      <c r="Y55">
        <v>0.27760979971999999</v>
      </c>
      <c r="Z55">
        <v>0.45881018736000001</v>
      </c>
    </row>
    <row r="56" spans="1:26" x14ac:dyDescent="0.2">
      <c r="A56" t="s">
        <v>52</v>
      </c>
      <c r="B56">
        <v>-0.50040739916800003</v>
      </c>
      <c r="C56">
        <v>-0.35064123225600002</v>
      </c>
      <c r="D56">
        <v>0.37065354066700001</v>
      </c>
      <c r="E56">
        <v>-0.139331331324</v>
      </c>
      <c r="F56">
        <v>-0.247130143537</v>
      </c>
      <c r="G56">
        <v>-7.0144224589700002E-2</v>
      </c>
      <c r="H56">
        <v>-0.140233118781</v>
      </c>
      <c r="I56">
        <v>-0.10225798773899999</v>
      </c>
      <c r="J56">
        <v>8.9918829718499994E-3</v>
      </c>
      <c r="K56">
        <v>-0.10796442531600001</v>
      </c>
      <c r="L56">
        <v>-0.26891667801500002</v>
      </c>
      <c r="M56">
        <v>2.9888251671999998E-2</v>
      </c>
      <c r="N56">
        <v>0.126951554843</v>
      </c>
      <c r="O56">
        <v>0.15447586705499999</v>
      </c>
      <c r="P56">
        <v>-0.11516434617</v>
      </c>
      <c r="Q56">
        <v>-0.123069385924</v>
      </c>
      <c r="R56">
        <v>-0.28391225048899998</v>
      </c>
      <c r="S56">
        <v>-3.8661090624399999E-2</v>
      </c>
      <c r="T56">
        <v>-4.19756746067E-2</v>
      </c>
      <c r="U56">
        <v>-4.2875370391900001E-2</v>
      </c>
      <c r="V56">
        <v>-9.9876663379700002E-3</v>
      </c>
      <c r="W56">
        <v>0.228018171962</v>
      </c>
      <c r="X56">
        <v>-7.9399326527199998E-2</v>
      </c>
      <c r="Y56">
        <v>-1.40110729324E-2</v>
      </c>
      <c r="Z56">
        <v>0.15495168021200001</v>
      </c>
    </row>
    <row r="57" spans="1:26" x14ac:dyDescent="0.2">
      <c r="A57" t="s">
        <v>53</v>
      </c>
      <c r="B57">
        <v>-1.5806212127799999</v>
      </c>
      <c r="C57">
        <v>0.74050070571600002</v>
      </c>
      <c r="D57">
        <v>-0.16931186936000001</v>
      </c>
      <c r="E57">
        <v>-0.62393378246700004</v>
      </c>
      <c r="F57">
        <v>-1.71092059095</v>
      </c>
      <c r="G57">
        <v>-1.43522793614</v>
      </c>
      <c r="H57">
        <v>-0.29094314076200001</v>
      </c>
      <c r="I57">
        <v>-0.26800273957300003</v>
      </c>
      <c r="J57">
        <v>-0.43236861603400001</v>
      </c>
      <c r="K57">
        <v>6.7486481444599997E-2</v>
      </c>
      <c r="L57">
        <v>-0.32670544445299998</v>
      </c>
      <c r="M57">
        <v>-1.5210383247899999</v>
      </c>
      <c r="N57">
        <v>-0.39745715540799997</v>
      </c>
      <c r="O57">
        <v>0.149542957639</v>
      </c>
      <c r="P57">
        <v>-1.0607455782399999</v>
      </c>
      <c r="Q57">
        <v>-3.1423511746299999</v>
      </c>
      <c r="R57">
        <v>-0.31457080422299999</v>
      </c>
      <c r="S57">
        <v>-0.46432720681599998</v>
      </c>
      <c r="T57">
        <v>-0.80156202956300004</v>
      </c>
      <c r="U57">
        <v>-9.9128780060599997E-2</v>
      </c>
      <c r="V57">
        <v>-0.107086840539</v>
      </c>
      <c r="W57">
        <v>-0.209834297143</v>
      </c>
      <c r="X57">
        <v>-0.215140346605</v>
      </c>
      <c r="Y57">
        <v>0.28502957165499998</v>
      </c>
      <c r="Z57">
        <v>7.7174882952599999E-2</v>
      </c>
    </row>
    <row r="58" spans="1:26" x14ac:dyDescent="0.2">
      <c r="A58" t="s">
        <v>54</v>
      </c>
      <c r="B58">
        <v>-0.61488711501799997</v>
      </c>
      <c r="C58">
        <v>-5.0656565249199996</v>
      </c>
      <c r="D58">
        <v>-4.0739093042599999</v>
      </c>
      <c r="E58">
        <v>-0.33255136912299998</v>
      </c>
      <c r="F58">
        <v>-2.1333967519499999</v>
      </c>
      <c r="G58">
        <v>-0.20071564345199999</v>
      </c>
      <c r="H58">
        <v>0.241019954275</v>
      </c>
      <c r="I58">
        <v>4.2852846392699998E-2</v>
      </c>
      <c r="J58">
        <v>-1.4498794810800001E-2</v>
      </c>
      <c r="K58">
        <v>-4.9438088086800003E-2</v>
      </c>
      <c r="L58">
        <v>-8.6966973381399998E-2</v>
      </c>
      <c r="M58">
        <v>-0.22487352345200001</v>
      </c>
      <c r="N58">
        <v>0.13166763888800001</v>
      </c>
      <c r="O58">
        <v>-0.11211441657399999</v>
      </c>
      <c r="P58">
        <v>-0.25497177583300001</v>
      </c>
      <c r="Q58">
        <v>-1.8109680718400001</v>
      </c>
      <c r="R58">
        <v>-0.23223886979399999</v>
      </c>
      <c r="S58">
        <v>0.22009372854600001</v>
      </c>
      <c r="T58">
        <v>0.106046217816</v>
      </c>
      <c r="U58">
        <v>-0.21427722711800001</v>
      </c>
      <c r="V58">
        <v>-0.48026310361699998</v>
      </c>
      <c r="W58">
        <v>-0.15289089235299999</v>
      </c>
      <c r="X58">
        <v>-0.38768990892100003</v>
      </c>
      <c r="Y58">
        <v>-0.20302349795999999</v>
      </c>
      <c r="Z58">
        <v>5.89553261797E-2</v>
      </c>
    </row>
    <row r="59" spans="1:26" x14ac:dyDescent="0.2">
      <c r="A59" t="s">
        <v>54</v>
      </c>
      <c r="B59">
        <v>-0.61488711501799997</v>
      </c>
      <c r="C59">
        <v>-5.0656565249199996</v>
      </c>
      <c r="D59">
        <v>-4.0739093042599999</v>
      </c>
      <c r="E59">
        <v>-0.33255136912299998</v>
      </c>
      <c r="F59">
        <v>-2.1333967519499999</v>
      </c>
      <c r="G59">
        <v>-0.20071564345199999</v>
      </c>
      <c r="H59">
        <v>0.241019954275</v>
      </c>
      <c r="I59">
        <v>4.2852846392699998E-2</v>
      </c>
      <c r="J59">
        <v>-1.4498794810800001E-2</v>
      </c>
      <c r="K59">
        <v>-4.9438088086800003E-2</v>
      </c>
      <c r="L59">
        <v>-8.6966973381399998E-2</v>
      </c>
      <c r="M59">
        <v>-0.22487352345200001</v>
      </c>
      <c r="N59">
        <v>0.13166763888800001</v>
      </c>
      <c r="O59">
        <v>-0.11211441657399999</v>
      </c>
      <c r="P59">
        <v>-0.25497177583300001</v>
      </c>
      <c r="Q59">
        <v>-1.8109680718400001</v>
      </c>
      <c r="R59">
        <v>-0.23223886979399999</v>
      </c>
      <c r="S59">
        <v>0.22009372854600001</v>
      </c>
      <c r="T59">
        <v>0.106046217816</v>
      </c>
      <c r="U59">
        <v>-0.21427722711800001</v>
      </c>
      <c r="V59">
        <v>-0.48026310361699998</v>
      </c>
      <c r="W59">
        <v>-0.15289089235299999</v>
      </c>
      <c r="X59">
        <v>-0.38768990892100003</v>
      </c>
      <c r="Y59">
        <v>-0.20302349795999999</v>
      </c>
      <c r="Z59">
        <v>5.89553261797E-2</v>
      </c>
    </row>
    <row r="60" spans="1:26" x14ac:dyDescent="0.2">
      <c r="A60" t="s">
        <v>55</v>
      </c>
      <c r="B60">
        <v>8.5359339400000005E-3</v>
      </c>
      <c r="C60">
        <v>-0.25612050870899999</v>
      </c>
      <c r="D60">
        <v>-7.0777622825200002</v>
      </c>
      <c r="E60">
        <v>-0.28425399909799998</v>
      </c>
      <c r="F60">
        <v>-1.1059479394</v>
      </c>
      <c r="G60">
        <v>-0.45994927188399998</v>
      </c>
      <c r="H60">
        <v>0.63376502693000003</v>
      </c>
      <c r="I60">
        <v>-0.14900920437000001</v>
      </c>
      <c r="J60">
        <v>0.34079509687499998</v>
      </c>
      <c r="K60">
        <v>-0.196627524744</v>
      </c>
      <c r="L60">
        <v>0.15697986168200001</v>
      </c>
      <c r="M60">
        <v>0.10228558171300001</v>
      </c>
      <c r="N60">
        <v>-6.7073629571700003E-2</v>
      </c>
      <c r="O60">
        <v>-8.6958118340599994E-2</v>
      </c>
      <c r="P60">
        <v>0.73972282836600001</v>
      </c>
      <c r="Q60">
        <v>0.229018769668</v>
      </c>
      <c r="R60">
        <v>0.35038256856799999</v>
      </c>
      <c r="S60">
        <v>9.0920689027699994E-2</v>
      </c>
      <c r="T60">
        <v>0.12980206089900001</v>
      </c>
      <c r="U60">
        <v>0.54705129947700004</v>
      </c>
      <c r="V60">
        <v>-2.5060255838299999E-2</v>
      </c>
      <c r="W60">
        <v>-0.22527440084100001</v>
      </c>
      <c r="X60">
        <v>-0.57400150254500004</v>
      </c>
      <c r="Y60">
        <v>-0.323104680501</v>
      </c>
      <c r="Z60">
        <v>0.46259509957599998</v>
      </c>
    </row>
    <row r="61" spans="1:26" x14ac:dyDescent="0.2">
      <c r="A61" t="s">
        <v>56</v>
      </c>
      <c r="B61">
        <v>-1.6261131713800001</v>
      </c>
      <c r="C61">
        <v>-0.125356002317</v>
      </c>
      <c r="D61">
        <v>-2.21391975501</v>
      </c>
      <c r="E61">
        <v>0.30271904616299999</v>
      </c>
      <c r="F61">
        <v>0.14705729840599999</v>
      </c>
      <c r="G61">
        <v>0.24366656523399999</v>
      </c>
      <c r="H61">
        <v>0.61722165354000003</v>
      </c>
      <c r="I61">
        <v>0.44206080202999998</v>
      </c>
      <c r="J61">
        <v>0.217835539838</v>
      </c>
      <c r="K61">
        <v>-6.9841601429599998E-2</v>
      </c>
      <c r="L61">
        <v>0.16300828652900001</v>
      </c>
      <c r="M61">
        <v>0.121915864985</v>
      </c>
      <c r="N61">
        <v>9.8845146688600005E-2</v>
      </c>
      <c r="O61">
        <v>0.106197525276</v>
      </c>
      <c r="P61">
        <v>0.186151024562</v>
      </c>
      <c r="Q61">
        <v>-0.61595238242399997</v>
      </c>
      <c r="R61">
        <v>0.334734085455</v>
      </c>
      <c r="S61">
        <v>0.23267599555499999</v>
      </c>
      <c r="T61">
        <v>0.31010902099400001</v>
      </c>
      <c r="U61">
        <v>-7.4968775623E-2</v>
      </c>
      <c r="V61">
        <v>0.11011729687500001</v>
      </c>
      <c r="W61">
        <v>0.12507978736</v>
      </c>
      <c r="X61">
        <v>5.6198495896200001E-3</v>
      </c>
      <c r="Y61">
        <v>0.19299356318200001</v>
      </c>
      <c r="Z61">
        <v>-5.9305963996000001E-2</v>
      </c>
    </row>
    <row r="62" spans="1:26" x14ac:dyDescent="0.2">
      <c r="A62" t="s">
        <v>56</v>
      </c>
      <c r="B62">
        <v>-1.6261131713800001</v>
      </c>
      <c r="C62">
        <v>-0.125356002317</v>
      </c>
      <c r="D62">
        <v>-2.21391975501</v>
      </c>
      <c r="E62">
        <v>0.30271904616299999</v>
      </c>
      <c r="F62">
        <v>0.14705729840599999</v>
      </c>
      <c r="G62">
        <v>0.24366656523399999</v>
      </c>
      <c r="H62">
        <v>0.61722165354000003</v>
      </c>
      <c r="I62">
        <v>0.44206080202999998</v>
      </c>
      <c r="J62">
        <v>0.217835539838</v>
      </c>
      <c r="K62">
        <v>-6.9841601429599998E-2</v>
      </c>
      <c r="L62">
        <v>0.16300828652900001</v>
      </c>
      <c r="M62">
        <v>0.121915864985</v>
      </c>
      <c r="N62">
        <v>9.8845146688600005E-2</v>
      </c>
      <c r="O62">
        <v>0.106197525276</v>
      </c>
      <c r="P62">
        <v>0.186151024562</v>
      </c>
      <c r="Q62">
        <v>-0.61595238242399997</v>
      </c>
      <c r="R62">
        <v>0.334734085455</v>
      </c>
      <c r="S62">
        <v>0.23267599555499999</v>
      </c>
      <c r="T62">
        <v>0.31010902099400001</v>
      </c>
      <c r="U62">
        <v>-7.4968775623E-2</v>
      </c>
      <c r="V62">
        <v>0.11011729687500001</v>
      </c>
      <c r="W62">
        <v>0.12507978736</v>
      </c>
      <c r="X62">
        <v>5.6198495896200001E-3</v>
      </c>
      <c r="Y62">
        <v>0.19299356318200001</v>
      </c>
      <c r="Z62">
        <v>-5.9305963996000001E-2</v>
      </c>
    </row>
    <row r="63" spans="1:26" x14ac:dyDescent="0.2">
      <c r="A63" t="s">
        <v>57</v>
      </c>
      <c r="B63">
        <v>-2.1901736381999999E-2</v>
      </c>
      <c r="C63">
        <v>-0.28443949981700001</v>
      </c>
      <c r="D63">
        <v>1.04898794651</v>
      </c>
      <c r="E63">
        <v>0.230287910644</v>
      </c>
      <c r="F63">
        <v>0.55296376707200001</v>
      </c>
      <c r="G63">
        <v>-8.6080853503699997E-2</v>
      </c>
      <c r="H63">
        <v>8.0519971665200002E-2</v>
      </c>
      <c r="I63">
        <v>9.2512157695900002E-2</v>
      </c>
      <c r="J63">
        <v>6.9666080137500003E-2</v>
      </c>
      <c r="K63">
        <v>-0.34520615189199999</v>
      </c>
      <c r="L63">
        <v>8.2668171326800002E-2</v>
      </c>
      <c r="M63">
        <v>-4.2703436250100001E-2</v>
      </c>
      <c r="N63">
        <v>-0.218135184259</v>
      </c>
      <c r="O63">
        <v>1.9617199109400001E-2</v>
      </c>
      <c r="P63">
        <v>-0.13035833212100001</v>
      </c>
      <c r="Q63">
        <v>0.60807947240000004</v>
      </c>
      <c r="R63">
        <v>0.25383052780100002</v>
      </c>
      <c r="S63">
        <v>0.18097294570899999</v>
      </c>
      <c r="T63">
        <v>9.1502013662400003E-2</v>
      </c>
      <c r="U63">
        <v>4.6222342125099999E-2</v>
      </c>
      <c r="V63">
        <v>3.7896016190900002E-2</v>
      </c>
      <c r="W63">
        <v>2.1845205482500002E-3</v>
      </c>
      <c r="X63">
        <v>-0.27947791680200001</v>
      </c>
      <c r="Y63">
        <v>-0.32766587693799998</v>
      </c>
      <c r="Z63">
        <v>-0.256626826089</v>
      </c>
    </row>
    <row r="64" spans="1:26" x14ac:dyDescent="0.2">
      <c r="A64" t="s">
        <v>58</v>
      </c>
      <c r="B64">
        <v>0.53354217697999995</v>
      </c>
      <c r="C64">
        <v>-0.81318876804600004</v>
      </c>
      <c r="D64">
        <v>0.302830411498</v>
      </c>
      <c r="E64">
        <v>0.33840242647199997</v>
      </c>
      <c r="F64">
        <v>1.4326100260300001</v>
      </c>
      <c r="G64">
        <v>0.117522390337</v>
      </c>
      <c r="H64">
        <v>0.249162741691</v>
      </c>
      <c r="I64">
        <v>0.34441802641699998</v>
      </c>
      <c r="J64">
        <v>0.24197338849800001</v>
      </c>
      <c r="K64">
        <v>0.14626812528899999</v>
      </c>
      <c r="L64">
        <v>0.31842629350899998</v>
      </c>
      <c r="M64">
        <v>0.40509183516000002</v>
      </c>
      <c r="N64">
        <v>-0.46519833657600002</v>
      </c>
      <c r="O64">
        <v>-0.140049487699</v>
      </c>
      <c r="P64">
        <v>0.35932571712400002</v>
      </c>
      <c r="Q64">
        <v>0.92248916770300005</v>
      </c>
      <c r="R64">
        <v>0.48440781347299999</v>
      </c>
      <c r="S64">
        <v>0.43181617838300002</v>
      </c>
      <c r="T64">
        <v>0.73822595551299997</v>
      </c>
      <c r="U64">
        <v>0.432908634254</v>
      </c>
      <c r="V64">
        <v>0.13794809078699999</v>
      </c>
      <c r="W64">
        <v>0.231925945302</v>
      </c>
      <c r="X64">
        <v>0.45343742569899997</v>
      </c>
      <c r="Y64">
        <v>-0.634441337173</v>
      </c>
      <c r="Z64">
        <v>-0.130214032432</v>
      </c>
    </row>
    <row r="65" spans="1:26" x14ac:dyDescent="0.2">
      <c r="A65" t="s">
        <v>59</v>
      </c>
      <c r="B65">
        <v>1.18049550668</v>
      </c>
      <c r="C65">
        <v>-1.06536941606</v>
      </c>
      <c r="D65">
        <v>-2.50176472309</v>
      </c>
      <c r="E65">
        <v>0.10871234380899999</v>
      </c>
      <c r="F65">
        <v>-0.66599544879600003</v>
      </c>
      <c r="G65">
        <v>5.5484831571099999E-2</v>
      </c>
      <c r="H65">
        <v>0.15118782174500001</v>
      </c>
      <c r="I65">
        <v>-0.34744479459700001</v>
      </c>
      <c r="J65">
        <v>0.38553965899600001</v>
      </c>
      <c r="K65">
        <v>0.197095196763</v>
      </c>
      <c r="L65">
        <v>0.169090297439</v>
      </c>
      <c r="M65">
        <v>-8.9222103906099998E-2</v>
      </c>
      <c r="N65">
        <v>0.32538658987500002</v>
      </c>
      <c r="O65">
        <v>9.5598133562400003E-2</v>
      </c>
      <c r="P65">
        <v>-0.17815977610399999</v>
      </c>
      <c r="Q65">
        <v>0.70634064462900004</v>
      </c>
      <c r="R65">
        <v>-9.0094801466599997E-2</v>
      </c>
      <c r="S65">
        <v>-9.6408066823999994E-3</v>
      </c>
      <c r="T65">
        <v>-0.138718532063</v>
      </c>
      <c r="U65">
        <v>0.136939365482</v>
      </c>
      <c r="V65">
        <v>0.49227980758899997</v>
      </c>
      <c r="W65">
        <v>-0.22597186036899999</v>
      </c>
      <c r="X65">
        <v>0.448472443863</v>
      </c>
      <c r="Y65">
        <v>3.1516942558700002E-2</v>
      </c>
      <c r="Z65">
        <v>-0.33340091796799998</v>
      </c>
    </row>
    <row r="66" spans="1:26" x14ac:dyDescent="0.2">
      <c r="A66" t="s">
        <v>60</v>
      </c>
      <c r="B66">
        <v>0</v>
      </c>
      <c r="C66">
        <v>-0.41554167382700002</v>
      </c>
      <c r="D66">
        <v>1.5687195280399999</v>
      </c>
      <c r="E66">
        <v>0.35228309238</v>
      </c>
      <c r="F66">
        <v>0.96105251003299996</v>
      </c>
      <c r="G66">
        <v>-9.9208731959699994E-2</v>
      </c>
      <c r="H66">
        <v>1.55838349968E-2</v>
      </c>
      <c r="I66">
        <v>-0.164596355188</v>
      </c>
      <c r="J66">
        <v>-0.17071582594000001</v>
      </c>
      <c r="K66">
        <v>-7.0117881123599998E-2</v>
      </c>
      <c r="L66">
        <v>-8.6777807748499997E-3</v>
      </c>
      <c r="M66">
        <v>-9.6454859729100006E-2</v>
      </c>
      <c r="N66">
        <v>0.165077223706</v>
      </c>
      <c r="O66">
        <v>-9.9147741456600005E-2</v>
      </c>
      <c r="P66">
        <v>-4.64040441E-2</v>
      </c>
      <c r="Q66">
        <v>-0.70675861102399995</v>
      </c>
      <c r="R66">
        <v>-7.6906140132599998E-2</v>
      </c>
      <c r="S66">
        <v>0.27980770841800001</v>
      </c>
      <c r="T66">
        <v>-0.490096667737</v>
      </c>
      <c r="U66">
        <v>-0.48418013299599999</v>
      </c>
      <c r="V66">
        <v>-0.299492078158</v>
      </c>
      <c r="W66">
        <v>-0.29135143443700001</v>
      </c>
      <c r="X66">
        <v>-0.32556122280499999</v>
      </c>
      <c r="Y66">
        <v>-0.14671709879700001</v>
      </c>
      <c r="Z66">
        <v>-0.250564266461</v>
      </c>
    </row>
    <row r="67" spans="1:26" x14ac:dyDescent="0.2">
      <c r="A67" t="s">
        <v>61</v>
      </c>
      <c r="B67">
        <v>-0.32585396360000002</v>
      </c>
      <c r="C67">
        <v>0.26550774268799998</v>
      </c>
      <c r="D67">
        <v>2.7085343882899999</v>
      </c>
      <c r="E67">
        <v>3.21824331221E-2</v>
      </c>
      <c r="F67">
        <v>-1.0287379223699999</v>
      </c>
      <c r="G67">
        <v>-5.8198353417700001E-2</v>
      </c>
      <c r="H67">
        <v>0.20080212908299999</v>
      </c>
      <c r="I67">
        <v>0.21967032565399999</v>
      </c>
      <c r="J67">
        <v>-0.22162190742499999</v>
      </c>
      <c r="K67">
        <v>-5.2341501619600002E-2</v>
      </c>
      <c r="L67">
        <v>6.5231367809400004E-2</v>
      </c>
      <c r="M67">
        <v>-0.23730673902900001</v>
      </c>
      <c r="N67">
        <v>-0.47021365143999999</v>
      </c>
      <c r="O67">
        <v>-2.75151100074E-2</v>
      </c>
      <c r="P67">
        <v>-5.9783610255000001E-2</v>
      </c>
      <c r="Q67">
        <v>-1.3173015565799999</v>
      </c>
      <c r="R67">
        <v>-1.36163241595</v>
      </c>
      <c r="S67">
        <v>-0.19726325958099999</v>
      </c>
      <c r="T67">
        <v>-0.19280208786700001</v>
      </c>
      <c r="U67">
        <v>0.122589805274</v>
      </c>
      <c r="V67">
        <v>-0.263365293921</v>
      </c>
      <c r="W67">
        <v>0.270607525716</v>
      </c>
      <c r="X67">
        <v>-0.117750213992</v>
      </c>
      <c r="Y67">
        <v>4.3351605923199997E-2</v>
      </c>
      <c r="Z67">
        <v>2.4167700988000002E-2</v>
      </c>
    </row>
    <row r="68" spans="1:26" x14ac:dyDescent="0.2">
      <c r="A68" t="s">
        <v>61</v>
      </c>
      <c r="B68">
        <v>-0.32585396360000002</v>
      </c>
      <c r="C68">
        <v>0.26550774268799998</v>
      </c>
      <c r="D68">
        <v>2.7085343882899999</v>
      </c>
      <c r="E68">
        <v>3.21824331221E-2</v>
      </c>
      <c r="F68">
        <v>-1.0287379223699999</v>
      </c>
      <c r="G68">
        <v>-5.8198353417700001E-2</v>
      </c>
      <c r="H68">
        <v>0.20080212908299999</v>
      </c>
      <c r="I68">
        <v>0.21967032565399999</v>
      </c>
      <c r="J68">
        <v>-0.22162190742499999</v>
      </c>
      <c r="K68">
        <v>-5.2341501619600002E-2</v>
      </c>
      <c r="L68">
        <v>6.5231367809400004E-2</v>
      </c>
      <c r="M68">
        <v>-0.23730673902900001</v>
      </c>
      <c r="N68">
        <v>-0.47021365143999999</v>
      </c>
      <c r="O68">
        <v>-2.75151100074E-2</v>
      </c>
      <c r="P68">
        <v>-5.9783610255000001E-2</v>
      </c>
      <c r="Q68">
        <v>-1.3173015565799999</v>
      </c>
      <c r="R68">
        <v>-1.36163241595</v>
      </c>
      <c r="S68">
        <v>-0.19726325958099999</v>
      </c>
      <c r="T68">
        <v>-0.19280208786700001</v>
      </c>
      <c r="U68">
        <v>0.122589805274</v>
      </c>
      <c r="V68">
        <v>-0.263365293921</v>
      </c>
      <c r="W68">
        <v>0.270607525716</v>
      </c>
      <c r="X68">
        <v>-0.117750213992</v>
      </c>
      <c r="Y68">
        <v>4.3351605923199997E-2</v>
      </c>
      <c r="Z68">
        <v>2.4167700988000002E-2</v>
      </c>
    </row>
    <row r="69" spans="1:26" x14ac:dyDescent="0.2">
      <c r="A69" t="s">
        <v>62</v>
      </c>
      <c r="B69">
        <v>-0.18375567222799999</v>
      </c>
      <c r="C69">
        <v>-0.70290054320100004</v>
      </c>
      <c r="D69">
        <v>-0.62662031610000002</v>
      </c>
      <c r="E69">
        <v>-0.38850791367300003</v>
      </c>
      <c r="F69">
        <v>-0.2563228051</v>
      </c>
      <c r="G69">
        <v>-0.39566851812699999</v>
      </c>
      <c r="H69">
        <v>0.15750199804199999</v>
      </c>
      <c r="I69">
        <v>-0.149111151272</v>
      </c>
      <c r="J69">
        <v>-0.28209622236100002</v>
      </c>
      <c r="K69">
        <v>-0.58561509123699995</v>
      </c>
      <c r="L69">
        <v>-1.5179623173500001E-2</v>
      </c>
      <c r="M69">
        <v>-0.70286910143799997</v>
      </c>
      <c r="N69">
        <v>-8.0749491892700004E-2</v>
      </c>
      <c r="O69">
        <v>-1.60930392365E-2</v>
      </c>
      <c r="P69">
        <v>-0.67844377062700001</v>
      </c>
      <c r="Q69">
        <v>-0.828535871684</v>
      </c>
      <c r="R69">
        <v>-0.10768715255</v>
      </c>
      <c r="S69">
        <v>6.7364375796800005E-2</v>
      </c>
      <c r="T69">
        <v>-0.28387127701800002</v>
      </c>
      <c r="U69">
        <v>-0.29947740016300001</v>
      </c>
      <c r="V69">
        <v>-0.197662379395</v>
      </c>
      <c r="W69">
        <v>-0.17918283850700001</v>
      </c>
      <c r="X69">
        <v>-0.168212578679</v>
      </c>
      <c r="Y69">
        <v>-0.36267436973099998</v>
      </c>
      <c r="Z69">
        <v>0.33589628864499999</v>
      </c>
    </row>
    <row r="70" spans="1:26" x14ac:dyDescent="0.2">
      <c r="A70" t="s">
        <v>63</v>
      </c>
      <c r="B70">
        <v>-9.6963739864000004E-2</v>
      </c>
      <c r="C70">
        <v>-0.77466530818400003</v>
      </c>
      <c r="D70">
        <v>1.28209969924</v>
      </c>
      <c r="E70">
        <v>0.177176760835</v>
      </c>
      <c r="F70">
        <v>0.50502718497200005</v>
      </c>
      <c r="G70">
        <v>9.1603948845800004E-2</v>
      </c>
      <c r="H70">
        <v>0.98042218268100001</v>
      </c>
      <c r="I70">
        <v>0.13165234673500001</v>
      </c>
      <c r="J70">
        <v>0.16722328670700001</v>
      </c>
      <c r="K70">
        <v>0.36986732114199999</v>
      </c>
      <c r="L70">
        <v>0.18625143564999999</v>
      </c>
      <c r="M70">
        <v>0.12395695178</v>
      </c>
      <c r="N70">
        <v>0.35706745528400002</v>
      </c>
      <c r="O70">
        <v>-0.125996057065</v>
      </c>
      <c r="P70">
        <v>-0.52299303229899996</v>
      </c>
      <c r="Q70">
        <v>0.64410493089599996</v>
      </c>
      <c r="R70">
        <v>-0.44865834972200003</v>
      </c>
      <c r="S70">
        <v>-0.462824269201</v>
      </c>
      <c r="T70">
        <v>-0.21354792703600001</v>
      </c>
      <c r="U70">
        <v>1.02839693063E-2</v>
      </c>
      <c r="V70">
        <v>-0.127374782967</v>
      </c>
      <c r="W70">
        <v>0.21877329660200001</v>
      </c>
      <c r="X70">
        <v>-0.24307642352600001</v>
      </c>
      <c r="Y70">
        <v>-0.27639294693299998</v>
      </c>
      <c r="Z70">
        <v>8.8952907148399998E-2</v>
      </c>
    </row>
    <row r="71" spans="1:26" x14ac:dyDescent="0.2">
      <c r="A71" t="s">
        <v>64</v>
      </c>
      <c r="B71">
        <v>-3.5065415546400001</v>
      </c>
      <c r="C71">
        <v>-0.87765695741299998</v>
      </c>
      <c r="D71">
        <v>-1.14678195268</v>
      </c>
      <c r="E71">
        <v>0.246687484086</v>
      </c>
      <c r="F71">
        <v>1.1278161149E-2</v>
      </c>
      <c r="G71">
        <v>-0.58754765655200003</v>
      </c>
      <c r="H71">
        <v>1.6363515533699999E-2</v>
      </c>
      <c r="I71">
        <v>-0.16609929312999999</v>
      </c>
      <c r="J71">
        <v>-0.23471107694500001</v>
      </c>
      <c r="K71">
        <v>-0.33231614195300002</v>
      </c>
      <c r="L71">
        <v>-8.1773916553399995E-2</v>
      </c>
      <c r="M71">
        <v>8.2872453524099998E-2</v>
      </c>
      <c r="N71">
        <v>-0.467758953556</v>
      </c>
      <c r="O71">
        <v>-0.14608907399500001</v>
      </c>
      <c r="P71">
        <v>0.34045542380600002</v>
      </c>
      <c r="Q71">
        <v>-1.6683684221399999</v>
      </c>
      <c r="R71">
        <v>0.28993686578299999</v>
      </c>
      <c r="S71">
        <v>0.541379320075</v>
      </c>
      <c r="T71">
        <v>0.736898068618</v>
      </c>
      <c r="U71">
        <v>0.227390662854</v>
      </c>
      <c r="V71">
        <v>-0.208488219246</v>
      </c>
      <c r="W71">
        <v>-3.48137163306E-2</v>
      </c>
      <c r="X71">
        <v>7.8671803739700005E-3</v>
      </c>
      <c r="Y71">
        <v>-0.13240921708100001</v>
      </c>
      <c r="Z71">
        <v>0.26515279648200002</v>
      </c>
    </row>
    <row r="72" spans="1:26" x14ac:dyDescent="0.2">
      <c r="A72" t="s">
        <v>65</v>
      </c>
      <c r="B72">
        <v>-3.2930330733100002</v>
      </c>
      <c r="C72">
        <v>-0.591991389383</v>
      </c>
      <c r="D72">
        <v>-0.88697071563999996</v>
      </c>
      <c r="E72">
        <v>-1.38825760325</v>
      </c>
      <c r="F72">
        <v>-0.182184371215</v>
      </c>
      <c r="G72">
        <v>-0.72619794258699999</v>
      </c>
      <c r="H72">
        <v>-1.0813390306099999</v>
      </c>
      <c r="I72">
        <v>-1.3237353867299999</v>
      </c>
      <c r="J72">
        <v>8.8511602810999998E-2</v>
      </c>
      <c r="K72">
        <v>-6.6501336765999994E-2</v>
      </c>
      <c r="L72">
        <v>-0.227338450458</v>
      </c>
      <c r="M72">
        <v>-1.3474699299399999</v>
      </c>
      <c r="N72">
        <v>-0.74652745085700001</v>
      </c>
      <c r="O72">
        <v>-0.44554908645699998</v>
      </c>
      <c r="P72">
        <v>-1.5801472856700001</v>
      </c>
      <c r="Q72">
        <v>-2.8912342100599999</v>
      </c>
      <c r="R72">
        <v>-0.15981999630800001</v>
      </c>
      <c r="S72">
        <v>-0.76598908609899996</v>
      </c>
      <c r="T72">
        <v>-0.59408507032000002</v>
      </c>
      <c r="U72">
        <v>-0.69399925459699996</v>
      </c>
      <c r="V72">
        <v>-0.36006720836400002</v>
      </c>
      <c r="W72">
        <v>-0.14209790421900001</v>
      </c>
      <c r="X72">
        <v>-0.25293078242099998</v>
      </c>
      <c r="Y72">
        <v>-0.20299663720300001</v>
      </c>
      <c r="Z72">
        <v>-0.247205304106</v>
      </c>
    </row>
    <row r="73" spans="1:26" x14ac:dyDescent="0.2">
      <c r="A73" t="s">
        <v>42</v>
      </c>
      <c r="B73">
        <v>0</v>
      </c>
      <c r="C73">
        <v>-2.2367079324499999</v>
      </c>
      <c r="D73">
        <v>1.21153539192</v>
      </c>
      <c r="E73">
        <v>0.38440237280400003</v>
      </c>
      <c r="F73">
        <v>1.45798760975</v>
      </c>
      <c r="G73">
        <v>-0.15958122900499999</v>
      </c>
      <c r="H73">
        <v>-0.63823920138900003</v>
      </c>
      <c r="I73">
        <v>-0.70405236941600002</v>
      </c>
      <c r="J73">
        <v>0.48072480026600001</v>
      </c>
      <c r="K73">
        <v>0.64635380736100001</v>
      </c>
      <c r="L73">
        <v>0.16050724561099999</v>
      </c>
      <c r="M73">
        <v>0.31390634335500001</v>
      </c>
      <c r="N73">
        <v>0.59218131248500006</v>
      </c>
      <c r="O73">
        <v>-0.58232243210199996</v>
      </c>
      <c r="P73">
        <v>-0.74922097373100005</v>
      </c>
      <c r="Q73">
        <v>-0.112707715744</v>
      </c>
      <c r="R73">
        <v>-0.67223840355300002</v>
      </c>
      <c r="S73">
        <v>-2.6806513038399999</v>
      </c>
      <c r="T73">
        <v>-2.48579055667</v>
      </c>
      <c r="U73">
        <v>-0.37653307991099999</v>
      </c>
      <c r="V73">
        <v>-0.166406242427</v>
      </c>
      <c r="W73">
        <v>-0.327622730714</v>
      </c>
      <c r="X73">
        <v>-0.139684795542</v>
      </c>
      <c r="Y73">
        <v>-5.4538955273799997E-2</v>
      </c>
      <c r="Z73">
        <v>-0.45727729374499998</v>
      </c>
    </row>
    <row r="74" spans="1:26" x14ac:dyDescent="0.2">
      <c r="A74" t="s">
        <v>30</v>
      </c>
      <c r="B74">
        <v>2.0450558700000001</v>
      </c>
      <c r="C74">
        <v>-1.6296563682</v>
      </c>
      <c r="D74">
        <v>-3.12366039615</v>
      </c>
      <c r="E74">
        <v>-0.221829177397</v>
      </c>
      <c r="F74">
        <v>1.7078790673599999</v>
      </c>
      <c r="G74">
        <v>-2.8061224627199999</v>
      </c>
      <c r="H74">
        <v>-2.6921771490099999</v>
      </c>
      <c r="I74">
        <v>-4.6052675000100001</v>
      </c>
      <c r="J74">
        <v>0.70158759845300001</v>
      </c>
      <c r="K74">
        <v>0.29865899445600003</v>
      </c>
      <c r="L74">
        <v>0.16048915076799999</v>
      </c>
      <c r="M74">
        <v>0.332699301133</v>
      </c>
      <c r="N74">
        <v>0.86918519335400002</v>
      </c>
      <c r="O74">
        <v>0.31377250123799999</v>
      </c>
      <c r="P74">
        <v>-4.5361615222000003E-2</v>
      </c>
      <c r="Q74">
        <v>1.1106044698299999</v>
      </c>
      <c r="R74">
        <v>-1.5722406250700001</v>
      </c>
      <c r="S74">
        <v>-3.0636772541799999</v>
      </c>
      <c r="T74">
        <v>-3.1318479838600002</v>
      </c>
      <c r="U74">
        <v>-0.43325661026399997</v>
      </c>
      <c r="V74">
        <v>-0.498860841153</v>
      </c>
      <c r="W74">
        <v>-0.19284723582999999</v>
      </c>
      <c r="X74">
        <v>0.48550439729900002</v>
      </c>
      <c r="Y74">
        <v>0.45172056675700001</v>
      </c>
      <c r="Z74">
        <v>-0.12213474902</v>
      </c>
    </row>
    <row r="75" spans="1:26" x14ac:dyDescent="0.2">
      <c r="A75" t="s">
        <v>66</v>
      </c>
      <c r="B75">
        <v>-2.54924226863</v>
      </c>
      <c r="C75">
        <v>8.0941814603699994E-2</v>
      </c>
      <c r="D75">
        <v>-1.3770911079599999</v>
      </c>
      <c r="E75">
        <v>-2.0403827449E-2</v>
      </c>
      <c r="F75">
        <v>2.0129692612999999E-2</v>
      </c>
      <c r="G75">
        <v>-0.173873946207</v>
      </c>
      <c r="H75">
        <v>-6.1493790056299999E-2</v>
      </c>
      <c r="I75">
        <v>-0.16099118612900001</v>
      </c>
      <c r="J75">
        <v>7.1670610990099998E-2</v>
      </c>
      <c r="K75">
        <v>2.02389631648E-3</v>
      </c>
      <c r="L75">
        <v>6.2379731082599997E-2</v>
      </c>
      <c r="M75">
        <v>-0.21841255478900001</v>
      </c>
      <c r="N75">
        <v>-9.3669822003699998E-2</v>
      </c>
      <c r="O75">
        <v>4.44522522507E-2</v>
      </c>
      <c r="P75">
        <v>0.13002447229299999</v>
      </c>
      <c r="Q75">
        <v>-0.377396047224</v>
      </c>
      <c r="R75">
        <v>-6.6969524790600005E-2</v>
      </c>
      <c r="S75">
        <v>-0.130607290215</v>
      </c>
      <c r="T75">
        <v>-0.102631472424</v>
      </c>
      <c r="U75">
        <v>-7.6488414012000003E-3</v>
      </c>
      <c r="V75">
        <v>-6.51906594635E-2</v>
      </c>
      <c r="W75">
        <v>-7.0864884946199996E-2</v>
      </c>
      <c r="X75">
        <v>-0.202018489006</v>
      </c>
      <c r="Y75">
        <v>-9.77422610824E-2</v>
      </c>
      <c r="Z75">
        <v>-0.125199827342</v>
      </c>
    </row>
    <row r="76" spans="1:26" x14ac:dyDescent="0.2">
      <c r="A76" t="s">
        <v>67</v>
      </c>
      <c r="B76">
        <v>0</v>
      </c>
      <c r="C76">
        <v>-1.8704411970000001</v>
      </c>
      <c r="D76">
        <v>-7.20810005383</v>
      </c>
      <c r="E76">
        <v>7.8181056735599996E-2</v>
      </c>
      <c r="F76">
        <v>-0.18592138998499999</v>
      </c>
      <c r="G76">
        <v>-0.96779298139000003</v>
      </c>
      <c r="H76">
        <v>-1.6411225164100001</v>
      </c>
      <c r="I76">
        <v>-3.9908968748300002</v>
      </c>
      <c r="J76">
        <v>6.04443314367E-2</v>
      </c>
      <c r="K76">
        <v>-0.172315797214</v>
      </c>
      <c r="L76">
        <v>0.27891140196399999</v>
      </c>
      <c r="M76">
        <v>-0.27790933103100002</v>
      </c>
      <c r="N76">
        <v>0.20104996753000001</v>
      </c>
      <c r="O76">
        <v>0.148473586741</v>
      </c>
      <c r="P76">
        <v>3.3825802783300003E-2</v>
      </c>
      <c r="Q76">
        <v>0.399418449053</v>
      </c>
      <c r="R76">
        <v>-0.80588323102699999</v>
      </c>
      <c r="S76">
        <v>-0.78563454018800005</v>
      </c>
      <c r="T76">
        <v>-1.29480454189</v>
      </c>
      <c r="U76">
        <v>-8.1023499883400005E-2</v>
      </c>
      <c r="V76">
        <v>-0.116813178352</v>
      </c>
      <c r="W76">
        <v>-5.0767593454899999E-2</v>
      </c>
      <c r="X76">
        <v>-0.295085284153</v>
      </c>
      <c r="Y76">
        <v>4.8846411415000004E-3</v>
      </c>
      <c r="Z76">
        <v>-0.16797652156599999</v>
      </c>
    </row>
    <row r="77" spans="1:26" x14ac:dyDescent="0.2">
      <c r="A77" t="s">
        <v>68</v>
      </c>
      <c r="B77">
        <v>0</v>
      </c>
      <c r="C77">
        <v>2.85954082892E-2</v>
      </c>
      <c r="D77">
        <v>-8.8043150525799998</v>
      </c>
      <c r="E77">
        <v>-1.5992853656199999</v>
      </c>
      <c r="F77">
        <v>-2.2458334933800002</v>
      </c>
      <c r="G77">
        <v>-1.1843595635199999</v>
      </c>
      <c r="H77">
        <v>-0.48728728114999997</v>
      </c>
      <c r="I77">
        <v>-0.441859182658</v>
      </c>
      <c r="J77">
        <v>-0.52615612448000004</v>
      </c>
      <c r="K77">
        <v>0.115516621939</v>
      </c>
      <c r="L77">
        <v>-0.26436055537800002</v>
      </c>
      <c r="M77">
        <v>-0.31410537593999999</v>
      </c>
      <c r="N77">
        <v>-0.56195074776999998</v>
      </c>
      <c r="O77">
        <v>0.20845300405700001</v>
      </c>
      <c r="P77">
        <v>8.6156180587800002E-2</v>
      </c>
      <c r="Q77">
        <v>-2.3371066029200001</v>
      </c>
      <c r="R77">
        <v>-0.183464713646</v>
      </c>
      <c r="S77">
        <v>-0.37117512485900001</v>
      </c>
      <c r="T77">
        <v>-0.482118064505</v>
      </c>
      <c r="U77">
        <v>2.15842982329E-2</v>
      </c>
      <c r="V77">
        <v>0.30794586179099998</v>
      </c>
      <c r="W77">
        <v>0.18105291324100001</v>
      </c>
      <c r="X77">
        <v>-0.33147146869499999</v>
      </c>
      <c r="Y77">
        <v>0.22294249546299999</v>
      </c>
      <c r="Z77">
        <v>0.183647980563</v>
      </c>
    </row>
    <row r="78" spans="1:26" x14ac:dyDescent="0.2">
      <c r="A78" t="s">
        <v>69</v>
      </c>
      <c r="B78">
        <v>-4.6928521821900002</v>
      </c>
      <c r="C78">
        <v>-2.8565300733400001</v>
      </c>
      <c r="D78">
        <v>-1.7940710210799999</v>
      </c>
      <c r="E78">
        <v>3.3169721594000002E-3</v>
      </c>
      <c r="F78">
        <v>-0.812570085996</v>
      </c>
      <c r="G78">
        <v>-0.38798546754800001</v>
      </c>
      <c r="H78">
        <v>0.14045726075000001</v>
      </c>
      <c r="I78">
        <v>0.21157234464499999</v>
      </c>
      <c r="J78">
        <v>-0.365926500421</v>
      </c>
      <c r="K78">
        <v>-0.431298532362</v>
      </c>
      <c r="L78">
        <v>0.143845998069</v>
      </c>
      <c r="M78">
        <v>-0.16099498375999999</v>
      </c>
      <c r="N78">
        <v>-0.13869895936500001</v>
      </c>
      <c r="O78">
        <v>-0.49647875607899999</v>
      </c>
      <c r="P78">
        <v>-0.27581105749599999</v>
      </c>
      <c r="Q78">
        <v>-2.8688061136199998</v>
      </c>
      <c r="R78">
        <v>-0.21562403824099999</v>
      </c>
      <c r="S78">
        <v>0.158068260558</v>
      </c>
      <c r="T78">
        <v>4.3685991876499998E-2</v>
      </c>
      <c r="U78">
        <v>-7.9684910976900003E-2</v>
      </c>
      <c r="V78">
        <v>-0.77850717231300004</v>
      </c>
      <c r="W78">
        <v>-0.73973099050299995</v>
      </c>
      <c r="X78">
        <v>-7.1102050546899997E-2</v>
      </c>
      <c r="Y78">
        <v>-0.504199188736</v>
      </c>
      <c r="Z78">
        <v>-0.14678822074799999</v>
      </c>
    </row>
    <row r="79" spans="1:26" x14ac:dyDescent="0.2">
      <c r="A79" t="s">
        <v>70</v>
      </c>
      <c r="B79">
        <v>0</v>
      </c>
      <c r="C79">
        <v>-0.34350163326499999</v>
      </c>
      <c r="D79">
        <v>1.49473857606</v>
      </c>
      <c r="E79">
        <v>0.14198400941299999</v>
      </c>
      <c r="F79">
        <v>-1.47873246467</v>
      </c>
      <c r="G79">
        <v>8.0606444902599994E-2</v>
      </c>
      <c r="H79">
        <v>0.47227289896300001</v>
      </c>
      <c r="I79">
        <v>-0.47863194398499997</v>
      </c>
      <c r="J79">
        <v>-0.316597273352</v>
      </c>
      <c r="K79">
        <v>-0.10062897193799999</v>
      </c>
      <c r="L79">
        <v>-6.2772232710299997E-2</v>
      </c>
      <c r="M79">
        <v>0.13355812205600001</v>
      </c>
      <c r="N79">
        <v>-2.9567114255800001E-2</v>
      </c>
      <c r="O79">
        <v>0.36574021701999998</v>
      </c>
      <c r="P79">
        <v>0.115101983893</v>
      </c>
      <c r="Q79">
        <v>-1.10772727219</v>
      </c>
      <c r="R79">
        <v>-0.14880863523999999</v>
      </c>
      <c r="S79">
        <v>0.44333441818300001</v>
      </c>
      <c r="T79">
        <v>0.30140942038599999</v>
      </c>
      <c r="U79">
        <v>-0.50182892923699995</v>
      </c>
      <c r="V79">
        <v>-0.111709334188</v>
      </c>
      <c r="W79">
        <v>-7.3873195182199994E-2</v>
      </c>
      <c r="X79">
        <v>-3.43866345607E-2</v>
      </c>
      <c r="Y79">
        <v>0.21306546426</v>
      </c>
      <c r="Z79">
        <v>4.0945974061399999E-2</v>
      </c>
    </row>
    <row r="80" spans="1:26" x14ac:dyDescent="0.2">
      <c r="A80" t="s">
        <v>56</v>
      </c>
      <c r="B80">
        <v>-1.6261131713800001</v>
      </c>
      <c r="C80">
        <v>-0.125356002317</v>
      </c>
      <c r="D80">
        <v>-2.21391975501</v>
      </c>
      <c r="E80">
        <v>0.30271904616299999</v>
      </c>
      <c r="F80">
        <v>0.14705729840599999</v>
      </c>
      <c r="G80">
        <v>0.24366656523399999</v>
      </c>
      <c r="H80">
        <v>0.61722165354000003</v>
      </c>
      <c r="I80">
        <v>0.44206080202999998</v>
      </c>
      <c r="J80">
        <v>0.217835539838</v>
      </c>
      <c r="K80">
        <v>-6.9841601429599998E-2</v>
      </c>
      <c r="L80">
        <v>0.16300828652900001</v>
      </c>
      <c r="M80">
        <v>0.121915864985</v>
      </c>
      <c r="N80">
        <v>9.8845146688600005E-2</v>
      </c>
      <c r="O80">
        <v>0.106197525276</v>
      </c>
      <c r="P80">
        <v>0.186151024562</v>
      </c>
      <c r="Q80">
        <v>-0.61595238242399997</v>
      </c>
      <c r="R80">
        <v>0.334734085455</v>
      </c>
      <c r="S80">
        <v>0.23267599555499999</v>
      </c>
      <c r="T80">
        <v>0.31010902099400001</v>
      </c>
      <c r="U80">
        <v>-7.4968775623E-2</v>
      </c>
      <c r="V80">
        <v>0.11011729687500001</v>
      </c>
      <c r="W80">
        <v>0.12507978736</v>
      </c>
      <c r="X80">
        <v>5.6198495896200001E-3</v>
      </c>
      <c r="Y80">
        <v>0.19299356318200001</v>
      </c>
      <c r="Z80">
        <v>-5.9305963996000001E-2</v>
      </c>
    </row>
    <row r="81" spans="1:26" x14ac:dyDescent="0.2">
      <c r="A81" t="s">
        <v>71</v>
      </c>
      <c r="B81">
        <v>-1.6844537935599999</v>
      </c>
      <c r="C81">
        <v>0.171356561741</v>
      </c>
      <c r="D81">
        <v>-1.3315261328200001</v>
      </c>
      <c r="E81">
        <v>-0.80748756888899997</v>
      </c>
      <c r="F81">
        <v>-2.1583608607699998</v>
      </c>
      <c r="G81">
        <v>-0.17240334915200001</v>
      </c>
      <c r="H81">
        <v>-2.9881650392200001E-2</v>
      </c>
      <c r="I81">
        <v>-0.473207234664</v>
      </c>
      <c r="J81">
        <v>-9.7634060943899995E-2</v>
      </c>
      <c r="K81">
        <v>0.24023665038799999</v>
      </c>
      <c r="L81">
        <v>-0.50962472654000002</v>
      </c>
      <c r="M81">
        <v>-0.21142511856999999</v>
      </c>
      <c r="N81">
        <v>-0.33904421962499998</v>
      </c>
      <c r="O81">
        <v>-9.7293831426799992E-3</v>
      </c>
      <c r="P81">
        <v>-0.141772005566</v>
      </c>
      <c r="Q81">
        <v>-1.75110333181</v>
      </c>
      <c r="R81">
        <v>-3.6837125248499997E-2</v>
      </c>
      <c r="S81">
        <v>-0.31072438771299998</v>
      </c>
      <c r="T81">
        <v>-0.150961050185</v>
      </c>
      <c r="U81">
        <v>0.24210701977999999</v>
      </c>
      <c r="V81">
        <v>0.38252433489799997</v>
      </c>
      <c r="W81">
        <v>-0.157008000722</v>
      </c>
      <c r="X81">
        <v>0.42509596878799999</v>
      </c>
      <c r="Y81">
        <v>0.177536325074</v>
      </c>
      <c r="Z81">
        <v>0.75882081401299994</v>
      </c>
    </row>
    <row r="82" spans="1:26" x14ac:dyDescent="0.2">
      <c r="A82" t="s">
        <v>60</v>
      </c>
      <c r="B82">
        <v>0</v>
      </c>
      <c r="C82">
        <v>-0.41554167382700002</v>
      </c>
      <c r="D82">
        <v>1.5687195280399999</v>
      </c>
      <c r="E82">
        <v>0.35228309238</v>
      </c>
      <c r="F82">
        <v>0.96105251003299996</v>
      </c>
      <c r="G82">
        <v>-9.9208731959699994E-2</v>
      </c>
      <c r="H82">
        <v>1.55838349968E-2</v>
      </c>
      <c r="I82">
        <v>-0.164596355188</v>
      </c>
      <c r="J82">
        <v>-0.17071582594000001</v>
      </c>
      <c r="K82">
        <v>-7.0117881123599998E-2</v>
      </c>
      <c r="L82">
        <v>-8.6777807748499997E-3</v>
      </c>
      <c r="M82">
        <v>-9.6454859729100006E-2</v>
      </c>
      <c r="N82">
        <v>0.165077223706</v>
      </c>
      <c r="O82">
        <v>-9.9147741456600005E-2</v>
      </c>
      <c r="P82">
        <v>-4.64040441E-2</v>
      </c>
      <c r="Q82">
        <v>-0.70675861102399995</v>
      </c>
      <c r="R82">
        <v>-7.6906140132599998E-2</v>
      </c>
      <c r="S82">
        <v>0.27980770841800001</v>
      </c>
      <c r="T82">
        <v>-0.490096667737</v>
      </c>
      <c r="U82">
        <v>-0.48418013299599999</v>
      </c>
      <c r="V82">
        <v>-0.299492078158</v>
      </c>
      <c r="W82">
        <v>-0.29135143443700001</v>
      </c>
      <c r="X82">
        <v>-0.32556122280499999</v>
      </c>
      <c r="Y82">
        <v>-0.14671709879700001</v>
      </c>
      <c r="Z82">
        <v>-0.250564266461</v>
      </c>
    </row>
    <row r="83" spans="1:26" x14ac:dyDescent="0.2">
      <c r="A83" t="s">
        <v>72</v>
      </c>
      <c r="B83">
        <v>-0.76205590803800005</v>
      </c>
      <c r="C83">
        <v>-1.2950650956400001</v>
      </c>
      <c r="D83">
        <v>-4.5141880200899998</v>
      </c>
      <c r="E83">
        <v>-0.108529724163</v>
      </c>
      <c r="F83">
        <v>-3.0934370950200001</v>
      </c>
      <c r="G83">
        <v>0.194067991228</v>
      </c>
      <c r="H83">
        <v>9.4179194357800006E-2</v>
      </c>
      <c r="I83">
        <v>0.35558566413600001</v>
      </c>
      <c r="J83">
        <v>0.46613308470699999</v>
      </c>
      <c r="K83">
        <v>0.12716348521500001</v>
      </c>
      <c r="L83">
        <v>-0.25009884248000003</v>
      </c>
      <c r="M83">
        <v>-0.56607283753500004</v>
      </c>
      <c r="N83">
        <v>-6.93612077637E-2</v>
      </c>
      <c r="O83">
        <v>-0.76966837471799998</v>
      </c>
      <c r="P83">
        <v>-0.697984699293</v>
      </c>
      <c r="Q83">
        <v>-2.2674911510400002</v>
      </c>
      <c r="R83">
        <v>4.7830836825299997E-2</v>
      </c>
      <c r="S83">
        <v>0.51973186641400004</v>
      </c>
      <c r="T83">
        <v>0.28734161563499999</v>
      </c>
      <c r="U83">
        <v>1.9627116076500001E-2</v>
      </c>
      <c r="V83">
        <v>3.5305403897699997E-2</v>
      </c>
      <c r="W83">
        <v>0.32369083542299998</v>
      </c>
      <c r="X83">
        <v>-3.6051357805899999E-2</v>
      </c>
      <c r="Y83">
        <v>-0.121685903463</v>
      </c>
      <c r="Z83">
        <v>0.22586162397699999</v>
      </c>
    </row>
    <row r="84" spans="1:26" x14ac:dyDescent="0.2">
      <c r="A84" t="s">
        <v>73</v>
      </c>
      <c r="B84">
        <v>0.29599202158499999</v>
      </c>
      <c r="C84">
        <v>0.25602350163400001</v>
      </c>
      <c r="D84">
        <v>0.60122057893199998</v>
      </c>
      <c r="E84">
        <v>-0.12586911399699999</v>
      </c>
      <c r="F84">
        <v>-1.8876256275500001</v>
      </c>
      <c r="G84">
        <v>-0.15942878310799999</v>
      </c>
      <c r="H84">
        <v>0.47391183313000002</v>
      </c>
      <c r="I84">
        <v>0.37702189071300002</v>
      </c>
      <c r="J84">
        <v>1.46533695182E-2</v>
      </c>
      <c r="K84">
        <v>-0.30679807149499999</v>
      </c>
      <c r="L84">
        <v>-0.112119559199</v>
      </c>
      <c r="M84">
        <v>-0.444091487151</v>
      </c>
      <c r="N84">
        <v>0.13345713667699999</v>
      </c>
      <c r="O84">
        <v>0.15670655712500001</v>
      </c>
      <c r="P84">
        <v>4.2630910028599998E-2</v>
      </c>
      <c r="Q84">
        <v>-1.2099504597499999</v>
      </c>
      <c r="R84">
        <v>-0.33449113404199998</v>
      </c>
      <c r="S84">
        <v>0.29708089099200002</v>
      </c>
      <c r="T84">
        <v>6.8722510451500005E-2</v>
      </c>
      <c r="U84">
        <v>-0.315104252458</v>
      </c>
      <c r="V84">
        <v>-7.0050462972000002E-2</v>
      </c>
      <c r="W84">
        <v>-0.237394294821</v>
      </c>
      <c r="X84">
        <v>-0.107355920634</v>
      </c>
      <c r="Y84">
        <v>-0.31469714271499999</v>
      </c>
      <c r="Z84">
        <v>-0.24036204934899999</v>
      </c>
    </row>
    <row r="85" spans="1:26" x14ac:dyDescent="0.2">
      <c r="A85" t="s">
        <v>74</v>
      </c>
      <c r="B85">
        <v>-0.19775157178200001</v>
      </c>
      <c r="C85">
        <v>0.42941687418000002</v>
      </c>
      <c r="D85">
        <v>-2.28813082984</v>
      </c>
      <c r="E85">
        <v>0.116783809121</v>
      </c>
      <c r="F85">
        <v>-1.0179404999599999</v>
      </c>
      <c r="G85">
        <v>-0.41158306615099999</v>
      </c>
      <c r="H85">
        <v>0.25362363062799997</v>
      </c>
      <c r="I85">
        <v>-0.481696802062</v>
      </c>
      <c r="J85">
        <v>0.268146614028</v>
      </c>
      <c r="K85">
        <v>0.57596760680900005</v>
      </c>
      <c r="L85">
        <v>0.709946457142</v>
      </c>
      <c r="M85">
        <v>0.19029302114800001</v>
      </c>
      <c r="N85">
        <v>1.0237934639999999</v>
      </c>
      <c r="O85">
        <v>0.26711485461700002</v>
      </c>
      <c r="P85">
        <v>1.25794579842</v>
      </c>
      <c r="Q85">
        <v>-1.5342617736599999</v>
      </c>
      <c r="R85">
        <v>-0.29418502971499999</v>
      </c>
      <c r="S85">
        <v>-0.32156441807199998</v>
      </c>
      <c r="T85">
        <v>-0.98220892768300005</v>
      </c>
      <c r="U85">
        <v>0.12392806307900001</v>
      </c>
      <c r="V85">
        <v>0.11650314796199999</v>
      </c>
      <c r="W85">
        <v>0.267691474017</v>
      </c>
      <c r="X85">
        <v>0.54654747584899999</v>
      </c>
      <c r="Y85">
        <v>0.19992340794999999</v>
      </c>
      <c r="Z85">
        <v>-0.287581315251</v>
      </c>
    </row>
    <row r="86" spans="1:26" x14ac:dyDescent="0.2">
      <c r="A86" t="s">
        <v>74</v>
      </c>
      <c r="B86">
        <v>-0.19775157178200001</v>
      </c>
      <c r="C86">
        <v>0.42941687418000002</v>
      </c>
      <c r="D86">
        <v>-2.28813082984</v>
      </c>
      <c r="E86">
        <v>0.116783809121</v>
      </c>
      <c r="F86">
        <v>-1.0179404999599999</v>
      </c>
      <c r="G86">
        <v>-0.41158306615099999</v>
      </c>
      <c r="H86">
        <v>0.25362363062799997</v>
      </c>
      <c r="I86">
        <v>-0.481696802062</v>
      </c>
      <c r="J86">
        <v>0.268146614028</v>
      </c>
      <c r="K86">
        <v>0.57596760680900005</v>
      </c>
      <c r="L86">
        <v>0.709946457142</v>
      </c>
      <c r="M86">
        <v>0.19029302114800001</v>
      </c>
      <c r="N86">
        <v>1.0237934639999999</v>
      </c>
      <c r="O86">
        <v>0.26711485461700002</v>
      </c>
      <c r="P86">
        <v>1.25794579842</v>
      </c>
      <c r="Q86">
        <v>-1.5342617736599999</v>
      </c>
      <c r="R86">
        <v>-0.29418502971499999</v>
      </c>
      <c r="S86">
        <v>-0.32156441807199998</v>
      </c>
      <c r="T86">
        <v>-0.98220892768300005</v>
      </c>
      <c r="U86">
        <v>0.12392806307900001</v>
      </c>
      <c r="V86">
        <v>0.11650314796199999</v>
      </c>
      <c r="W86">
        <v>0.267691474017</v>
      </c>
      <c r="X86">
        <v>0.54654747584899999</v>
      </c>
      <c r="Y86">
        <v>0.19992340794999999</v>
      </c>
      <c r="Z86">
        <v>-0.287581315251</v>
      </c>
    </row>
    <row r="87" spans="1:26" x14ac:dyDescent="0.2">
      <c r="A87" t="s">
        <v>75</v>
      </c>
      <c r="B87">
        <v>-3.1724277509499998</v>
      </c>
      <c r="C87">
        <v>0.184356830828</v>
      </c>
      <c r="D87">
        <v>-5.95486138395</v>
      </c>
      <c r="E87">
        <v>-0.56207981841999999</v>
      </c>
      <c r="F87">
        <v>-5.4265226123600003</v>
      </c>
      <c r="G87">
        <v>-0.68613747197899999</v>
      </c>
      <c r="H87">
        <v>-5.3984251588999999E-2</v>
      </c>
      <c r="I87">
        <v>-0.13039925478600001</v>
      </c>
      <c r="J87">
        <v>-0.40513392003299997</v>
      </c>
      <c r="K87">
        <v>0.21920600099900001</v>
      </c>
      <c r="L87">
        <v>-0.109451870603</v>
      </c>
      <c r="M87">
        <v>-0.75990125845900003</v>
      </c>
      <c r="N87">
        <v>-9.4316207059699994E-2</v>
      </c>
      <c r="O87">
        <v>-0.324006635416</v>
      </c>
      <c r="P87">
        <v>-0.16714418172100001</v>
      </c>
      <c r="Q87">
        <v>-3.2387489669199998</v>
      </c>
      <c r="R87">
        <v>-0.15736585927499999</v>
      </c>
      <c r="S87">
        <v>0.39076505279700002</v>
      </c>
      <c r="T87">
        <v>0.28604688924999999</v>
      </c>
      <c r="U87">
        <v>0.24573277988600001</v>
      </c>
      <c r="V87">
        <v>0.33632639935500003</v>
      </c>
      <c r="W87">
        <v>-0.18752770032400001</v>
      </c>
      <c r="X87">
        <v>0.63856789522099999</v>
      </c>
      <c r="Y87">
        <v>0.185248831541</v>
      </c>
      <c r="Z87">
        <v>-0.16783439750500001</v>
      </c>
    </row>
    <row r="88" spans="1:26" x14ac:dyDescent="0.2">
      <c r="A88" t="s">
        <v>76</v>
      </c>
      <c r="B88">
        <v>-0.70009845066800003</v>
      </c>
      <c r="C88">
        <v>-0.15539907821000001</v>
      </c>
      <c r="D88">
        <v>-4.09177093021</v>
      </c>
      <c r="E88">
        <v>-0.13048423436000001</v>
      </c>
      <c r="F88">
        <v>-1.79386086427</v>
      </c>
      <c r="G88">
        <v>-9.3366504016799995E-2</v>
      </c>
      <c r="H88">
        <v>-0.41943203785200001</v>
      </c>
      <c r="I88">
        <v>-0.157968482923</v>
      </c>
      <c r="J88">
        <v>1.23182124757E-2</v>
      </c>
      <c r="K88">
        <v>-0.24311372026</v>
      </c>
      <c r="L88">
        <v>-0.26719226807699997</v>
      </c>
      <c r="M88">
        <v>-5.8375932951100003E-2</v>
      </c>
      <c r="N88">
        <v>-7.0620301034700003E-2</v>
      </c>
      <c r="O88">
        <v>-0.20932375269799999</v>
      </c>
      <c r="P88">
        <v>7.4810643606799995E-2</v>
      </c>
      <c r="Q88">
        <v>-2.0941825784499999</v>
      </c>
      <c r="R88">
        <v>-5.37304669286E-2</v>
      </c>
      <c r="S88">
        <v>-0.156847555409</v>
      </c>
      <c r="T88">
        <v>6.2838287434500003E-3</v>
      </c>
      <c r="U88">
        <v>0.236196341916</v>
      </c>
      <c r="V88">
        <v>0.15248722570699999</v>
      </c>
      <c r="W88">
        <v>0.31739344888400001</v>
      </c>
      <c r="X88">
        <v>0.14765960206000001</v>
      </c>
      <c r="Y88">
        <v>-1.5218852419999999E-4</v>
      </c>
      <c r="Z88">
        <v>0.11096669247800001</v>
      </c>
    </row>
    <row r="89" spans="1:26" x14ac:dyDescent="0.2">
      <c r="A89" t="s">
        <v>76</v>
      </c>
      <c r="B89">
        <v>-0.70009845066800003</v>
      </c>
      <c r="C89">
        <v>-0.15539907821000001</v>
      </c>
      <c r="D89">
        <v>-4.09177093021</v>
      </c>
      <c r="E89">
        <v>-0.13048423436000001</v>
      </c>
      <c r="F89">
        <v>-1.79386086427</v>
      </c>
      <c r="G89">
        <v>-9.3366504016799995E-2</v>
      </c>
      <c r="H89">
        <v>-0.41943203785200001</v>
      </c>
      <c r="I89">
        <v>-0.157968482923</v>
      </c>
      <c r="J89">
        <v>1.23182124757E-2</v>
      </c>
      <c r="K89">
        <v>-0.24311372026</v>
      </c>
      <c r="L89">
        <v>-0.26719226807699997</v>
      </c>
      <c r="M89">
        <v>-5.8375932951100003E-2</v>
      </c>
      <c r="N89">
        <v>-7.0620301034700003E-2</v>
      </c>
      <c r="O89">
        <v>-0.20932375269799999</v>
      </c>
      <c r="P89">
        <v>7.4810643606799995E-2</v>
      </c>
      <c r="Q89">
        <v>-2.0941825784499999</v>
      </c>
      <c r="R89">
        <v>-5.37304669286E-2</v>
      </c>
      <c r="S89">
        <v>-0.156847555409</v>
      </c>
      <c r="T89">
        <v>6.2838287434500003E-3</v>
      </c>
      <c r="U89">
        <v>0.236196341916</v>
      </c>
      <c r="V89">
        <v>0.15248722570699999</v>
      </c>
      <c r="W89">
        <v>0.31739344888400001</v>
      </c>
      <c r="X89">
        <v>0.14765960206000001</v>
      </c>
      <c r="Y89">
        <v>-1.5218852419999999E-4</v>
      </c>
      <c r="Z89">
        <v>0.11096669247800001</v>
      </c>
    </row>
    <row r="90" spans="1:26" x14ac:dyDescent="0.2">
      <c r="A90" t="s">
        <v>76</v>
      </c>
      <c r="B90">
        <v>-0.70009845066800003</v>
      </c>
      <c r="C90">
        <v>-0.15539907821000001</v>
      </c>
      <c r="D90">
        <v>-4.09177093021</v>
      </c>
      <c r="E90">
        <v>-0.13048423436000001</v>
      </c>
      <c r="F90">
        <v>-1.79386086427</v>
      </c>
      <c r="G90">
        <v>-9.3366504016799995E-2</v>
      </c>
      <c r="H90">
        <v>-0.41943203785200001</v>
      </c>
      <c r="I90">
        <v>-0.157968482923</v>
      </c>
      <c r="J90">
        <v>1.23182124757E-2</v>
      </c>
      <c r="K90">
        <v>-0.24311372026</v>
      </c>
      <c r="L90">
        <v>-0.26719226807699997</v>
      </c>
      <c r="M90">
        <v>-5.8375932951100003E-2</v>
      </c>
      <c r="N90">
        <v>-7.0620301034700003E-2</v>
      </c>
      <c r="O90">
        <v>-0.20932375269799999</v>
      </c>
      <c r="P90">
        <v>7.4810643606799995E-2</v>
      </c>
      <c r="Q90">
        <v>-2.0941825784499999</v>
      </c>
      <c r="R90">
        <v>-5.37304669286E-2</v>
      </c>
      <c r="S90">
        <v>-0.156847555409</v>
      </c>
      <c r="T90">
        <v>6.2838287434500003E-3</v>
      </c>
      <c r="U90">
        <v>0.236196341916</v>
      </c>
      <c r="V90">
        <v>0.15248722570699999</v>
      </c>
      <c r="W90">
        <v>0.31739344888400001</v>
      </c>
      <c r="X90">
        <v>0.14765960206000001</v>
      </c>
      <c r="Y90">
        <v>-1.5218852419999999E-4</v>
      </c>
      <c r="Z90">
        <v>0.11096669247800001</v>
      </c>
    </row>
    <row r="91" spans="1:26" x14ac:dyDescent="0.2">
      <c r="A91" t="s">
        <v>77</v>
      </c>
      <c r="B91">
        <v>-1.8551284030599999</v>
      </c>
      <c r="C91">
        <v>-0.84150891031399999</v>
      </c>
      <c r="D91">
        <v>-1.14273058232</v>
      </c>
      <c r="E91">
        <v>-1.0151266331</v>
      </c>
      <c r="F91">
        <v>-1.66158336207</v>
      </c>
      <c r="G91">
        <v>-0.74298111752999996</v>
      </c>
      <c r="H91">
        <v>-0.334333506675</v>
      </c>
      <c r="I91">
        <v>-0.87639736951299996</v>
      </c>
      <c r="J91">
        <v>-1.16128701826E-2</v>
      </c>
      <c r="K91">
        <v>-0.44375722304199999</v>
      </c>
      <c r="L91">
        <v>1.2408213425599999E-2</v>
      </c>
      <c r="M91">
        <v>-0.44423899496899999</v>
      </c>
      <c r="N91">
        <v>0.27108702187599998</v>
      </c>
      <c r="O91">
        <v>3.4431050448400002E-2</v>
      </c>
      <c r="P91">
        <v>0.130298753539</v>
      </c>
      <c r="Q91">
        <v>-0.77690149372399997</v>
      </c>
      <c r="R91">
        <v>-0.20692320512599999</v>
      </c>
      <c r="S91">
        <v>-0.505767174042</v>
      </c>
      <c r="T91">
        <v>-0.36994734525299999</v>
      </c>
      <c r="U91">
        <v>-6.8478865059299995E-2</v>
      </c>
      <c r="V91">
        <v>0.289609288124</v>
      </c>
      <c r="W91">
        <v>0.276821593087</v>
      </c>
      <c r="X91">
        <v>6.3463318511899998E-3</v>
      </c>
      <c r="Y91">
        <v>0.39913851758399999</v>
      </c>
      <c r="Z91">
        <v>-0.10486734253799999</v>
      </c>
    </row>
    <row r="92" spans="1:26" x14ac:dyDescent="0.2">
      <c r="A92" t="s">
        <v>78</v>
      </c>
      <c r="B92">
        <v>-9.3261999372499993</v>
      </c>
      <c r="C92">
        <v>-7.4153731477899998E-2</v>
      </c>
      <c r="D92">
        <v>-6.6920589018700003</v>
      </c>
      <c r="E92">
        <v>-0.40661074055800001</v>
      </c>
      <c r="F92">
        <v>-1.9677089082100001</v>
      </c>
      <c r="G92">
        <v>-1.25118165681E-2</v>
      </c>
      <c r="H92">
        <v>-6.0614764967400002E-2</v>
      </c>
      <c r="I92">
        <v>-0.213835869708</v>
      </c>
      <c r="J92">
        <v>-4.61374805488E-2</v>
      </c>
      <c r="K92">
        <v>-0.196511002632</v>
      </c>
      <c r="L92">
        <v>-5.9181598884599999E-2</v>
      </c>
      <c r="M92">
        <v>-8.7845501775999993E-3</v>
      </c>
      <c r="N92">
        <v>-0.29223911957400001</v>
      </c>
      <c r="O92">
        <v>-0.470482935321</v>
      </c>
      <c r="P92">
        <v>-0.193114293055</v>
      </c>
      <c r="Q92">
        <v>-2.1479669109800001</v>
      </c>
      <c r="R92">
        <v>0.15595458137000001</v>
      </c>
      <c r="S92">
        <v>-3.5035270576399997E-2</v>
      </c>
      <c r="T92">
        <v>3.6938233945099999E-2</v>
      </c>
      <c r="U92">
        <v>-0.15002778162399999</v>
      </c>
      <c r="V92">
        <v>-0.24408097924700001</v>
      </c>
      <c r="W92">
        <v>-5.4374427503599998E-2</v>
      </c>
      <c r="X92">
        <v>-4.3092651117800002E-2</v>
      </c>
      <c r="Y92">
        <v>1.9442253463900001E-2</v>
      </c>
      <c r="Z92">
        <v>0.23417815054900001</v>
      </c>
    </row>
    <row r="93" spans="1:26" x14ac:dyDescent="0.2">
      <c r="A93" t="s">
        <v>79</v>
      </c>
      <c r="B93">
        <v>0</v>
      </c>
      <c r="C93">
        <v>-0.21424984029800001</v>
      </c>
      <c r="D93">
        <v>-0.16222903497999999</v>
      </c>
      <c r="E93">
        <v>-0.269503218594</v>
      </c>
      <c r="F93">
        <v>-1.7144369275</v>
      </c>
      <c r="G93">
        <v>-7.9013233206700006E-2</v>
      </c>
      <c r="H93">
        <v>-0.20882380587300001</v>
      </c>
      <c r="I93">
        <v>-0.16988320232199999</v>
      </c>
      <c r="J93">
        <v>-0.11873667651600001</v>
      </c>
      <c r="K93">
        <v>-9.8720913026199994E-2</v>
      </c>
      <c r="L93">
        <v>0.122902788483</v>
      </c>
      <c r="M93">
        <v>-0.45794981420699998</v>
      </c>
      <c r="N93">
        <v>-0.20382340819799999</v>
      </c>
      <c r="O93">
        <v>-0.242450841522</v>
      </c>
      <c r="P93">
        <v>-3.9445252477000002E-2</v>
      </c>
      <c r="Q93">
        <v>0.15406883442399999</v>
      </c>
      <c r="R93">
        <v>0.122994222611</v>
      </c>
      <c r="S93">
        <v>7.7284725635499998E-2</v>
      </c>
      <c r="T93">
        <v>4.4289136481000003E-3</v>
      </c>
      <c r="U93">
        <v>0.21178335056</v>
      </c>
      <c r="V93">
        <v>-0.149299525494</v>
      </c>
      <c r="W93">
        <v>-0.21332842213700001</v>
      </c>
      <c r="X93">
        <v>0.49709072650300001</v>
      </c>
      <c r="Y93">
        <v>0.26793177629800002</v>
      </c>
      <c r="Z93">
        <v>-1.32940662951E-2</v>
      </c>
    </row>
    <row r="94" spans="1:26" x14ac:dyDescent="0.2">
      <c r="A94" t="s">
        <v>80</v>
      </c>
      <c r="B94">
        <v>1.97461636802</v>
      </c>
      <c r="C94">
        <v>0.37799819097499998</v>
      </c>
      <c r="D94">
        <v>-1.01952061739</v>
      </c>
      <c r="E94">
        <v>-7.7575398779700003E-2</v>
      </c>
      <c r="F94">
        <v>-1.85174259519</v>
      </c>
      <c r="G94">
        <v>-3.3331813285399997E-2</v>
      </c>
      <c r="H94">
        <v>0.337845640665</v>
      </c>
      <c r="I94">
        <v>3.12323295956E-2</v>
      </c>
      <c r="J94">
        <v>0.30943567205400002</v>
      </c>
      <c r="K94">
        <v>0.23322899057800001</v>
      </c>
      <c r="L94">
        <v>-0.106368063663</v>
      </c>
      <c r="M94">
        <v>0.32678584349599998</v>
      </c>
      <c r="N94">
        <v>4.0559634270199998E-2</v>
      </c>
      <c r="O94">
        <v>6.0977286556999997E-3</v>
      </c>
      <c r="P94">
        <v>0.343205438094</v>
      </c>
      <c r="Q94">
        <v>-0.33689275869500002</v>
      </c>
      <c r="R94">
        <v>0.23345307994100001</v>
      </c>
      <c r="S94">
        <v>0.19596119760200001</v>
      </c>
      <c r="T94">
        <v>0.41780766809600001</v>
      </c>
      <c r="U94">
        <v>3.1334142909999999E-3</v>
      </c>
      <c r="V94">
        <v>4.6756093465000002E-2</v>
      </c>
      <c r="W94">
        <v>-0.15126529922500001</v>
      </c>
      <c r="X94">
        <v>2.7889461411500002E-2</v>
      </c>
      <c r="Y94">
        <v>0.44148387086899998</v>
      </c>
      <c r="Z94">
        <v>-7.8960332793400007E-2</v>
      </c>
    </row>
    <row r="95" spans="1:26" x14ac:dyDescent="0.2">
      <c r="A95" t="s">
        <v>80</v>
      </c>
      <c r="B95">
        <v>1.97461636802</v>
      </c>
      <c r="C95">
        <v>0.37799819097499998</v>
      </c>
      <c r="D95">
        <v>-1.01952061739</v>
      </c>
      <c r="E95">
        <v>-7.7575398779700003E-2</v>
      </c>
      <c r="F95">
        <v>-1.85174259519</v>
      </c>
      <c r="G95">
        <v>-3.3331813285399997E-2</v>
      </c>
      <c r="H95">
        <v>0.337845640665</v>
      </c>
      <c r="I95">
        <v>3.12323295956E-2</v>
      </c>
      <c r="J95">
        <v>0.30943567205400002</v>
      </c>
      <c r="K95">
        <v>0.23322899057800001</v>
      </c>
      <c r="L95">
        <v>-0.106368063663</v>
      </c>
      <c r="M95">
        <v>0.32678584349599998</v>
      </c>
      <c r="N95">
        <v>4.0559634270199998E-2</v>
      </c>
      <c r="O95">
        <v>6.0977286556999997E-3</v>
      </c>
      <c r="P95">
        <v>0.343205438094</v>
      </c>
      <c r="Q95">
        <v>-0.33689275869500002</v>
      </c>
      <c r="R95">
        <v>0.23345307994100001</v>
      </c>
      <c r="S95">
        <v>0.19596119760200001</v>
      </c>
      <c r="T95">
        <v>0.41780766809600001</v>
      </c>
      <c r="U95">
        <v>3.1334142909999999E-3</v>
      </c>
      <c r="V95">
        <v>4.6756093465000002E-2</v>
      </c>
      <c r="W95">
        <v>-0.15126529922500001</v>
      </c>
      <c r="X95">
        <v>2.7889461411500002E-2</v>
      </c>
      <c r="Y95">
        <v>0.44148387086899998</v>
      </c>
      <c r="Z95">
        <v>-7.8960332793400007E-2</v>
      </c>
    </row>
    <row r="96" spans="1:26" x14ac:dyDescent="0.2">
      <c r="A96" t="s">
        <v>81</v>
      </c>
      <c r="B96">
        <v>0.40531122682600002</v>
      </c>
      <c r="C96">
        <v>-0.95238818127000002</v>
      </c>
      <c r="D96">
        <v>-8.8043150525799998</v>
      </c>
      <c r="E96">
        <v>-0.53784251708499997</v>
      </c>
      <c r="F96">
        <v>-1.3389093582</v>
      </c>
      <c r="G96">
        <v>0.27898009093699999</v>
      </c>
      <c r="H96">
        <v>0.36814671907300001</v>
      </c>
      <c r="I96">
        <v>-0.49566871778299998</v>
      </c>
      <c r="J96">
        <v>-0.49783206471300001</v>
      </c>
      <c r="K96">
        <v>-0.21586134911099999</v>
      </c>
      <c r="L96">
        <v>-0.38705989377299999</v>
      </c>
      <c r="M96">
        <v>0.44724194316799998</v>
      </c>
      <c r="N96">
        <v>0.409549676576</v>
      </c>
      <c r="O96">
        <v>-0.24359180401899999</v>
      </c>
      <c r="P96">
        <v>0.32018093205499998</v>
      </c>
      <c r="Q96">
        <v>-1.6200604491999999</v>
      </c>
      <c r="R96">
        <v>-0.110992317186</v>
      </c>
      <c r="S96">
        <v>0.18318865420800001</v>
      </c>
      <c r="T96">
        <v>-0.74557323910999995</v>
      </c>
      <c r="U96">
        <v>0.46207205834800003</v>
      </c>
      <c r="V96">
        <v>0.27151893740999999</v>
      </c>
      <c r="W96">
        <v>0.49114575613099998</v>
      </c>
      <c r="X96">
        <v>0.76607646574800004</v>
      </c>
      <c r="Y96">
        <v>0.38303924805</v>
      </c>
      <c r="Z96">
        <v>-5.8993903902000003E-2</v>
      </c>
    </row>
    <row r="97" spans="1:26" x14ac:dyDescent="0.2">
      <c r="A97" t="s">
        <v>81</v>
      </c>
      <c r="B97">
        <v>0.40531122682600002</v>
      </c>
      <c r="C97">
        <v>-0.95238818127000002</v>
      </c>
      <c r="D97">
        <v>-8.8043150525799998</v>
      </c>
      <c r="E97">
        <v>-0.53784251708499997</v>
      </c>
      <c r="F97">
        <v>-1.3389093582</v>
      </c>
      <c r="G97">
        <v>0.27898009093699999</v>
      </c>
      <c r="H97">
        <v>0.36814671907300001</v>
      </c>
      <c r="I97">
        <v>-0.49566871778299998</v>
      </c>
      <c r="J97">
        <v>-0.49783206471300001</v>
      </c>
      <c r="K97">
        <v>-0.21586134911099999</v>
      </c>
      <c r="L97">
        <v>-0.38705989377299999</v>
      </c>
      <c r="M97">
        <v>0.44724194316799998</v>
      </c>
      <c r="N97">
        <v>0.409549676576</v>
      </c>
      <c r="O97">
        <v>-0.24359180401899999</v>
      </c>
      <c r="P97">
        <v>0.32018093205499998</v>
      </c>
      <c r="Q97">
        <v>-1.6200604491999999</v>
      </c>
      <c r="R97">
        <v>-0.110992317186</v>
      </c>
      <c r="S97">
        <v>0.18318865420800001</v>
      </c>
      <c r="T97">
        <v>-0.74557323910999995</v>
      </c>
      <c r="U97">
        <v>0.46207205834800003</v>
      </c>
      <c r="V97">
        <v>0.27151893740999999</v>
      </c>
      <c r="W97">
        <v>0.49114575613099998</v>
      </c>
      <c r="X97">
        <v>0.76607646574800004</v>
      </c>
      <c r="Y97">
        <v>0.38303924805</v>
      </c>
      <c r="Z97">
        <v>-5.8993903902000003E-2</v>
      </c>
    </row>
    <row r="98" spans="1:26" x14ac:dyDescent="0.2">
      <c r="A98" t="s">
        <v>81</v>
      </c>
      <c r="B98">
        <v>0.40531122682600002</v>
      </c>
      <c r="C98">
        <v>-0.95238818127000002</v>
      </c>
      <c r="D98">
        <v>-8.8043150525799998</v>
      </c>
      <c r="E98">
        <v>-0.53784251708499997</v>
      </c>
      <c r="F98">
        <v>-1.3389093582</v>
      </c>
      <c r="G98">
        <v>0.27898009093699999</v>
      </c>
      <c r="H98">
        <v>0.36814671907300001</v>
      </c>
      <c r="I98">
        <v>-0.49566871778299998</v>
      </c>
      <c r="J98">
        <v>-0.49783206471300001</v>
      </c>
      <c r="K98">
        <v>-0.21586134911099999</v>
      </c>
      <c r="L98">
        <v>-0.38705989377299999</v>
      </c>
      <c r="M98">
        <v>0.44724194316799998</v>
      </c>
      <c r="N98">
        <v>0.409549676576</v>
      </c>
      <c r="O98">
        <v>-0.24359180401899999</v>
      </c>
      <c r="P98">
        <v>0.32018093205499998</v>
      </c>
      <c r="Q98">
        <v>-1.6200604491999999</v>
      </c>
      <c r="R98">
        <v>-0.110992317186</v>
      </c>
      <c r="S98">
        <v>0.18318865420800001</v>
      </c>
      <c r="T98">
        <v>-0.74557323910999995</v>
      </c>
      <c r="U98">
        <v>0.46207205834800003</v>
      </c>
      <c r="V98">
        <v>0.27151893740999999</v>
      </c>
      <c r="W98">
        <v>0.49114575613099998</v>
      </c>
      <c r="X98">
        <v>0.76607646574800004</v>
      </c>
      <c r="Y98">
        <v>0.38303924805</v>
      </c>
      <c r="Z98">
        <v>-5.8993903902000003E-2</v>
      </c>
    </row>
    <row r="99" spans="1:26" x14ac:dyDescent="0.2">
      <c r="A99" t="s">
        <v>82</v>
      </c>
      <c r="B99">
        <v>0.18208697273400001</v>
      </c>
      <c r="C99">
        <v>-0.41726183022699997</v>
      </c>
      <c r="D99">
        <v>-4.6350943201500003</v>
      </c>
      <c r="E99">
        <v>-0.81780495633200001</v>
      </c>
      <c r="F99">
        <v>-1.8054129911700001</v>
      </c>
      <c r="G99">
        <v>-0.35330131620799998</v>
      </c>
      <c r="H99">
        <v>-3.05400570417E-2</v>
      </c>
      <c r="I99">
        <v>-0.64741959758000001</v>
      </c>
      <c r="J99">
        <v>-0.342209092632</v>
      </c>
      <c r="K99">
        <v>-0.27317817602299999</v>
      </c>
      <c r="L99">
        <v>8.1001797540400003E-2</v>
      </c>
      <c r="M99">
        <v>-0.64475607342700003</v>
      </c>
      <c r="N99">
        <v>-0.308175517826</v>
      </c>
      <c r="O99">
        <v>-4.34558181328E-2</v>
      </c>
      <c r="P99">
        <v>-1.05324511272</v>
      </c>
      <c r="Q99">
        <v>-2.77721843022</v>
      </c>
      <c r="R99">
        <v>-8.8365186703599996E-2</v>
      </c>
      <c r="S99">
        <v>-0.29875044458200001</v>
      </c>
      <c r="T99">
        <v>0.34068575108400001</v>
      </c>
      <c r="U99">
        <v>-2.2526127887400001E-2</v>
      </c>
      <c r="V99">
        <v>9.7393492087699998E-2</v>
      </c>
      <c r="W99">
        <v>2.01778440986E-2</v>
      </c>
      <c r="X99">
        <v>-1.41201492715E-2</v>
      </c>
      <c r="Y99">
        <v>-0.19179171581099999</v>
      </c>
      <c r="Z99">
        <v>-0.19906327244300001</v>
      </c>
    </row>
    <row r="100" spans="1:26" x14ac:dyDescent="0.2">
      <c r="A100" t="s">
        <v>83</v>
      </c>
      <c r="B100">
        <v>-0.42455500922799999</v>
      </c>
      <c r="C100">
        <v>-0.38251154051199998</v>
      </c>
      <c r="D100">
        <v>-3.8696435453000002</v>
      </c>
      <c r="E100">
        <v>0.17290703307399999</v>
      </c>
      <c r="F100">
        <v>-1.4647934406500001</v>
      </c>
      <c r="G100">
        <v>-2.7771492940500001E-3</v>
      </c>
      <c r="H100">
        <v>5.3856955986600001E-2</v>
      </c>
      <c r="I100">
        <v>0.63824520602500001</v>
      </c>
      <c r="J100">
        <v>8.9438814236100006E-2</v>
      </c>
      <c r="K100">
        <v>-0.18652356694</v>
      </c>
      <c r="L100">
        <v>2.2390709317100001E-2</v>
      </c>
      <c r="M100">
        <v>2.2953690321E-3</v>
      </c>
      <c r="N100">
        <v>0.112433581325</v>
      </c>
      <c r="O100">
        <v>-0.46591402021200001</v>
      </c>
      <c r="P100">
        <v>-6.0597722068000001E-2</v>
      </c>
      <c r="Q100">
        <v>-1.8603077988500001</v>
      </c>
      <c r="R100">
        <v>-0.32497488194899998</v>
      </c>
      <c r="S100">
        <v>-0.33089727735199997</v>
      </c>
      <c r="T100">
        <v>0.47314340036399999</v>
      </c>
      <c r="U100">
        <v>-0.355486695651</v>
      </c>
      <c r="V100">
        <v>-0.66717997853</v>
      </c>
      <c r="W100">
        <v>-0.24953983997699999</v>
      </c>
      <c r="X100">
        <v>-0.426920790055</v>
      </c>
      <c r="Y100">
        <v>0.14031820152999999</v>
      </c>
      <c r="Z100">
        <v>8.9512382504700005E-2</v>
      </c>
    </row>
    <row r="101" spans="1:26" x14ac:dyDescent="0.2">
      <c r="A101" t="s">
        <v>84</v>
      </c>
      <c r="B101">
        <v>-2.4301993612000001</v>
      </c>
      <c r="C101">
        <v>0.25491183422000002</v>
      </c>
      <c r="D101">
        <v>1.1383815023699999</v>
      </c>
      <c r="E101">
        <v>-0.61811198344700002</v>
      </c>
      <c r="F101">
        <v>-1.5142701678499999</v>
      </c>
      <c r="G101">
        <v>-0.520074846757</v>
      </c>
      <c r="H101">
        <v>-0.47977755384800003</v>
      </c>
      <c r="I101">
        <v>-0.98890506302699999</v>
      </c>
      <c r="J101">
        <v>-0.26964602658600001</v>
      </c>
      <c r="K101">
        <v>-0.15784615962199999</v>
      </c>
      <c r="L101">
        <v>-0.27408962916399998</v>
      </c>
      <c r="M101">
        <v>-0.185695792986</v>
      </c>
      <c r="N101">
        <v>-0.4744466973</v>
      </c>
      <c r="O101">
        <v>0.17671067502599999</v>
      </c>
      <c r="P101">
        <v>-0.160945691572</v>
      </c>
      <c r="Q101">
        <v>-5.0853246963399998</v>
      </c>
      <c r="R101">
        <v>-0.24832001580099999</v>
      </c>
      <c r="S101">
        <v>-0.19356623600100001</v>
      </c>
      <c r="T101">
        <v>-0.38807529014600001</v>
      </c>
      <c r="U101">
        <v>1.8646523074E-3</v>
      </c>
      <c r="V101">
        <v>-0.138730020915</v>
      </c>
      <c r="W101">
        <v>-5.8082756122100003E-2</v>
      </c>
      <c r="X101">
        <v>-2.5655709745000001E-2</v>
      </c>
      <c r="Y101">
        <v>6.2615623255999994E-2</v>
      </c>
      <c r="Z101">
        <v>2.43966548959E-2</v>
      </c>
    </row>
    <row r="102" spans="1:26" x14ac:dyDescent="0.2">
      <c r="A102" t="s">
        <v>84</v>
      </c>
      <c r="B102">
        <v>-2.4301993612000001</v>
      </c>
      <c r="C102">
        <v>0.25491183422000002</v>
      </c>
      <c r="D102">
        <v>1.1383815023699999</v>
      </c>
      <c r="E102">
        <v>-0.61811198344700002</v>
      </c>
      <c r="F102">
        <v>-1.5142701678499999</v>
      </c>
      <c r="G102">
        <v>-0.520074846757</v>
      </c>
      <c r="H102">
        <v>-0.47977755384800003</v>
      </c>
      <c r="I102">
        <v>-0.98890506302699999</v>
      </c>
      <c r="J102">
        <v>-0.26964602658600001</v>
      </c>
      <c r="K102">
        <v>-0.15784615962199999</v>
      </c>
      <c r="L102">
        <v>-0.27408962916399998</v>
      </c>
      <c r="M102">
        <v>-0.185695792986</v>
      </c>
      <c r="N102">
        <v>-0.4744466973</v>
      </c>
      <c r="O102">
        <v>0.17671067502599999</v>
      </c>
      <c r="P102">
        <v>-0.160945691572</v>
      </c>
      <c r="Q102">
        <v>-5.0853246963399998</v>
      </c>
      <c r="R102">
        <v>-0.24832001580099999</v>
      </c>
      <c r="S102">
        <v>-0.19356623600100001</v>
      </c>
      <c r="T102">
        <v>-0.38807529014600001</v>
      </c>
      <c r="U102">
        <v>1.8646523074E-3</v>
      </c>
      <c r="V102">
        <v>-0.138730020915</v>
      </c>
      <c r="W102">
        <v>-5.8082756122100003E-2</v>
      </c>
      <c r="X102">
        <v>-2.5655709745000001E-2</v>
      </c>
      <c r="Y102">
        <v>6.2615623255999994E-2</v>
      </c>
      <c r="Z102">
        <v>2.43966548959E-2</v>
      </c>
    </row>
    <row r="103" spans="1:26" x14ac:dyDescent="0.2">
      <c r="A103" t="s">
        <v>84</v>
      </c>
      <c r="B103">
        <v>-2.4301993612000001</v>
      </c>
      <c r="C103">
        <v>0.25491183422000002</v>
      </c>
      <c r="D103">
        <v>1.1383815023699999</v>
      </c>
      <c r="E103">
        <v>-0.61811198344700002</v>
      </c>
      <c r="F103">
        <v>-1.5142701678499999</v>
      </c>
      <c r="G103">
        <v>-0.520074846757</v>
      </c>
      <c r="H103">
        <v>-0.47977755384800003</v>
      </c>
      <c r="I103">
        <v>-0.98890506302699999</v>
      </c>
      <c r="J103">
        <v>-0.26964602658600001</v>
      </c>
      <c r="K103">
        <v>-0.15784615962199999</v>
      </c>
      <c r="L103">
        <v>-0.27408962916399998</v>
      </c>
      <c r="M103">
        <v>-0.185695792986</v>
      </c>
      <c r="N103">
        <v>-0.4744466973</v>
      </c>
      <c r="O103">
        <v>0.17671067502599999</v>
      </c>
      <c r="P103">
        <v>-0.160945691572</v>
      </c>
      <c r="Q103">
        <v>-5.0853246963399998</v>
      </c>
      <c r="R103">
        <v>-0.24832001580099999</v>
      </c>
      <c r="S103">
        <v>-0.19356623600100001</v>
      </c>
      <c r="T103">
        <v>-0.38807529014600001</v>
      </c>
      <c r="U103">
        <v>1.8646523074E-3</v>
      </c>
      <c r="V103">
        <v>-0.138730020915</v>
      </c>
      <c r="W103">
        <v>-5.8082756122100003E-2</v>
      </c>
      <c r="X103">
        <v>-2.5655709745000001E-2</v>
      </c>
      <c r="Y103">
        <v>6.2615623255999994E-2</v>
      </c>
      <c r="Z103">
        <v>2.43966548959E-2</v>
      </c>
    </row>
    <row r="104" spans="1:26" x14ac:dyDescent="0.2">
      <c r="A104" t="s">
        <v>85</v>
      </c>
      <c r="B104">
        <v>-0.23625781193500001</v>
      </c>
      <c r="C104">
        <v>0.232284020886</v>
      </c>
      <c r="D104">
        <v>-0.89795242460000002</v>
      </c>
      <c r="E104">
        <v>-0.40551818567699999</v>
      </c>
      <c r="F104">
        <v>-1.3684987793800001</v>
      </c>
      <c r="G104">
        <v>-0.25383409118700001</v>
      </c>
      <c r="H104">
        <v>0.13448778008199999</v>
      </c>
      <c r="I104">
        <v>0.16407971109200001</v>
      </c>
      <c r="J104">
        <v>-9.5085529379E-2</v>
      </c>
      <c r="K104">
        <v>-0.26342043727100001</v>
      </c>
      <c r="L104">
        <v>-5.0987822482100001E-2</v>
      </c>
      <c r="M104">
        <v>-0.23924090697399999</v>
      </c>
      <c r="N104">
        <v>7.5106381385900006E-2</v>
      </c>
      <c r="O104">
        <v>-0.20443494113499999</v>
      </c>
      <c r="P104">
        <v>1.8513053952000001E-2</v>
      </c>
      <c r="Q104">
        <v>-0.94188534560399995</v>
      </c>
      <c r="R104">
        <v>-0.173963250678</v>
      </c>
      <c r="S104">
        <v>7.7456673195899998E-3</v>
      </c>
      <c r="T104">
        <v>0.4060891854</v>
      </c>
      <c r="U104">
        <v>-0.10424097626999999</v>
      </c>
      <c r="V104">
        <v>3.5688561406999997E-2</v>
      </c>
      <c r="W104">
        <v>-5.2945974202300003E-2</v>
      </c>
      <c r="X104">
        <v>0.162528545385</v>
      </c>
      <c r="Y104">
        <v>0.22077408623100001</v>
      </c>
      <c r="Z104">
        <v>-3.6039922550799998E-2</v>
      </c>
    </row>
    <row r="105" spans="1:26" x14ac:dyDescent="0.2">
      <c r="A105" t="s">
        <v>86</v>
      </c>
      <c r="B105">
        <v>-0.97427248182799997</v>
      </c>
      <c r="C105">
        <v>-0.15760021500999999</v>
      </c>
      <c r="D105">
        <v>0.27657935887000001</v>
      </c>
      <c r="E105">
        <v>0.26282290138999997</v>
      </c>
      <c r="F105">
        <v>0.230684905173</v>
      </c>
      <c r="G105">
        <v>-6.4011658963699994E-2</v>
      </c>
      <c r="H105">
        <v>0.102581181534</v>
      </c>
      <c r="I105">
        <v>-0.104015239782</v>
      </c>
      <c r="J105">
        <v>-0.11797205949300001</v>
      </c>
      <c r="K105">
        <v>-7.8566605785899996E-2</v>
      </c>
      <c r="L105">
        <v>-2.7062979229E-2</v>
      </c>
      <c r="M105">
        <v>-0.222878577105</v>
      </c>
      <c r="N105">
        <v>6.1336676549000003E-3</v>
      </c>
      <c r="O105">
        <v>-1.4769378617300001E-2</v>
      </c>
      <c r="P105">
        <v>0.49099598686000001</v>
      </c>
      <c r="Q105">
        <v>0.76224605380499999</v>
      </c>
      <c r="R105">
        <v>-0.21430754912899999</v>
      </c>
      <c r="S105">
        <v>0.15541436588599999</v>
      </c>
      <c r="T105">
        <v>0.51021645334099996</v>
      </c>
      <c r="U105">
        <v>0.143779483677</v>
      </c>
      <c r="V105">
        <v>-0.19162001484399999</v>
      </c>
      <c r="W105">
        <v>-0.14718239125400001</v>
      </c>
      <c r="X105">
        <v>-0.12222056277399999</v>
      </c>
      <c r="Y105">
        <v>-0.36607740205599998</v>
      </c>
      <c r="Z105">
        <v>0.14019963351799999</v>
      </c>
    </row>
    <row r="106" spans="1:26" x14ac:dyDescent="0.2">
      <c r="A106" t="s">
        <v>86</v>
      </c>
      <c r="B106">
        <v>-0.97427248182799997</v>
      </c>
      <c r="C106">
        <v>-0.15760021500999999</v>
      </c>
      <c r="D106">
        <v>0.27657935887000001</v>
      </c>
      <c r="E106">
        <v>0.26282290138999997</v>
      </c>
      <c r="F106">
        <v>0.230684905173</v>
      </c>
      <c r="G106">
        <v>-6.4011658963699994E-2</v>
      </c>
      <c r="H106">
        <v>0.102581181534</v>
      </c>
      <c r="I106">
        <v>-0.104015239782</v>
      </c>
      <c r="J106">
        <v>-0.11797205949300001</v>
      </c>
      <c r="K106">
        <v>-7.8566605785899996E-2</v>
      </c>
      <c r="L106">
        <v>-2.7062979229E-2</v>
      </c>
      <c r="M106">
        <v>-0.222878577105</v>
      </c>
      <c r="N106">
        <v>6.1336676549000003E-3</v>
      </c>
      <c r="O106">
        <v>-1.4769378617300001E-2</v>
      </c>
      <c r="P106">
        <v>0.49099598686000001</v>
      </c>
      <c r="Q106">
        <v>0.76224605380499999</v>
      </c>
      <c r="R106">
        <v>-0.21430754912899999</v>
      </c>
      <c r="S106">
        <v>0.15541436588599999</v>
      </c>
      <c r="T106">
        <v>0.51021645334099996</v>
      </c>
      <c r="U106">
        <v>0.143779483677</v>
      </c>
      <c r="V106">
        <v>-0.19162001484399999</v>
      </c>
      <c r="W106">
        <v>-0.14718239125400001</v>
      </c>
      <c r="X106">
        <v>-0.12222056277399999</v>
      </c>
      <c r="Y106">
        <v>-0.36607740205599998</v>
      </c>
      <c r="Z106">
        <v>0.14019963351799999</v>
      </c>
    </row>
    <row r="107" spans="1:26" x14ac:dyDescent="0.2">
      <c r="A107" t="s">
        <v>87</v>
      </c>
      <c r="B107">
        <v>-0.92769416185800002</v>
      </c>
      <c r="C107">
        <v>-0.15913858612099999</v>
      </c>
      <c r="D107">
        <v>-0.13384700095999999</v>
      </c>
      <c r="E107">
        <v>-0.149447859302</v>
      </c>
      <c r="F107">
        <v>-1.69302365262</v>
      </c>
      <c r="G107">
        <v>3.7048633550499999E-3</v>
      </c>
      <c r="H107">
        <v>-0.130282343154</v>
      </c>
      <c r="I107">
        <v>-0.143791381306</v>
      </c>
      <c r="J107">
        <v>-0.10257729487300001</v>
      </c>
      <c r="K107">
        <v>-0.41501665505300001</v>
      </c>
      <c r="L107">
        <v>0.12711850859099999</v>
      </c>
      <c r="M107">
        <v>-0.11543350197799999</v>
      </c>
      <c r="N107">
        <v>-0.31109351124899998</v>
      </c>
      <c r="O107">
        <v>-1.47246256313E-2</v>
      </c>
      <c r="P107">
        <v>0.17873593522699999</v>
      </c>
      <c r="Q107">
        <v>-2.4201810940300001</v>
      </c>
      <c r="R107">
        <v>3.5880962571999998E-2</v>
      </c>
      <c r="S107">
        <v>-0.217538812705</v>
      </c>
      <c r="T107">
        <v>-0.68858527074099996</v>
      </c>
      <c r="U107">
        <v>0.159128268588</v>
      </c>
      <c r="V107">
        <v>7.6596359347100004E-2</v>
      </c>
      <c r="W107">
        <v>-0.26516259880199999</v>
      </c>
      <c r="X107">
        <v>-1.49442549734E-2</v>
      </c>
      <c r="Y107">
        <v>-0.123155390511</v>
      </c>
      <c r="Z107">
        <v>-0.103581492108</v>
      </c>
    </row>
    <row r="108" spans="1:26" x14ac:dyDescent="0.2">
      <c r="A108" t="s">
        <v>88</v>
      </c>
      <c r="B108">
        <v>-2.2006690551700001</v>
      </c>
      <c r="C108">
        <v>0.17811956575400001</v>
      </c>
      <c r="D108">
        <v>-1.5060423760599999</v>
      </c>
      <c r="E108">
        <v>-0.530757664854</v>
      </c>
      <c r="F108">
        <v>-1.6406049970200001</v>
      </c>
      <c r="G108">
        <v>-0.20786970348799999</v>
      </c>
      <c r="H108">
        <v>2.7733525071499999E-2</v>
      </c>
      <c r="I108">
        <v>5.9569784551200003E-2</v>
      </c>
      <c r="J108">
        <v>-0.13252666142899999</v>
      </c>
      <c r="K108">
        <v>-3.2863987391099997E-2</v>
      </c>
      <c r="L108">
        <v>0.22238117381600001</v>
      </c>
      <c r="M108">
        <v>-3.0731099765099999E-2</v>
      </c>
      <c r="N108">
        <v>-5.4694041298700001E-2</v>
      </c>
      <c r="O108">
        <v>-8.9725701505199998E-2</v>
      </c>
      <c r="P108">
        <v>-9.9959069381999999E-2</v>
      </c>
      <c r="Q108">
        <v>-2.2840291312900001</v>
      </c>
      <c r="R108">
        <v>-0.53664568780099997</v>
      </c>
      <c r="S108">
        <v>-7.8308645482400005E-2</v>
      </c>
      <c r="T108">
        <v>-9.2010169662500002E-2</v>
      </c>
      <c r="U108">
        <v>0.119235441471</v>
      </c>
      <c r="V108">
        <v>6.3857003231800005E-2</v>
      </c>
      <c r="W108">
        <v>0.17218242717900001</v>
      </c>
      <c r="X108">
        <v>8.9113099969899995E-2</v>
      </c>
      <c r="Y108">
        <v>-0.13629174490599999</v>
      </c>
      <c r="Z108">
        <v>-6.78500670661E-2</v>
      </c>
    </row>
    <row r="109" spans="1:26" x14ac:dyDescent="0.2">
      <c r="A109" t="s">
        <v>89</v>
      </c>
      <c r="B109">
        <v>-0.14523666435300001</v>
      </c>
      <c r="C109">
        <v>0.544635833535</v>
      </c>
      <c r="D109">
        <v>1.45310028075</v>
      </c>
      <c r="E109">
        <v>-1.30013679012E-2</v>
      </c>
      <c r="F109">
        <v>-1.5069208621700001</v>
      </c>
      <c r="G109">
        <v>0.124583186069</v>
      </c>
      <c r="H109">
        <v>0.19938553750499999</v>
      </c>
      <c r="I109">
        <v>-0.168581170675</v>
      </c>
      <c r="J109">
        <v>-0.15308732449599999</v>
      </c>
      <c r="K109">
        <v>-0.219685853204</v>
      </c>
      <c r="L109">
        <v>-0.26444911374899999</v>
      </c>
      <c r="M109">
        <v>1.5783457243199999E-2</v>
      </c>
      <c r="N109">
        <v>-0.59803375088599997</v>
      </c>
      <c r="O109">
        <v>0.15047271589200001</v>
      </c>
      <c r="P109">
        <v>-2.1626953296E-2</v>
      </c>
      <c r="Q109">
        <v>-4.1876466569400002</v>
      </c>
      <c r="R109">
        <v>0.277283552978</v>
      </c>
      <c r="S109">
        <v>0.282290915084</v>
      </c>
      <c r="T109">
        <v>0.83497520352099996</v>
      </c>
      <c r="U109">
        <v>-4.77785388688E-2</v>
      </c>
      <c r="V109">
        <v>-0.13037825500299999</v>
      </c>
      <c r="W109">
        <v>-0.51344569852199995</v>
      </c>
      <c r="X109">
        <v>-0.32862307962999998</v>
      </c>
      <c r="Y109">
        <v>3.6968477729999998E-2</v>
      </c>
      <c r="Z109">
        <v>0.229096596604</v>
      </c>
    </row>
    <row r="110" spans="1:26" x14ac:dyDescent="0.2">
      <c r="A110" t="s">
        <v>87</v>
      </c>
      <c r="B110">
        <v>-0.92769416185800002</v>
      </c>
      <c r="C110">
        <v>-0.15913858612099999</v>
      </c>
      <c r="D110">
        <v>-0.13384700095999999</v>
      </c>
      <c r="E110">
        <v>-0.149447859302</v>
      </c>
      <c r="F110">
        <v>-1.69302365262</v>
      </c>
      <c r="G110">
        <v>3.7048633550499999E-3</v>
      </c>
      <c r="H110">
        <v>-0.130282343154</v>
      </c>
      <c r="I110">
        <v>-0.143791381306</v>
      </c>
      <c r="J110">
        <v>-0.10257729487300001</v>
      </c>
      <c r="K110">
        <v>-0.41501665505300001</v>
      </c>
      <c r="L110">
        <v>0.12711850859099999</v>
      </c>
      <c r="M110">
        <v>-0.11543350197799999</v>
      </c>
      <c r="N110">
        <v>-0.31109351124899998</v>
      </c>
      <c r="O110">
        <v>-1.47246256313E-2</v>
      </c>
      <c r="P110">
        <v>0.17873593522699999</v>
      </c>
      <c r="Q110">
        <v>-2.4201810940300001</v>
      </c>
      <c r="R110">
        <v>3.5880962571999998E-2</v>
      </c>
      <c r="S110">
        <v>-0.217538812705</v>
      </c>
      <c r="T110">
        <v>-0.68858527074099996</v>
      </c>
      <c r="U110">
        <v>0.159128268588</v>
      </c>
      <c r="V110">
        <v>7.6596359347100004E-2</v>
      </c>
      <c r="W110">
        <v>-0.26516259880199999</v>
      </c>
      <c r="X110">
        <v>-1.49442549734E-2</v>
      </c>
      <c r="Y110">
        <v>-0.123155390511</v>
      </c>
      <c r="Z110">
        <v>-0.103581492108</v>
      </c>
    </row>
    <row r="111" spans="1:26" x14ac:dyDescent="0.2">
      <c r="A111" t="s">
        <v>90</v>
      </c>
      <c r="B111">
        <v>-3.1091018155799999</v>
      </c>
      <c r="C111">
        <v>-3.4347543229900003E-2</v>
      </c>
      <c r="D111">
        <v>-8.0536354943199999</v>
      </c>
      <c r="E111">
        <v>-0.458628092835</v>
      </c>
      <c r="F111">
        <v>-1.5230508504</v>
      </c>
      <c r="G111">
        <v>-0.15330288477000001</v>
      </c>
      <c r="H111">
        <v>-0.34073176984999998</v>
      </c>
      <c r="I111">
        <v>-0.39842002924999997</v>
      </c>
      <c r="J111">
        <v>-0.49963947507700002</v>
      </c>
      <c r="K111">
        <v>-0.411894594231</v>
      </c>
      <c r="L111">
        <v>-0.63727429781199996</v>
      </c>
      <c r="M111">
        <v>-0.53925149777000003</v>
      </c>
      <c r="N111">
        <v>-0.60776645593099998</v>
      </c>
      <c r="O111">
        <v>-0.239421649372</v>
      </c>
      <c r="P111">
        <v>-7.2422172840000002E-3</v>
      </c>
      <c r="Q111">
        <v>0.58150160848800003</v>
      </c>
      <c r="R111">
        <v>-4.0640907316099997E-2</v>
      </c>
      <c r="S111">
        <v>0.30320858866299999</v>
      </c>
      <c r="T111">
        <v>-0.13176097409000001</v>
      </c>
      <c r="U111">
        <v>-0.26656230844899997</v>
      </c>
      <c r="V111">
        <v>-0.120569684572</v>
      </c>
      <c r="W111">
        <v>-0.109509089716</v>
      </c>
      <c r="X111">
        <v>0.120420221254</v>
      </c>
      <c r="Y111">
        <v>3.46360054178E-2</v>
      </c>
      <c r="Z111">
        <v>9.7898866296800002E-2</v>
      </c>
    </row>
    <row r="112" spans="1:26" x14ac:dyDescent="0.2">
      <c r="A112" t="s">
        <v>91</v>
      </c>
      <c r="B112">
        <v>-6.1818130739299999</v>
      </c>
      <c r="C112">
        <v>-0.60302469061700004</v>
      </c>
      <c r="D112">
        <v>-4.8182680508600004</v>
      </c>
      <c r="E112">
        <v>-0.88857634455800005</v>
      </c>
      <c r="F112">
        <v>-1.7357730392799999</v>
      </c>
      <c r="G112">
        <v>-0.86643078962099995</v>
      </c>
      <c r="H112">
        <v>-0.113548484059</v>
      </c>
      <c r="I112">
        <v>-0.41887514328100001</v>
      </c>
      <c r="J112">
        <v>-0.292732696854</v>
      </c>
      <c r="K112">
        <v>7.4213292964199998E-2</v>
      </c>
      <c r="L112">
        <v>-0.50241713187100001</v>
      </c>
      <c r="M112">
        <v>-0.57742652706200004</v>
      </c>
      <c r="N112">
        <v>-0.51271341504699997</v>
      </c>
      <c r="O112">
        <v>-0.27928467168299997</v>
      </c>
      <c r="P112">
        <v>6.0400683691199997E-2</v>
      </c>
      <c r="Q112">
        <v>-2.07347461118</v>
      </c>
      <c r="R112">
        <v>-1.4071482090900001E-2</v>
      </c>
      <c r="S112">
        <v>0.29618182322199998</v>
      </c>
      <c r="T112">
        <v>4.0635284364399997E-2</v>
      </c>
      <c r="U112">
        <v>-0.356221614031</v>
      </c>
      <c r="V112">
        <v>-6.5114841896900005E-2</v>
      </c>
      <c r="W112">
        <v>-0.16732963248400001</v>
      </c>
      <c r="X112">
        <v>-0.161426962772</v>
      </c>
      <c r="Y112">
        <v>-0.16022704883800001</v>
      </c>
      <c r="Z112">
        <v>-9.6290174504299997E-2</v>
      </c>
    </row>
    <row r="113" spans="1:26" x14ac:dyDescent="0.2">
      <c r="A113" t="s">
        <v>91</v>
      </c>
      <c r="B113">
        <v>-6.1818130739299999</v>
      </c>
      <c r="C113">
        <v>-0.60302469061700004</v>
      </c>
      <c r="D113">
        <v>-4.8182680508600004</v>
      </c>
      <c r="E113">
        <v>-0.88857634455800005</v>
      </c>
      <c r="F113">
        <v>-1.7357730392799999</v>
      </c>
      <c r="G113">
        <v>-0.86643078962099995</v>
      </c>
      <c r="H113">
        <v>-0.113548484059</v>
      </c>
      <c r="I113">
        <v>-0.41887514328100001</v>
      </c>
      <c r="J113">
        <v>-0.292732696854</v>
      </c>
      <c r="K113">
        <v>7.4213292964199998E-2</v>
      </c>
      <c r="L113">
        <v>-0.50241713187100001</v>
      </c>
      <c r="M113">
        <v>-0.57742652706200004</v>
      </c>
      <c r="N113">
        <v>-0.51271341504699997</v>
      </c>
      <c r="O113">
        <v>-0.27928467168299997</v>
      </c>
      <c r="P113">
        <v>6.0400683691199997E-2</v>
      </c>
      <c r="Q113">
        <v>-2.07347461118</v>
      </c>
      <c r="R113">
        <v>-1.4071482090900001E-2</v>
      </c>
      <c r="S113">
        <v>0.29618182322199998</v>
      </c>
      <c r="T113">
        <v>4.0635284364399997E-2</v>
      </c>
      <c r="U113">
        <v>-0.356221614031</v>
      </c>
      <c r="V113">
        <v>-6.5114841896900005E-2</v>
      </c>
      <c r="W113">
        <v>-0.16732963248400001</v>
      </c>
      <c r="X113">
        <v>-0.161426962772</v>
      </c>
      <c r="Y113">
        <v>-0.16022704883800001</v>
      </c>
      <c r="Z113">
        <v>-9.6290174504299997E-2</v>
      </c>
    </row>
    <row r="114" spans="1:26" x14ac:dyDescent="0.2">
      <c r="A114" t="s">
        <v>92</v>
      </c>
      <c r="B114">
        <v>-2.6059772810699999</v>
      </c>
      <c r="C114">
        <v>-0.89228379485200005</v>
      </c>
      <c r="D114">
        <v>-1.12142613117</v>
      </c>
      <c r="E114">
        <v>-0.40458558269599998</v>
      </c>
      <c r="F114">
        <v>-2.1948121894599999</v>
      </c>
      <c r="G114">
        <v>5.4381950768000002E-2</v>
      </c>
      <c r="H114">
        <v>-0.29366648704300002</v>
      </c>
      <c r="I114">
        <v>-0.33619357834800001</v>
      </c>
      <c r="J114">
        <v>-0.22771524446999999</v>
      </c>
      <c r="K114">
        <v>-0.140025987199</v>
      </c>
      <c r="L114">
        <v>-3.0711588281800001E-2</v>
      </c>
      <c r="M114">
        <v>-5.5087342835100001E-2</v>
      </c>
      <c r="N114">
        <v>8.0967936650599995E-2</v>
      </c>
      <c r="O114">
        <v>-0.26458545243499998</v>
      </c>
      <c r="P114">
        <v>-0.22404674015000001</v>
      </c>
      <c r="Q114">
        <v>-1.64221830702</v>
      </c>
      <c r="R114">
        <v>-0.26576319538299997</v>
      </c>
      <c r="S114">
        <v>3.2367236841700002E-2</v>
      </c>
      <c r="T114">
        <v>0.25544130568000001</v>
      </c>
      <c r="U114">
        <v>-0.23927202765800001</v>
      </c>
      <c r="V114">
        <v>-0.24171818199299999</v>
      </c>
      <c r="W114">
        <v>0.24802497220700001</v>
      </c>
      <c r="X114">
        <v>-0.12930014103500001</v>
      </c>
      <c r="Y114">
        <v>-3.7164836967099997E-2</v>
      </c>
      <c r="Z114">
        <v>-9.0647658398699996E-2</v>
      </c>
    </row>
    <row r="115" spans="1:26" x14ac:dyDescent="0.2">
      <c r="A115" t="s">
        <v>92</v>
      </c>
      <c r="B115">
        <v>-2.6059772810699999</v>
      </c>
      <c r="C115">
        <v>-0.89228379485200005</v>
      </c>
      <c r="D115">
        <v>-1.12142613117</v>
      </c>
      <c r="E115">
        <v>-0.40458558269599998</v>
      </c>
      <c r="F115">
        <v>-2.1948121894599999</v>
      </c>
      <c r="G115">
        <v>5.4381950768000002E-2</v>
      </c>
      <c r="H115">
        <v>-0.29366648704300002</v>
      </c>
      <c r="I115">
        <v>-0.33619357834800001</v>
      </c>
      <c r="J115">
        <v>-0.22771524446999999</v>
      </c>
      <c r="K115">
        <v>-0.140025987199</v>
      </c>
      <c r="L115">
        <v>-3.0711588281800001E-2</v>
      </c>
      <c r="M115">
        <v>-5.5087342835100001E-2</v>
      </c>
      <c r="N115">
        <v>8.0967936650599995E-2</v>
      </c>
      <c r="O115">
        <v>-0.26458545243499998</v>
      </c>
      <c r="P115">
        <v>-0.22404674015000001</v>
      </c>
      <c r="Q115">
        <v>-1.64221830702</v>
      </c>
      <c r="R115">
        <v>-0.26576319538299997</v>
      </c>
      <c r="S115">
        <v>3.2367236841700002E-2</v>
      </c>
      <c r="T115">
        <v>0.25544130568000001</v>
      </c>
      <c r="U115">
        <v>-0.23927202765800001</v>
      </c>
      <c r="V115">
        <v>-0.24171818199299999</v>
      </c>
      <c r="W115">
        <v>0.24802497220700001</v>
      </c>
      <c r="X115">
        <v>-0.12930014103500001</v>
      </c>
      <c r="Y115">
        <v>-3.7164836967099997E-2</v>
      </c>
      <c r="Z115">
        <v>-9.0647658398699996E-2</v>
      </c>
    </row>
    <row r="116" spans="1:26" x14ac:dyDescent="0.2">
      <c r="A116" t="s">
        <v>92</v>
      </c>
      <c r="B116">
        <v>-2.6059772810699999</v>
      </c>
      <c r="C116">
        <v>-0.89228379485200005</v>
      </c>
      <c r="D116">
        <v>-1.12142613117</v>
      </c>
      <c r="E116">
        <v>-0.40458558269599998</v>
      </c>
      <c r="F116">
        <v>-2.1948121894599999</v>
      </c>
      <c r="G116">
        <v>5.4381950768000002E-2</v>
      </c>
      <c r="H116">
        <v>-0.29366648704300002</v>
      </c>
      <c r="I116">
        <v>-0.33619357834800001</v>
      </c>
      <c r="J116">
        <v>-0.22771524446999999</v>
      </c>
      <c r="K116">
        <v>-0.140025987199</v>
      </c>
      <c r="L116">
        <v>-3.0711588281800001E-2</v>
      </c>
      <c r="M116">
        <v>-5.5087342835100001E-2</v>
      </c>
      <c r="N116">
        <v>8.0967936650599995E-2</v>
      </c>
      <c r="O116">
        <v>-0.26458545243499998</v>
      </c>
      <c r="P116">
        <v>-0.22404674015000001</v>
      </c>
      <c r="Q116">
        <v>-1.64221830702</v>
      </c>
      <c r="R116">
        <v>-0.26576319538299997</v>
      </c>
      <c r="S116">
        <v>3.2367236841700002E-2</v>
      </c>
      <c r="T116">
        <v>0.25544130568000001</v>
      </c>
      <c r="U116">
        <v>-0.23927202765800001</v>
      </c>
      <c r="V116">
        <v>-0.24171818199299999</v>
      </c>
      <c r="W116">
        <v>0.24802497220700001</v>
      </c>
      <c r="X116">
        <v>-0.12930014103500001</v>
      </c>
      <c r="Y116">
        <v>-3.7164836967099997E-2</v>
      </c>
      <c r="Z116">
        <v>-9.0647658398699996E-2</v>
      </c>
    </row>
    <row r="117" spans="1:26" x14ac:dyDescent="0.2">
      <c r="A117" t="s">
        <v>93</v>
      </c>
      <c r="B117">
        <v>-2.4348480221500002</v>
      </c>
      <c r="C117">
        <v>-0.481926570226</v>
      </c>
      <c r="D117">
        <v>-1.3169267090800001</v>
      </c>
      <c r="E117">
        <v>-4.3502848316700003E-2</v>
      </c>
      <c r="F117">
        <v>-1.93856279542</v>
      </c>
      <c r="G117">
        <v>2.1542746427599999E-2</v>
      </c>
      <c r="H117">
        <v>0.26196918331300001</v>
      </c>
      <c r="I117">
        <v>7.5149803538300003E-2</v>
      </c>
      <c r="J117">
        <v>-0.31344876406799999</v>
      </c>
      <c r="K117">
        <v>3.57214412627E-2</v>
      </c>
      <c r="L117">
        <v>0.24828813782600001</v>
      </c>
      <c r="M117">
        <v>-0.75673276759200003</v>
      </c>
      <c r="N117">
        <v>-0.13935689290799999</v>
      </c>
      <c r="O117">
        <v>-1.33882950766E-2</v>
      </c>
      <c r="P117">
        <v>5.9665963571500003E-2</v>
      </c>
      <c r="Q117">
        <v>-1.20145965117</v>
      </c>
      <c r="R117">
        <v>-0.18631313148299999</v>
      </c>
      <c r="S117">
        <v>0.44667589788200002</v>
      </c>
      <c r="T117">
        <v>1.1138282346499999</v>
      </c>
      <c r="U117">
        <v>1.4627562046100001E-2</v>
      </c>
      <c r="V117">
        <v>-0.48503435153899999</v>
      </c>
      <c r="W117">
        <v>-0.396030999198</v>
      </c>
      <c r="X117">
        <v>0.119161926956</v>
      </c>
      <c r="Y117">
        <v>0.15781887090999999</v>
      </c>
      <c r="Z117">
        <v>-0.18036757887800001</v>
      </c>
    </row>
    <row r="118" spans="1:26" x14ac:dyDescent="0.2">
      <c r="A118" t="s">
        <v>94</v>
      </c>
      <c r="B118">
        <v>0.69219398418400002</v>
      </c>
      <c r="C118">
        <v>-0.50103997316600002</v>
      </c>
      <c r="D118">
        <v>-6.9520557459999993E-2</v>
      </c>
      <c r="E118">
        <v>-0.42639292767300002</v>
      </c>
      <c r="F118">
        <v>-1.8092389721</v>
      </c>
      <c r="G118">
        <v>0.29696359034600001</v>
      </c>
      <c r="H118">
        <v>-0.33100676746899999</v>
      </c>
      <c r="I118">
        <v>-0.248825761092</v>
      </c>
      <c r="J118">
        <v>-1.7160369327500001E-3</v>
      </c>
      <c r="K118">
        <v>-1.5866544684299998E-2</v>
      </c>
      <c r="L118">
        <v>0.15711418846</v>
      </c>
      <c r="M118">
        <v>-0.61637919571099997</v>
      </c>
      <c r="N118">
        <v>-0.16168345478400001</v>
      </c>
      <c r="O118">
        <v>0.35051963174299999</v>
      </c>
      <c r="P118">
        <v>9.4024476219499997E-2</v>
      </c>
      <c r="Q118">
        <v>-0.445727093164</v>
      </c>
      <c r="R118">
        <v>-8.9456855569599994E-2</v>
      </c>
      <c r="S118">
        <v>9.9048411580399995E-2</v>
      </c>
      <c r="T118">
        <v>-1.44700362647E-2</v>
      </c>
      <c r="U118">
        <v>-4.2562148055000004E-3</v>
      </c>
      <c r="V118">
        <v>0.24540603489599999</v>
      </c>
      <c r="W118">
        <v>9.2569203750499998E-2</v>
      </c>
      <c r="X118">
        <v>0.22911580999600001</v>
      </c>
      <c r="Y118">
        <v>7.6503249258499995E-2</v>
      </c>
      <c r="Z118">
        <v>0.118466276312</v>
      </c>
    </row>
    <row r="119" spans="1:26" x14ac:dyDescent="0.2">
      <c r="A119" t="s">
        <v>95</v>
      </c>
      <c r="B119">
        <v>0</v>
      </c>
      <c r="C119">
        <v>-2.5845922475499998</v>
      </c>
      <c r="D119">
        <v>-6.4198991841300002</v>
      </c>
      <c r="E119">
        <v>-1.4887531783900001</v>
      </c>
      <c r="F119">
        <v>-5.2849936257100003</v>
      </c>
      <c r="G119">
        <v>-1.04139296754</v>
      </c>
      <c r="H119">
        <v>-0.49061048467000001</v>
      </c>
      <c r="I119">
        <v>-1.23347851936</v>
      </c>
      <c r="J119">
        <v>-4.3085905742199997E-2</v>
      </c>
      <c r="K119">
        <v>0.65688044033399995</v>
      </c>
      <c r="L119">
        <v>-7.2393799191500005E-2</v>
      </c>
      <c r="M119">
        <v>0.565116875927</v>
      </c>
      <c r="N119">
        <v>-5.9387489227699999E-2</v>
      </c>
      <c r="O119">
        <v>-5.1635637067800003E-3</v>
      </c>
      <c r="P119">
        <v>-1.01866527989</v>
      </c>
      <c r="Q119">
        <v>-3.2205654881200001</v>
      </c>
      <c r="R119">
        <v>-0.165733614848</v>
      </c>
      <c r="S119">
        <v>-2.6109912239400002</v>
      </c>
      <c r="T119">
        <v>-1.46956756531</v>
      </c>
      <c r="U119">
        <v>0.34478840485099999</v>
      </c>
      <c r="V119">
        <v>0.300829920385</v>
      </c>
      <c r="W119">
        <v>0.217157608301</v>
      </c>
      <c r="X119">
        <v>1.1798637169099999</v>
      </c>
      <c r="Y119">
        <v>0.80440461922999995</v>
      </c>
      <c r="Z119">
        <v>1.05674476036</v>
      </c>
    </row>
    <row r="120" spans="1:26" x14ac:dyDescent="0.2">
      <c r="A120" t="s">
        <v>96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</row>
    <row r="121" spans="1:26" x14ac:dyDescent="0.2">
      <c r="A121" t="s">
        <v>97</v>
      </c>
      <c r="B121">
        <v>-1.4409833845</v>
      </c>
      <c r="C121">
        <v>-0.40500713743400002</v>
      </c>
      <c r="D121">
        <v>-0.72614412156999997</v>
      </c>
      <c r="E121">
        <v>-0.24263667996499999</v>
      </c>
      <c r="F121">
        <v>-1.39327400113</v>
      </c>
      <c r="G121">
        <v>-0.21952003668200001</v>
      </c>
      <c r="H121">
        <v>-0.17677485399000001</v>
      </c>
      <c r="I121">
        <v>-1.15482449155E-2</v>
      </c>
      <c r="J121">
        <v>0.121543708426</v>
      </c>
      <c r="K121">
        <v>0.26062715526000002</v>
      </c>
      <c r="L121">
        <v>-0.105511001573</v>
      </c>
      <c r="M121">
        <v>-0.54430701346099997</v>
      </c>
      <c r="N121">
        <v>-9.7933679087699996E-2</v>
      </c>
      <c r="O121">
        <v>6.9498447266099994E-2</v>
      </c>
      <c r="P121">
        <v>4.2458672869300003E-2</v>
      </c>
      <c r="Q121">
        <v>-0.54482362818399999</v>
      </c>
      <c r="R121">
        <v>-0.11815642060000001</v>
      </c>
      <c r="S121">
        <v>3.7922062010099997E-2</v>
      </c>
      <c r="T121">
        <v>7.1483383460300004E-2</v>
      </c>
      <c r="U121">
        <v>0.121072838719</v>
      </c>
      <c r="V121">
        <v>-0.13702029349799999</v>
      </c>
      <c r="W121">
        <v>-0.151180742817</v>
      </c>
      <c r="X121">
        <v>0.179588875131</v>
      </c>
      <c r="Y121">
        <v>-9.3399978897399996E-2</v>
      </c>
      <c r="Z121">
        <v>-2.4400946665299999E-2</v>
      </c>
    </row>
    <row r="122" spans="1:26" x14ac:dyDescent="0.2">
      <c r="A122" t="s">
        <v>98</v>
      </c>
      <c r="B122">
        <v>-2.4270005780399999</v>
      </c>
      <c r="C122">
        <v>-0.77916589028000005</v>
      </c>
      <c r="D122">
        <v>-0.96339267178999999</v>
      </c>
      <c r="E122">
        <v>-0.34181454605200001</v>
      </c>
      <c r="F122">
        <v>-1.6959796279799999</v>
      </c>
      <c r="G122">
        <v>-0.124656647316</v>
      </c>
      <c r="H122">
        <v>-0.65872311759299995</v>
      </c>
      <c r="I122">
        <v>0.15777115591499999</v>
      </c>
      <c r="J122">
        <v>-0.17548668699200001</v>
      </c>
      <c r="K122">
        <v>-8.2526409497599998E-2</v>
      </c>
      <c r="L122">
        <v>0.121901167975</v>
      </c>
      <c r="M122">
        <v>-0.41608842243400002</v>
      </c>
      <c r="N122">
        <v>-0.73124211421700003</v>
      </c>
      <c r="O122">
        <v>-0.331137079093</v>
      </c>
      <c r="P122">
        <v>-0.205134926661</v>
      </c>
      <c r="Q122">
        <v>-2.6714586213299998</v>
      </c>
      <c r="R122">
        <v>0.21869317031400001</v>
      </c>
      <c r="S122">
        <v>0.132399628302</v>
      </c>
      <c r="T122">
        <v>-1.19815895417E-2</v>
      </c>
      <c r="U122">
        <v>0.44563121521299998</v>
      </c>
      <c r="V122">
        <v>-0.33102148775700002</v>
      </c>
      <c r="W122">
        <v>6.7950472213499993E-2</v>
      </c>
      <c r="X122">
        <v>-0.12540775655200001</v>
      </c>
      <c r="Y122">
        <v>-0.360594718531</v>
      </c>
      <c r="Z122">
        <v>-0.34016776454300002</v>
      </c>
    </row>
    <row r="123" spans="1:26" x14ac:dyDescent="0.2">
      <c r="A123" t="s">
        <v>99</v>
      </c>
      <c r="B123">
        <v>-2.6087242476400001</v>
      </c>
      <c r="C123">
        <v>0.177255294994</v>
      </c>
      <c r="D123">
        <v>-1.4994287100699999</v>
      </c>
      <c r="E123">
        <v>-5.8543983947700003E-2</v>
      </c>
      <c r="F123">
        <v>-1.04911058467</v>
      </c>
      <c r="G123">
        <v>0.15706419108799999</v>
      </c>
      <c r="H123">
        <v>0.18737189547300001</v>
      </c>
      <c r="I123">
        <v>0.29699298660099999</v>
      </c>
      <c r="J123">
        <v>-1.8175445465099999E-2</v>
      </c>
      <c r="K123">
        <v>8.5250721696399995E-2</v>
      </c>
      <c r="L123">
        <v>3.1856328440199998E-2</v>
      </c>
      <c r="M123">
        <v>0.279812298131</v>
      </c>
      <c r="N123">
        <v>-0.211600026995</v>
      </c>
      <c r="O123">
        <v>4.58561446926E-2</v>
      </c>
      <c r="P123">
        <v>0.20295528091699999</v>
      </c>
      <c r="Q123">
        <v>-0.94907615713399995</v>
      </c>
      <c r="R123">
        <v>-3.8885898699100002E-2</v>
      </c>
      <c r="S123">
        <v>5.9547803363099998E-2</v>
      </c>
      <c r="T123">
        <v>0.32039509209900002</v>
      </c>
      <c r="U123">
        <v>-1.8906087847799999E-2</v>
      </c>
      <c r="V123">
        <v>-6.5437997055999994E-2</v>
      </c>
      <c r="W123">
        <v>0.17054444402999999</v>
      </c>
      <c r="X123">
        <v>-5.9480303884800002E-2</v>
      </c>
      <c r="Y123">
        <v>0.13900101633699999</v>
      </c>
      <c r="Z123">
        <v>-5.8469509359199999E-2</v>
      </c>
    </row>
    <row r="124" spans="1:26" x14ac:dyDescent="0.2">
      <c r="A124" t="s">
        <v>99</v>
      </c>
      <c r="B124">
        <v>-2.6087242476400001</v>
      </c>
      <c r="C124">
        <v>0.177255294994</v>
      </c>
      <c r="D124">
        <v>-1.4994287100699999</v>
      </c>
      <c r="E124">
        <v>-5.8543983947700003E-2</v>
      </c>
      <c r="F124">
        <v>-1.04911058467</v>
      </c>
      <c r="G124">
        <v>0.15706419108799999</v>
      </c>
      <c r="H124">
        <v>0.18737189547300001</v>
      </c>
      <c r="I124">
        <v>0.29699298660099999</v>
      </c>
      <c r="J124">
        <v>-1.8175445465099999E-2</v>
      </c>
      <c r="K124">
        <v>8.5250721696399995E-2</v>
      </c>
      <c r="L124">
        <v>3.1856328440199998E-2</v>
      </c>
      <c r="M124">
        <v>0.279812298131</v>
      </c>
      <c r="N124">
        <v>-0.211600026995</v>
      </c>
      <c r="O124">
        <v>4.58561446926E-2</v>
      </c>
      <c r="P124">
        <v>0.20295528091699999</v>
      </c>
      <c r="Q124">
        <v>-0.94907615713399995</v>
      </c>
      <c r="R124">
        <v>-3.8885898699100002E-2</v>
      </c>
      <c r="S124">
        <v>5.9547803363099998E-2</v>
      </c>
      <c r="T124">
        <v>0.32039509209900002</v>
      </c>
      <c r="U124">
        <v>-1.8906087847799999E-2</v>
      </c>
      <c r="V124">
        <v>-6.5437997055999994E-2</v>
      </c>
      <c r="W124">
        <v>0.17054444402999999</v>
      </c>
      <c r="X124">
        <v>-5.9480303884800002E-2</v>
      </c>
      <c r="Y124">
        <v>0.13900101633699999</v>
      </c>
      <c r="Z124">
        <v>-5.8469509359199999E-2</v>
      </c>
    </row>
    <row r="125" spans="1:26" x14ac:dyDescent="0.2">
      <c r="A125" t="s">
        <v>76</v>
      </c>
      <c r="B125">
        <v>-0.70009845066800003</v>
      </c>
      <c r="C125">
        <v>-0.15539907821000001</v>
      </c>
      <c r="D125">
        <v>-4.09177093021</v>
      </c>
      <c r="E125">
        <v>-0.13048423436000001</v>
      </c>
      <c r="F125">
        <v>-1.79386086427</v>
      </c>
      <c r="G125">
        <v>-9.3366504016799995E-2</v>
      </c>
      <c r="H125">
        <v>-0.41943203785200001</v>
      </c>
      <c r="I125">
        <v>-0.157968482923</v>
      </c>
      <c r="J125">
        <v>1.23182124757E-2</v>
      </c>
      <c r="K125">
        <v>-0.24311372026</v>
      </c>
      <c r="L125">
        <v>-0.26719226807699997</v>
      </c>
      <c r="M125">
        <v>-5.8375932951100003E-2</v>
      </c>
      <c r="N125">
        <v>-7.0620301034700003E-2</v>
      </c>
      <c r="O125">
        <v>-0.20932375269799999</v>
      </c>
      <c r="P125">
        <v>7.4810643606799995E-2</v>
      </c>
      <c r="Q125">
        <v>-2.0941825784499999</v>
      </c>
      <c r="R125">
        <v>-5.37304669286E-2</v>
      </c>
      <c r="S125">
        <v>-0.156847555409</v>
      </c>
      <c r="T125">
        <v>6.2838287434500003E-3</v>
      </c>
      <c r="U125">
        <v>0.236196341916</v>
      </c>
      <c r="V125">
        <v>0.15248722570699999</v>
      </c>
      <c r="W125">
        <v>0.31739344888400001</v>
      </c>
      <c r="X125">
        <v>0.14765960206000001</v>
      </c>
      <c r="Y125">
        <v>-1.5218852419999999E-4</v>
      </c>
      <c r="Z125">
        <v>0.11096669247800001</v>
      </c>
    </row>
    <row r="126" spans="1:26" x14ac:dyDescent="0.2">
      <c r="A126" t="s">
        <v>100</v>
      </c>
      <c r="B126">
        <v>-9.3261999372499993</v>
      </c>
      <c r="C126">
        <v>6.8162202896199994E-2</v>
      </c>
      <c r="D126">
        <v>-8.8043150525799998</v>
      </c>
      <c r="E126">
        <v>-0.93137034965499998</v>
      </c>
      <c r="F126">
        <v>-1.55735131482</v>
      </c>
      <c r="G126">
        <v>-0.41321659392499999</v>
      </c>
      <c r="H126">
        <v>-3.8673618073499998E-2</v>
      </c>
      <c r="I126">
        <v>-0.11258653108900001</v>
      </c>
      <c r="J126">
        <v>-7.4895496947499996E-3</v>
      </c>
      <c r="K126">
        <v>-0.23096850222900001</v>
      </c>
      <c r="L126">
        <v>0.29675346757999999</v>
      </c>
      <c r="M126">
        <v>-0.71749872800000003</v>
      </c>
      <c r="N126">
        <v>0.66095367537600003</v>
      </c>
      <c r="O126">
        <v>-0.16812499696800001</v>
      </c>
      <c r="P126">
        <v>-0.26642907167199997</v>
      </c>
      <c r="Q126">
        <v>-3.2202185108900001</v>
      </c>
      <c r="R126">
        <v>-0.26738874080699998</v>
      </c>
      <c r="S126">
        <v>-7.1490829189100005E-2</v>
      </c>
      <c r="T126">
        <v>0.295494888116</v>
      </c>
      <c r="U126">
        <v>-3.1034614156999998E-2</v>
      </c>
      <c r="V126">
        <v>-0.18288136655500001</v>
      </c>
      <c r="W126">
        <v>-0.14452127469000001</v>
      </c>
      <c r="X126">
        <v>0.35414883484800003</v>
      </c>
      <c r="Y126">
        <v>-0.27384782094499999</v>
      </c>
      <c r="Z126">
        <v>3.8586598777300002E-2</v>
      </c>
    </row>
    <row r="127" spans="1:26" x14ac:dyDescent="0.2">
      <c r="A127" t="s">
        <v>101</v>
      </c>
      <c r="B127">
        <v>0.39022096770600001</v>
      </c>
      <c r="C127">
        <v>0.31759016435999998</v>
      </c>
      <c r="D127">
        <v>-1.50745686767</v>
      </c>
      <c r="E127">
        <v>-0.33047233503200002</v>
      </c>
      <c r="F127">
        <v>-0.61722782123599995</v>
      </c>
      <c r="G127">
        <v>-0.136122515852</v>
      </c>
      <c r="H127">
        <v>-7.3009953510400002E-2</v>
      </c>
      <c r="I127">
        <v>-3.84136391534E-2</v>
      </c>
      <c r="J127">
        <v>0.16311990410300001</v>
      </c>
      <c r="K127">
        <v>0.18457973350000001</v>
      </c>
      <c r="L127">
        <v>-2.8070475126499999E-2</v>
      </c>
      <c r="M127">
        <v>-1.3776428646700001</v>
      </c>
      <c r="N127">
        <v>-1.8697024000699999E-2</v>
      </c>
      <c r="O127">
        <v>0.133634234381</v>
      </c>
      <c r="P127">
        <v>2.1448610207E-2</v>
      </c>
      <c r="Q127">
        <v>-1.28142407625</v>
      </c>
      <c r="R127">
        <v>-0.39193990029999998</v>
      </c>
      <c r="S127">
        <v>-0.29335999164299997</v>
      </c>
      <c r="T127">
        <v>-0.64770869642100004</v>
      </c>
      <c r="U127">
        <v>0.33494733201499999</v>
      </c>
      <c r="V127">
        <v>0.21118966475000001</v>
      </c>
      <c r="W127">
        <v>0.36835057477400002</v>
      </c>
      <c r="X127">
        <v>-3.5449159906700001E-2</v>
      </c>
      <c r="Y127">
        <v>0.34992055979100001</v>
      </c>
      <c r="Z127">
        <v>9.4972154790699995E-2</v>
      </c>
    </row>
    <row r="128" spans="1:26" x14ac:dyDescent="0.2">
      <c r="A128" t="s">
        <v>101</v>
      </c>
      <c r="B128">
        <v>0.39022096770600001</v>
      </c>
      <c r="C128">
        <v>0.31759016435999998</v>
      </c>
      <c r="D128">
        <v>-1.50745686767</v>
      </c>
      <c r="E128">
        <v>-0.33047233503200002</v>
      </c>
      <c r="F128">
        <v>-0.61722782123599995</v>
      </c>
      <c r="G128">
        <v>-0.136122515852</v>
      </c>
      <c r="H128">
        <v>-7.3009953510400002E-2</v>
      </c>
      <c r="I128">
        <v>-3.84136391534E-2</v>
      </c>
      <c r="J128">
        <v>0.16311990410300001</v>
      </c>
      <c r="K128">
        <v>0.18457973350000001</v>
      </c>
      <c r="L128">
        <v>-2.8070475126499999E-2</v>
      </c>
      <c r="M128">
        <v>-1.3776428646700001</v>
      </c>
      <c r="N128">
        <v>-1.8697024000699999E-2</v>
      </c>
      <c r="O128">
        <v>0.133634234381</v>
      </c>
      <c r="P128">
        <v>2.1448610207E-2</v>
      </c>
      <c r="Q128">
        <v>-1.28142407625</v>
      </c>
      <c r="R128">
        <v>-0.39193990029999998</v>
      </c>
      <c r="S128">
        <v>-0.29335999164299997</v>
      </c>
      <c r="T128">
        <v>-0.64770869642100004</v>
      </c>
      <c r="U128">
        <v>0.33494733201499999</v>
      </c>
      <c r="V128">
        <v>0.21118966475000001</v>
      </c>
      <c r="W128">
        <v>0.36835057477400002</v>
      </c>
      <c r="X128">
        <v>-3.5449159906700001E-2</v>
      </c>
      <c r="Y128">
        <v>0.34992055979100001</v>
      </c>
      <c r="Z128">
        <v>9.4972154790699995E-2</v>
      </c>
    </row>
    <row r="129" spans="1:26" x14ac:dyDescent="0.2">
      <c r="A129" t="s">
        <v>102</v>
      </c>
      <c r="B129">
        <v>0</v>
      </c>
      <c r="C129">
        <v>-0.46765744979500001</v>
      </c>
      <c r="D129">
        <v>-2.4124493844599999</v>
      </c>
      <c r="E129">
        <v>-0.65951975761699999</v>
      </c>
      <c r="F129">
        <v>-3.1101887645000001</v>
      </c>
      <c r="G129">
        <v>-0.48382318972900001</v>
      </c>
      <c r="H129">
        <v>-0.89095244491600001</v>
      </c>
      <c r="I129">
        <v>-0.391174531341</v>
      </c>
      <c r="J129">
        <v>-0.411958602432</v>
      </c>
      <c r="K129">
        <v>-0.28839735052400001</v>
      </c>
      <c r="L129">
        <v>3.2884828258000001E-2</v>
      </c>
      <c r="M129">
        <v>-2.2650605010999998</v>
      </c>
      <c r="N129">
        <v>0.462102925981</v>
      </c>
      <c r="O129">
        <v>-0.21619614622200001</v>
      </c>
      <c r="P129">
        <v>-0.54281279213400002</v>
      </c>
      <c r="Q129">
        <v>-1.78158518837</v>
      </c>
      <c r="R129">
        <v>-0.16855422838</v>
      </c>
      <c r="S129">
        <v>0.30745838499200001</v>
      </c>
      <c r="T129">
        <v>0.253684518197</v>
      </c>
      <c r="U129">
        <v>0.19655832391799999</v>
      </c>
      <c r="V129">
        <v>0.258501160964</v>
      </c>
      <c r="W129">
        <v>-0.27466777570000001</v>
      </c>
      <c r="X129">
        <v>-0.13683341009800001</v>
      </c>
      <c r="Y129">
        <v>-0.42136862614699999</v>
      </c>
      <c r="Z129">
        <v>-0.17870603816399999</v>
      </c>
    </row>
    <row r="130" spans="1:26" x14ac:dyDescent="0.2">
      <c r="A130" t="s">
        <v>103</v>
      </c>
      <c r="B130">
        <v>-8.2288287496999998E-2</v>
      </c>
      <c r="C130">
        <v>4.9967898772099999E-2</v>
      </c>
      <c r="D130">
        <v>1.4917077652099999</v>
      </c>
      <c r="E130">
        <v>-0.267726180501</v>
      </c>
      <c r="F130">
        <v>7.1229339692999993E-2</v>
      </c>
      <c r="G130">
        <v>-0.55819365935800003</v>
      </c>
      <c r="H130">
        <v>-0.43004387842899999</v>
      </c>
      <c r="I130">
        <v>-0.38926070667599999</v>
      </c>
      <c r="J130">
        <v>-0.330927411906</v>
      </c>
      <c r="K130">
        <v>-0.217260261585</v>
      </c>
      <c r="L130">
        <v>-0.43806139986699999</v>
      </c>
      <c r="M130">
        <v>-0.38424634647</v>
      </c>
      <c r="N130">
        <v>-0.16677183352300001</v>
      </c>
      <c r="O130">
        <v>-9.3524236456200005E-2</v>
      </c>
      <c r="P130">
        <v>-0.12722079228200001</v>
      </c>
      <c r="Q130">
        <v>-2.0776019342600001</v>
      </c>
      <c r="R130">
        <v>-0.2474089686</v>
      </c>
      <c r="S130">
        <v>-0.45517345266600001</v>
      </c>
      <c r="T130">
        <v>-0.410317989396</v>
      </c>
      <c r="U130">
        <v>0.15911998323000001</v>
      </c>
      <c r="V130">
        <v>-0.47672663111899999</v>
      </c>
      <c r="W130">
        <v>-2.6065564684600001E-2</v>
      </c>
      <c r="X130">
        <v>-2.4280628507399999E-2</v>
      </c>
      <c r="Y130">
        <v>-0.58292560369599999</v>
      </c>
      <c r="Z130">
        <v>-0.48803764881400002</v>
      </c>
    </row>
    <row r="131" spans="1:26" x14ac:dyDescent="0.2">
      <c r="A131" t="s">
        <v>104</v>
      </c>
      <c r="B131">
        <v>0</v>
      </c>
      <c r="C131">
        <v>0.348259678347</v>
      </c>
      <c r="D131">
        <v>1.1674492077800001</v>
      </c>
      <c r="E131">
        <v>-1.3306629707199999</v>
      </c>
      <c r="F131">
        <v>-0.40738123255100001</v>
      </c>
      <c r="G131">
        <v>-0.94316367445100002</v>
      </c>
      <c r="H131">
        <v>-7.7784286678299994E-2</v>
      </c>
      <c r="I131">
        <v>-8.8925910071399994E-2</v>
      </c>
      <c r="J131">
        <v>-0.63185429524600001</v>
      </c>
      <c r="K131">
        <v>-0.73383532224000003</v>
      </c>
      <c r="L131">
        <v>-0.31349720794500002</v>
      </c>
      <c r="M131">
        <v>-0.893068668048</v>
      </c>
      <c r="N131">
        <v>-1.5248795285600001</v>
      </c>
      <c r="O131">
        <v>-0.36662713591899998</v>
      </c>
      <c r="P131">
        <v>-0.80266621960700002</v>
      </c>
      <c r="Q131">
        <v>0.206485816327</v>
      </c>
      <c r="R131">
        <v>-0.39668710119400002</v>
      </c>
      <c r="S131">
        <v>0.135543572981</v>
      </c>
      <c r="T131">
        <v>-0.34198468572000001</v>
      </c>
      <c r="U131">
        <v>-0.125108450298</v>
      </c>
      <c r="V131">
        <v>1.03519747467E-2</v>
      </c>
      <c r="W131">
        <v>-0.33709087890599998</v>
      </c>
      <c r="X131">
        <v>7.3116506629999994E-2</v>
      </c>
      <c r="Y131">
        <v>-0.28823412333699999</v>
      </c>
      <c r="Z131">
        <v>-1.9387149858999999E-4</v>
      </c>
    </row>
    <row r="132" spans="1:26" x14ac:dyDescent="0.2">
      <c r="A132" t="s">
        <v>104</v>
      </c>
      <c r="B132">
        <v>0</v>
      </c>
      <c r="C132">
        <v>0.348259678347</v>
      </c>
      <c r="D132">
        <v>1.1674492077800001</v>
      </c>
      <c r="E132">
        <v>-1.3306629707199999</v>
      </c>
      <c r="F132">
        <v>-0.40738123255100001</v>
      </c>
      <c r="G132">
        <v>-0.94316367445100002</v>
      </c>
      <c r="H132">
        <v>-7.7784286678299994E-2</v>
      </c>
      <c r="I132">
        <v>-8.8925910071399994E-2</v>
      </c>
      <c r="J132">
        <v>-0.63185429524600001</v>
      </c>
      <c r="K132">
        <v>-0.73383532224000003</v>
      </c>
      <c r="L132">
        <v>-0.31349720794500002</v>
      </c>
      <c r="M132">
        <v>-0.893068668048</v>
      </c>
      <c r="N132">
        <v>-1.5248795285600001</v>
      </c>
      <c r="O132">
        <v>-0.36662713591899998</v>
      </c>
      <c r="P132">
        <v>-0.80266621960700002</v>
      </c>
      <c r="Q132">
        <v>0.206485816327</v>
      </c>
      <c r="R132">
        <v>-0.39668710119400002</v>
      </c>
      <c r="S132">
        <v>0.135543572981</v>
      </c>
      <c r="T132">
        <v>-0.34198468572000001</v>
      </c>
      <c r="U132">
        <v>-0.125108450298</v>
      </c>
      <c r="V132">
        <v>1.03519747467E-2</v>
      </c>
      <c r="W132">
        <v>-0.33709087890599998</v>
      </c>
      <c r="X132">
        <v>7.3116506629999994E-2</v>
      </c>
      <c r="Y132">
        <v>-0.28823412333699999</v>
      </c>
      <c r="Z132">
        <v>-1.9387149858999999E-4</v>
      </c>
    </row>
    <row r="133" spans="1:26" x14ac:dyDescent="0.2">
      <c r="A133" t="s">
        <v>105</v>
      </c>
      <c r="B133">
        <v>-1.80536777395</v>
      </c>
      <c r="C133">
        <v>-6.6097281304900002E-2</v>
      </c>
      <c r="D133">
        <v>-6.3364248349999999E-2</v>
      </c>
      <c r="E133">
        <v>-0.184264017389</v>
      </c>
      <c r="F133">
        <v>-0.430396104216</v>
      </c>
      <c r="G133">
        <v>-0.42137532835699998</v>
      </c>
      <c r="H133">
        <v>-3.4062913273199998E-2</v>
      </c>
      <c r="I133">
        <v>-0.17468501316000001</v>
      </c>
      <c r="J133">
        <v>-4.0013645909099997E-2</v>
      </c>
      <c r="K133">
        <v>-0.223117588102</v>
      </c>
      <c r="L133">
        <v>0.154150683348</v>
      </c>
      <c r="M133">
        <v>-0.61788461851499998</v>
      </c>
      <c r="N133">
        <v>7.2978709109700002E-2</v>
      </c>
      <c r="O133">
        <v>0.280393411915</v>
      </c>
      <c r="P133">
        <v>-0.396369409231</v>
      </c>
      <c r="Q133">
        <v>-0.55165159480399995</v>
      </c>
      <c r="R133">
        <v>-0.32786642915100001</v>
      </c>
      <c r="S133">
        <v>-0.240749239615</v>
      </c>
      <c r="T133">
        <v>-0.21014915535299999</v>
      </c>
      <c r="U133">
        <v>4.9553810015300001E-2</v>
      </c>
      <c r="V133">
        <v>-0.25237755866099998</v>
      </c>
      <c r="W133">
        <v>-2.2576309398899999E-2</v>
      </c>
      <c r="X133">
        <v>-0.34365046348099998</v>
      </c>
      <c r="Y133">
        <v>-0.262490682335</v>
      </c>
      <c r="Z133">
        <v>-0.37784074301100001</v>
      </c>
    </row>
    <row r="134" spans="1:26" x14ac:dyDescent="0.2">
      <c r="A134" t="s">
        <v>105</v>
      </c>
      <c r="B134">
        <v>-1.80536777395</v>
      </c>
      <c r="C134">
        <v>-6.6097281304900002E-2</v>
      </c>
      <c r="D134">
        <v>-6.3364248349999999E-2</v>
      </c>
      <c r="E134">
        <v>-0.184264017389</v>
      </c>
      <c r="F134">
        <v>-0.430396104216</v>
      </c>
      <c r="G134">
        <v>-0.42137532835699998</v>
      </c>
      <c r="H134">
        <v>-3.4062913273199998E-2</v>
      </c>
      <c r="I134">
        <v>-0.17468501316000001</v>
      </c>
      <c r="J134">
        <v>-4.0013645909099997E-2</v>
      </c>
      <c r="K134">
        <v>-0.223117588102</v>
      </c>
      <c r="L134">
        <v>0.154150683348</v>
      </c>
      <c r="M134">
        <v>-0.61788461851499998</v>
      </c>
      <c r="N134">
        <v>7.2978709109700002E-2</v>
      </c>
      <c r="O134">
        <v>0.280393411915</v>
      </c>
      <c r="P134">
        <v>-0.396369409231</v>
      </c>
      <c r="Q134">
        <v>-0.55165159480399995</v>
      </c>
      <c r="R134">
        <v>-0.32786642915100001</v>
      </c>
      <c r="S134">
        <v>-0.240749239615</v>
      </c>
      <c r="T134">
        <v>-0.21014915535299999</v>
      </c>
      <c r="U134">
        <v>4.9553810015300001E-2</v>
      </c>
      <c r="V134">
        <v>-0.25237755866099998</v>
      </c>
      <c r="W134">
        <v>-2.2576309398899999E-2</v>
      </c>
      <c r="X134">
        <v>-0.34365046348099998</v>
      </c>
      <c r="Y134">
        <v>-0.262490682335</v>
      </c>
      <c r="Z134">
        <v>-0.37784074301100001</v>
      </c>
    </row>
    <row r="135" spans="1:26" x14ac:dyDescent="0.2">
      <c r="A135" t="s">
        <v>106</v>
      </c>
      <c r="B135">
        <v>-1.5444199252599999</v>
      </c>
      <c r="C135">
        <v>3.2290792474100001E-2</v>
      </c>
      <c r="D135">
        <v>0.68847809769299995</v>
      </c>
      <c r="E135">
        <v>-0.20427587869300001</v>
      </c>
      <c r="F135">
        <v>-6.1806579956000002E-2</v>
      </c>
      <c r="G135">
        <v>-0.111022169443</v>
      </c>
      <c r="H135">
        <v>-7.3576300638299993E-2</v>
      </c>
      <c r="I135">
        <v>9.4456311503999996E-2</v>
      </c>
      <c r="J135">
        <v>0.36385402567899999</v>
      </c>
      <c r="K135">
        <v>9.6602028477199994E-2</v>
      </c>
      <c r="L135">
        <v>-0.10393013698299999</v>
      </c>
      <c r="M135">
        <v>6.7708795950299994E-2</v>
      </c>
      <c r="N135">
        <v>0.13506345504200001</v>
      </c>
      <c r="O135">
        <v>-1.3830852110499999E-2</v>
      </c>
      <c r="P135">
        <v>0.61323883889399999</v>
      </c>
      <c r="Q135">
        <v>3.1808375095000001E-2</v>
      </c>
      <c r="R135">
        <v>0.15193952039399999</v>
      </c>
      <c r="S135">
        <v>-9.8133734996599997E-2</v>
      </c>
      <c r="T135">
        <v>0.180505254182</v>
      </c>
      <c r="U135">
        <v>5.21589349359E-2</v>
      </c>
      <c r="V135">
        <v>3.3362084039400002E-3</v>
      </c>
      <c r="W135">
        <v>-2.7236613563999999E-2</v>
      </c>
      <c r="X135">
        <v>6.2653896311199997E-2</v>
      </c>
      <c r="Y135">
        <v>-0.48721808520499998</v>
      </c>
      <c r="Z135">
        <v>-0.19818719727</v>
      </c>
    </row>
    <row r="136" spans="1:26" x14ac:dyDescent="0.2">
      <c r="A136" t="s">
        <v>107</v>
      </c>
      <c r="B136">
        <v>-3.5249798013600002</v>
      </c>
      <c r="C136">
        <v>0.59124006632899995</v>
      </c>
      <c r="D136">
        <v>0.38507771343399999</v>
      </c>
      <c r="E136">
        <v>-0.53654143751600003</v>
      </c>
      <c r="F136">
        <v>-0.893446736066</v>
      </c>
      <c r="G136">
        <v>-0.41080423928699999</v>
      </c>
      <c r="H136">
        <v>7.6940597720199996E-2</v>
      </c>
      <c r="I136">
        <v>0.220407021082</v>
      </c>
      <c r="J136">
        <v>0.14511601837400001</v>
      </c>
      <c r="K136">
        <v>-0.25019989154400002</v>
      </c>
      <c r="L136">
        <v>-0.25006818364900002</v>
      </c>
      <c r="M136">
        <v>-0.97833728611799997</v>
      </c>
      <c r="N136">
        <v>0.16690094007100001</v>
      </c>
      <c r="O136">
        <v>-0.106656122895</v>
      </c>
      <c r="P136">
        <v>0.244568693128</v>
      </c>
      <c r="Q136">
        <v>-2.2534130867400002</v>
      </c>
      <c r="R136">
        <v>-0.33477747331300001</v>
      </c>
      <c r="S136">
        <v>0.41719549114499999</v>
      </c>
      <c r="T136">
        <v>-0.12812651070299999</v>
      </c>
      <c r="U136">
        <v>9.1083556407399999E-2</v>
      </c>
      <c r="V136">
        <v>0.102763117317</v>
      </c>
      <c r="W136">
        <v>0.15158267011599999</v>
      </c>
      <c r="X136">
        <v>8.03489866759E-2</v>
      </c>
      <c r="Y136">
        <v>-6.13626146508E-2</v>
      </c>
      <c r="Z136">
        <v>0.16355908028499999</v>
      </c>
    </row>
    <row r="137" spans="1:26" x14ac:dyDescent="0.2">
      <c r="A137" t="s">
        <v>38</v>
      </c>
      <c r="B137">
        <v>-4.77905890196</v>
      </c>
      <c r="C137">
        <v>-1.9605558007399999</v>
      </c>
      <c r="D137">
        <v>-1.9570366237600001</v>
      </c>
      <c r="E137">
        <v>-1.04716822384</v>
      </c>
      <c r="F137">
        <v>-2.8106732427400001</v>
      </c>
      <c r="G137">
        <v>8.9280092506700007E-2</v>
      </c>
      <c r="H137">
        <v>-0.7620076683</v>
      </c>
      <c r="I137">
        <v>-0.85808470101500001</v>
      </c>
      <c r="J137">
        <v>0.50219825077900004</v>
      </c>
      <c r="K137">
        <v>0.52884011061400005</v>
      </c>
      <c r="L137">
        <v>0.31138717476099997</v>
      </c>
      <c r="M137">
        <v>-1.82225408847</v>
      </c>
      <c r="N137">
        <v>0.21465390474500001</v>
      </c>
      <c r="O137">
        <v>0.223254900693</v>
      </c>
      <c r="P137">
        <v>-0.12779068240200001</v>
      </c>
      <c r="Q137">
        <v>-1.43323119731</v>
      </c>
      <c r="R137">
        <v>-0.355980712443</v>
      </c>
      <c r="S137">
        <v>-1.44739535472</v>
      </c>
      <c r="T137">
        <v>-0.61749026169400001</v>
      </c>
      <c r="U137">
        <v>-4.1209234918599999E-2</v>
      </c>
      <c r="V137">
        <v>-1.8384186320700002E-2</v>
      </c>
      <c r="W137">
        <v>0.24783088383900001</v>
      </c>
      <c r="X137">
        <v>0.173303578529</v>
      </c>
      <c r="Y137">
        <v>0.37396905560999999</v>
      </c>
      <c r="Z137">
        <v>0.25779225347000001</v>
      </c>
    </row>
    <row r="138" spans="1:26" x14ac:dyDescent="0.2">
      <c r="A138" t="s">
        <v>108</v>
      </c>
      <c r="B138">
        <v>-2.50525595044</v>
      </c>
      <c r="C138">
        <v>-1.05725823353</v>
      </c>
      <c r="D138">
        <v>-0.30030494417999998</v>
      </c>
      <c r="E138">
        <v>-0.23597031114399999</v>
      </c>
      <c r="F138">
        <v>-1.84071923566</v>
      </c>
      <c r="G138">
        <v>7.3924712269300002E-2</v>
      </c>
      <c r="H138">
        <v>8.6277228994999997E-2</v>
      </c>
      <c r="I138">
        <v>-4.0536006420399999E-2</v>
      </c>
      <c r="J138">
        <v>-0.18744453900800001</v>
      </c>
      <c r="K138">
        <v>-0.181737421851</v>
      </c>
      <c r="L138">
        <v>-0.12370687708</v>
      </c>
      <c r="M138">
        <v>-0.57954788371199994</v>
      </c>
      <c r="N138">
        <v>-0.394961927514</v>
      </c>
      <c r="O138">
        <v>-0.10081562369700001</v>
      </c>
      <c r="P138">
        <v>0.10534210124899999</v>
      </c>
      <c r="Q138">
        <v>-2.1074510012399998</v>
      </c>
      <c r="R138">
        <v>-0.16497124116100001</v>
      </c>
      <c r="S138">
        <v>-0.22252459904300001</v>
      </c>
      <c r="T138">
        <v>0.16842469560699999</v>
      </c>
      <c r="U138">
        <v>-0.63450398266499997</v>
      </c>
      <c r="V138">
        <v>-0.51992888484300004</v>
      </c>
      <c r="W138">
        <v>-0.28643008082600002</v>
      </c>
      <c r="X138">
        <v>-0.259789503428</v>
      </c>
      <c r="Y138">
        <v>-8.5823783662000008E-3</v>
      </c>
      <c r="Z138">
        <v>-5.0364906769499999E-2</v>
      </c>
    </row>
    <row r="139" spans="1:26" x14ac:dyDescent="0.2">
      <c r="A139" t="s">
        <v>108</v>
      </c>
      <c r="B139">
        <v>-2.50525595044</v>
      </c>
      <c r="C139">
        <v>-1.05725823353</v>
      </c>
      <c r="D139">
        <v>-0.30030494417999998</v>
      </c>
      <c r="E139">
        <v>-0.23597031114399999</v>
      </c>
      <c r="F139">
        <v>-1.84071923566</v>
      </c>
      <c r="G139">
        <v>7.3924712269300002E-2</v>
      </c>
      <c r="H139">
        <v>8.6277228994999997E-2</v>
      </c>
      <c r="I139">
        <v>-4.0536006420399999E-2</v>
      </c>
      <c r="J139">
        <v>-0.18744453900800001</v>
      </c>
      <c r="K139">
        <v>-0.181737421851</v>
      </c>
      <c r="L139">
        <v>-0.12370687708</v>
      </c>
      <c r="M139">
        <v>-0.57954788371199994</v>
      </c>
      <c r="N139">
        <v>-0.394961927514</v>
      </c>
      <c r="O139">
        <v>-0.10081562369700001</v>
      </c>
      <c r="P139">
        <v>0.10534210124899999</v>
      </c>
      <c r="Q139">
        <v>-2.1074510012399998</v>
      </c>
      <c r="R139">
        <v>-0.16497124116100001</v>
      </c>
      <c r="S139">
        <v>-0.22252459904300001</v>
      </c>
      <c r="T139">
        <v>0.16842469560699999</v>
      </c>
      <c r="U139">
        <v>-0.63450398266499997</v>
      </c>
      <c r="V139">
        <v>-0.51992888484300004</v>
      </c>
      <c r="W139">
        <v>-0.28643008082600002</v>
      </c>
      <c r="X139">
        <v>-0.259789503428</v>
      </c>
      <c r="Y139">
        <v>-8.5823783662000008E-3</v>
      </c>
      <c r="Z139">
        <v>-5.0364906769499999E-2</v>
      </c>
    </row>
    <row r="140" spans="1:26" x14ac:dyDescent="0.2">
      <c r="A140" t="s">
        <v>109</v>
      </c>
      <c r="B140">
        <v>-0.14971696556700001</v>
      </c>
      <c r="C140">
        <v>-0.114603239099</v>
      </c>
      <c r="D140">
        <v>0.526575198375</v>
      </c>
      <c r="E140">
        <v>-7.4083988583699995E-2</v>
      </c>
      <c r="F140">
        <v>0.88057300879699996</v>
      </c>
      <c r="G140">
        <v>1.30831343269E-2</v>
      </c>
      <c r="H140">
        <v>9.3577126080800002E-2</v>
      </c>
      <c r="I140">
        <v>0.27440457904799997</v>
      </c>
      <c r="J140">
        <v>-8.2867315585900006E-2</v>
      </c>
      <c r="K140">
        <v>2.5931668646700001E-2</v>
      </c>
      <c r="L140">
        <v>8.9960164131499994E-3</v>
      </c>
      <c r="M140">
        <v>0.33828596035699998</v>
      </c>
      <c r="N140">
        <v>0.49820429869100002</v>
      </c>
      <c r="O140">
        <v>4.2383784911000002E-3</v>
      </c>
      <c r="P140">
        <v>0.38804413110699998</v>
      </c>
      <c r="Q140">
        <v>0.18329129270300001</v>
      </c>
      <c r="R140">
        <v>-3.4312436531000003E-2</v>
      </c>
      <c r="S140">
        <v>0.62006745752699999</v>
      </c>
      <c r="T140">
        <v>0.10212795725400001</v>
      </c>
      <c r="U140">
        <v>4.1409778221199997E-2</v>
      </c>
      <c r="V140">
        <v>-4.4566023184599998E-2</v>
      </c>
      <c r="W140">
        <v>-1.09483697333E-2</v>
      </c>
      <c r="X140">
        <v>0.29355736207100003</v>
      </c>
      <c r="Y140">
        <v>2.6469141991000002E-3</v>
      </c>
      <c r="Z140">
        <v>0.17045585643899999</v>
      </c>
    </row>
    <row r="141" spans="1:26" x14ac:dyDescent="0.2">
      <c r="A141" t="s">
        <v>110</v>
      </c>
      <c r="B141">
        <v>-0.27489870854199999</v>
      </c>
      <c r="C141">
        <v>-0.52808711065199998</v>
      </c>
      <c r="D141">
        <v>1.1480715688400001</v>
      </c>
      <c r="E141">
        <v>-2.26398481467E-2</v>
      </c>
      <c r="F141">
        <v>-1.01686036612</v>
      </c>
      <c r="G141">
        <v>5.0063490652399997E-2</v>
      </c>
      <c r="H141">
        <v>-0.36012229082399999</v>
      </c>
      <c r="I141">
        <v>0.12599417276200001</v>
      </c>
      <c r="J141">
        <v>-0.133712424858</v>
      </c>
      <c r="K141">
        <v>0.17419060246199999</v>
      </c>
      <c r="L141">
        <v>9.6707946913600004E-2</v>
      </c>
      <c r="M141">
        <v>6.0856502889999999E-3</v>
      </c>
      <c r="N141">
        <v>-0.18398150410899999</v>
      </c>
      <c r="O141">
        <v>4.7538304667300003E-2</v>
      </c>
      <c r="P141">
        <v>-0.229693753625</v>
      </c>
      <c r="Q141">
        <v>-1.1982821286200001</v>
      </c>
      <c r="R141">
        <v>0.26889030960999999</v>
      </c>
      <c r="S141">
        <v>-9.5513468660599996E-2</v>
      </c>
      <c r="T141">
        <v>6.1081998817099997E-2</v>
      </c>
      <c r="U141">
        <v>-0.21248218803800001</v>
      </c>
      <c r="V141">
        <v>-0.19201031324699999</v>
      </c>
      <c r="W141">
        <v>-4.0840575628699999E-2</v>
      </c>
      <c r="X141">
        <v>-0.231194844091</v>
      </c>
      <c r="Y141">
        <v>-7.8750395794499994E-2</v>
      </c>
      <c r="Z141">
        <v>3.5027571600499997E-2</v>
      </c>
    </row>
    <row r="142" spans="1:26" x14ac:dyDescent="0.2">
      <c r="A142" t="s">
        <v>111</v>
      </c>
      <c r="B142">
        <v>-0.61629163633799999</v>
      </c>
      <c r="C142">
        <v>9.5694002956599994E-2</v>
      </c>
      <c r="D142">
        <v>0.10236937992</v>
      </c>
      <c r="E142">
        <v>-0.59420156008799996</v>
      </c>
      <c r="F142">
        <v>-0.93355178381600001</v>
      </c>
      <c r="G142">
        <v>0.14622720051900001</v>
      </c>
      <c r="H142">
        <v>0.121359347154</v>
      </c>
      <c r="I142">
        <v>0.12974271957700001</v>
      </c>
      <c r="J142">
        <v>-5.6123195316500001E-2</v>
      </c>
      <c r="K142">
        <v>5.78511744853E-2</v>
      </c>
      <c r="L142">
        <v>-7.9474608590399995E-2</v>
      </c>
      <c r="M142">
        <v>-7.9433420847100006E-2</v>
      </c>
      <c r="N142">
        <v>-0.35105879930400002</v>
      </c>
      <c r="O142">
        <v>-0.130244726792</v>
      </c>
      <c r="P142">
        <v>-0.34540346375199998</v>
      </c>
      <c r="Q142">
        <v>-1.1555325787799999</v>
      </c>
      <c r="R142">
        <v>-8.5988721946599997E-2</v>
      </c>
      <c r="S142">
        <v>-7.1839534997999999E-2</v>
      </c>
      <c r="T142">
        <v>-1.24266908324E-2</v>
      </c>
      <c r="U142">
        <v>-0.111064476976</v>
      </c>
      <c r="V142">
        <v>8.6742310611900006E-2</v>
      </c>
      <c r="W142">
        <v>0.103023007289</v>
      </c>
      <c r="X142">
        <v>-0.12618883561700001</v>
      </c>
      <c r="Y142">
        <v>-4.8403423386800003E-2</v>
      </c>
      <c r="Z142">
        <v>-2.7712882174299999E-2</v>
      </c>
    </row>
    <row r="143" spans="1:26" x14ac:dyDescent="0.2">
      <c r="A143" t="s">
        <v>111</v>
      </c>
      <c r="B143">
        <v>-0.61629163633799999</v>
      </c>
      <c r="C143">
        <v>9.5694002956599994E-2</v>
      </c>
      <c r="D143">
        <v>0.10236937992</v>
      </c>
      <c r="E143">
        <v>-0.59420156008799996</v>
      </c>
      <c r="F143">
        <v>-0.93355178381600001</v>
      </c>
      <c r="G143">
        <v>0.14622720051900001</v>
      </c>
      <c r="H143">
        <v>0.121359347154</v>
      </c>
      <c r="I143">
        <v>0.12974271957700001</v>
      </c>
      <c r="J143">
        <v>-5.6123195316500001E-2</v>
      </c>
      <c r="K143">
        <v>5.78511744853E-2</v>
      </c>
      <c r="L143">
        <v>-7.9474608590399995E-2</v>
      </c>
      <c r="M143">
        <v>-7.9433420847100006E-2</v>
      </c>
      <c r="N143">
        <v>-0.35105879930400002</v>
      </c>
      <c r="O143">
        <v>-0.130244726792</v>
      </c>
      <c r="P143">
        <v>-0.34540346375199998</v>
      </c>
      <c r="Q143">
        <v>-1.1555325787799999</v>
      </c>
      <c r="R143">
        <v>-8.5988721946599997E-2</v>
      </c>
      <c r="S143">
        <v>-7.1839534997999999E-2</v>
      </c>
      <c r="T143">
        <v>-1.24266908324E-2</v>
      </c>
      <c r="U143">
        <v>-0.111064476976</v>
      </c>
      <c r="V143">
        <v>8.6742310611900006E-2</v>
      </c>
      <c r="W143">
        <v>0.103023007289</v>
      </c>
      <c r="X143">
        <v>-0.12618883561700001</v>
      </c>
      <c r="Y143">
        <v>-4.8403423386800003E-2</v>
      </c>
      <c r="Z143">
        <v>-2.7712882174299999E-2</v>
      </c>
    </row>
    <row r="144" spans="1:26" x14ac:dyDescent="0.2">
      <c r="A144" t="s">
        <v>111</v>
      </c>
      <c r="B144">
        <v>-0.61629163633799999</v>
      </c>
      <c r="C144">
        <v>9.5694002956599994E-2</v>
      </c>
      <c r="D144">
        <v>0.10236937992</v>
      </c>
      <c r="E144">
        <v>-0.59420156008799996</v>
      </c>
      <c r="F144">
        <v>-0.93355178381600001</v>
      </c>
      <c r="G144">
        <v>0.14622720051900001</v>
      </c>
      <c r="H144">
        <v>0.121359347154</v>
      </c>
      <c r="I144">
        <v>0.12974271957700001</v>
      </c>
      <c r="J144">
        <v>-5.6123195316500001E-2</v>
      </c>
      <c r="K144">
        <v>5.78511744853E-2</v>
      </c>
      <c r="L144">
        <v>-7.9474608590399995E-2</v>
      </c>
      <c r="M144">
        <v>-7.9433420847100006E-2</v>
      </c>
      <c r="N144">
        <v>-0.35105879930400002</v>
      </c>
      <c r="O144">
        <v>-0.130244726792</v>
      </c>
      <c r="P144">
        <v>-0.34540346375199998</v>
      </c>
      <c r="Q144">
        <v>-1.1555325787799999</v>
      </c>
      <c r="R144">
        <v>-8.5988721946599997E-2</v>
      </c>
      <c r="S144">
        <v>-7.1839534997999999E-2</v>
      </c>
      <c r="T144">
        <v>-1.24266908324E-2</v>
      </c>
      <c r="U144">
        <v>-0.111064476976</v>
      </c>
      <c r="V144">
        <v>8.6742310611900006E-2</v>
      </c>
      <c r="W144">
        <v>0.103023007289</v>
      </c>
      <c r="X144">
        <v>-0.12618883561700001</v>
      </c>
      <c r="Y144">
        <v>-4.8403423386800003E-2</v>
      </c>
      <c r="Z144">
        <v>-2.7712882174299999E-2</v>
      </c>
    </row>
    <row r="145" spans="1:26" x14ac:dyDescent="0.2">
      <c r="A145" t="s">
        <v>112</v>
      </c>
      <c r="B145">
        <v>1.3221695492800001</v>
      </c>
      <c r="C145">
        <v>0.34263917820099998</v>
      </c>
      <c r="D145">
        <v>1.62845816726</v>
      </c>
      <c r="E145">
        <v>0.22044933049599999</v>
      </c>
      <c r="F145">
        <v>-0.54839554666599999</v>
      </c>
      <c r="G145">
        <v>0.20258332622200001</v>
      </c>
      <c r="H145">
        <v>6.7167950163999998E-2</v>
      </c>
      <c r="I145">
        <v>0.18082449354499999</v>
      </c>
      <c r="J145">
        <v>9.9700409111499994E-2</v>
      </c>
      <c r="K145">
        <v>0.19752960068700001</v>
      </c>
      <c r="L145">
        <v>0.113081948456</v>
      </c>
      <c r="M145">
        <v>0.18186291306300001</v>
      </c>
      <c r="N145">
        <v>2.4757928847299999E-2</v>
      </c>
      <c r="O145">
        <v>-0.118130247105</v>
      </c>
      <c r="P145">
        <v>0.362967530569</v>
      </c>
      <c r="Q145">
        <v>-0.60855007021399998</v>
      </c>
      <c r="R145">
        <v>0.33793012740799999</v>
      </c>
      <c r="S145">
        <v>-4.8203740363E-2</v>
      </c>
      <c r="T145">
        <v>0.245542172483</v>
      </c>
      <c r="U145">
        <v>-1.23604654674E-2</v>
      </c>
      <c r="V145">
        <v>-9.1556599039799999E-2</v>
      </c>
      <c r="W145">
        <v>1.5637782877399999E-2</v>
      </c>
      <c r="X145">
        <v>-0.12783828196800001</v>
      </c>
      <c r="Y145">
        <v>5.0901208132599997E-2</v>
      </c>
      <c r="Z145">
        <v>0.12831217431600001</v>
      </c>
    </row>
    <row r="146" spans="1:26" x14ac:dyDescent="0.2">
      <c r="A146" t="s">
        <v>112</v>
      </c>
      <c r="B146">
        <v>1.3221695492800001</v>
      </c>
      <c r="C146">
        <v>0.34263917820099998</v>
      </c>
      <c r="D146">
        <v>1.62845816726</v>
      </c>
      <c r="E146">
        <v>0.22044933049599999</v>
      </c>
      <c r="F146">
        <v>-0.54839554666599999</v>
      </c>
      <c r="G146">
        <v>0.20258332622200001</v>
      </c>
      <c r="H146">
        <v>6.7167950163999998E-2</v>
      </c>
      <c r="I146">
        <v>0.18082449354499999</v>
      </c>
      <c r="J146">
        <v>9.9700409111499994E-2</v>
      </c>
      <c r="K146">
        <v>0.19752960068700001</v>
      </c>
      <c r="L146">
        <v>0.113081948456</v>
      </c>
      <c r="M146">
        <v>0.18186291306300001</v>
      </c>
      <c r="N146">
        <v>2.4757928847299999E-2</v>
      </c>
      <c r="O146">
        <v>-0.118130247105</v>
      </c>
      <c r="P146">
        <v>0.362967530569</v>
      </c>
      <c r="Q146">
        <v>-0.60855007021399998</v>
      </c>
      <c r="R146">
        <v>0.33793012740799999</v>
      </c>
      <c r="S146">
        <v>-4.8203740363E-2</v>
      </c>
      <c r="T146">
        <v>0.245542172483</v>
      </c>
      <c r="U146">
        <v>-1.23604654674E-2</v>
      </c>
      <c r="V146">
        <v>-9.1556599039799999E-2</v>
      </c>
      <c r="W146">
        <v>1.5637782877399999E-2</v>
      </c>
      <c r="X146">
        <v>-0.12783828196800001</v>
      </c>
      <c r="Y146">
        <v>5.0901208132599997E-2</v>
      </c>
      <c r="Z146">
        <v>0.12831217431600001</v>
      </c>
    </row>
    <row r="147" spans="1:26" x14ac:dyDescent="0.2">
      <c r="A147" t="s">
        <v>67</v>
      </c>
      <c r="B147">
        <v>0</v>
      </c>
      <c r="C147">
        <v>-1.8704411970000001</v>
      </c>
      <c r="D147">
        <v>-7.20810005383</v>
      </c>
      <c r="E147">
        <v>7.8181056735599996E-2</v>
      </c>
      <c r="F147">
        <v>-0.18592138998499999</v>
      </c>
      <c r="G147">
        <v>-0.96779298139000003</v>
      </c>
      <c r="H147">
        <v>-1.6411225164100001</v>
      </c>
      <c r="I147">
        <v>-3.9908968748300002</v>
      </c>
      <c r="J147">
        <v>6.04443314367E-2</v>
      </c>
      <c r="K147">
        <v>-0.172315797214</v>
      </c>
      <c r="L147">
        <v>0.27891140196399999</v>
      </c>
      <c r="M147">
        <v>-0.27790933103100002</v>
      </c>
      <c r="N147">
        <v>0.20104996753000001</v>
      </c>
      <c r="O147">
        <v>0.148473586741</v>
      </c>
      <c r="P147">
        <v>3.3825802783300003E-2</v>
      </c>
      <c r="Q147">
        <v>0.399418449053</v>
      </c>
      <c r="R147">
        <v>-0.80588323102699999</v>
      </c>
      <c r="S147">
        <v>-0.78563454018800005</v>
      </c>
      <c r="T147">
        <v>-1.29480454189</v>
      </c>
      <c r="U147">
        <v>-8.1023499883400005E-2</v>
      </c>
      <c r="V147">
        <v>-0.116813178352</v>
      </c>
      <c r="W147">
        <v>-5.0767593454899999E-2</v>
      </c>
      <c r="X147">
        <v>-0.295085284153</v>
      </c>
      <c r="Y147">
        <v>4.8846411415000004E-3</v>
      </c>
      <c r="Z147">
        <v>-0.16797652156599999</v>
      </c>
    </row>
    <row r="148" spans="1:26" x14ac:dyDescent="0.2">
      <c r="A148" t="s">
        <v>67</v>
      </c>
      <c r="B148">
        <v>0</v>
      </c>
      <c r="C148">
        <v>-1.8704411970000001</v>
      </c>
      <c r="D148">
        <v>-7.20810005383</v>
      </c>
      <c r="E148">
        <v>7.8181056735599996E-2</v>
      </c>
      <c r="F148">
        <v>-0.18592138998499999</v>
      </c>
      <c r="G148">
        <v>-0.96779298139000003</v>
      </c>
      <c r="H148">
        <v>-1.6411225164100001</v>
      </c>
      <c r="I148">
        <v>-3.9908968748300002</v>
      </c>
      <c r="J148">
        <v>6.04443314367E-2</v>
      </c>
      <c r="K148">
        <v>-0.172315797214</v>
      </c>
      <c r="L148">
        <v>0.27891140196399999</v>
      </c>
      <c r="M148">
        <v>-0.27790933103100002</v>
      </c>
      <c r="N148">
        <v>0.20104996753000001</v>
      </c>
      <c r="O148">
        <v>0.148473586741</v>
      </c>
      <c r="P148">
        <v>3.3825802783300003E-2</v>
      </c>
      <c r="Q148">
        <v>0.399418449053</v>
      </c>
      <c r="R148">
        <v>-0.80588323102699999</v>
      </c>
      <c r="S148">
        <v>-0.78563454018800005</v>
      </c>
      <c r="T148">
        <v>-1.29480454189</v>
      </c>
      <c r="U148">
        <v>-8.1023499883400005E-2</v>
      </c>
      <c r="V148">
        <v>-0.116813178352</v>
      </c>
      <c r="W148">
        <v>-5.0767593454899999E-2</v>
      </c>
      <c r="X148">
        <v>-0.295085284153</v>
      </c>
      <c r="Y148">
        <v>4.8846411415000004E-3</v>
      </c>
      <c r="Z148">
        <v>-0.16797652156599999</v>
      </c>
    </row>
    <row r="149" spans="1:26" x14ac:dyDescent="0.2">
      <c r="A149" t="s">
        <v>67</v>
      </c>
      <c r="B149">
        <v>0</v>
      </c>
      <c r="C149">
        <v>-1.8704411970000001</v>
      </c>
      <c r="D149">
        <v>-7.20810005383</v>
      </c>
      <c r="E149">
        <v>7.8181056735599996E-2</v>
      </c>
      <c r="F149">
        <v>-0.18592138998499999</v>
      </c>
      <c r="G149">
        <v>-0.96779298139000003</v>
      </c>
      <c r="H149">
        <v>-1.6411225164100001</v>
      </c>
      <c r="I149">
        <v>-3.9908968748300002</v>
      </c>
      <c r="J149">
        <v>6.04443314367E-2</v>
      </c>
      <c r="K149">
        <v>-0.172315797214</v>
      </c>
      <c r="L149">
        <v>0.27891140196399999</v>
      </c>
      <c r="M149">
        <v>-0.27790933103100002</v>
      </c>
      <c r="N149">
        <v>0.20104996753000001</v>
      </c>
      <c r="O149">
        <v>0.148473586741</v>
      </c>
      <c r="P149">
        <v>3.3825802783300003E-2</v>
      </c>
      <c r="Q149">
        <v>0.399418449053</v>
      </c>
      <c r="R149">
        <v>-0.80588323102699999</v>
      </c>
      <c r="S149">
        <v>-0.78563454018800005</v>
      </c>
      <c r="T149">
        <v>-1.29480454189</v>
      </c>
      <c r="U149">
        <v>-8.1023499883400005E-2</v>
      </c>
      <c r="V149">
        <v>-0.116813178352</v>
      </c>
      <c r="W149">
        <v>-5.0767593454899999E-2</v>
      </c>
      <c r="X149">
        <v>-0.295085284153</v>
      </c>
      <c r="Y149">
        <v>4.8846411415000004E-3</v>
      </c>
      <c r="Z149">
        <v>-0.16797652156599999</v>
      </c>
    </row>
    <row r="150" spans="1:26" x14ac:dyDescent="0.2">
      <c r="A150" t="s">
        <v>67</v>
      </c>
      <c r="B150">
        <v>0</v>
      </c>
      <c r="C150">
        <v>-1.8704411970000001</v>
      </c>
      <c r="D150">
        <v>-7.20810005383</v>
      </c>
      <c r="E150">
        <v>7.8181056735599996E-2</v>
      </c>
      <c r="F150">
        <v>-0.18592138998499999</v>
      </c>
      <c r="G150">
        <v>-0.96779298139000003</v>
      </c>
      <c r="H150">
        <v>-1.6411225164100001</v>
      </c>
      <c r="I150">
        <v>-3.9908968748300002</v>
      </c>
      <c r="J150">
        <v>6.04443314367E-2</v>
      </c>
      <c r="K150">
        <v>-0.172315797214</v>
      </c>
      <c r="L150">
        <v>0.27891140196399999</v>
      </c>
      <c r="M150">
        <v>-0.27790933103100002</v>
      </c>
      <c r="N150">
        <v>0.20104996753000001</v>
      </c>
      <c r="O150">
        <v>0.148473586741</v>
      </c>
      <c r="P150">
        <v>3.3825802783300003E-2</v>
      </c>
      <c r="Q150">
        <v>0.399418449053</v>
      </c>
      <c r="R150">
        <v>-0.80588323102699999</v>
      </c>
      <c r="S150">
        <v>-0.78563454018800005</v>
      </c>
      <c r="T150">
        <v>-1.29480454189</v>
      </c>
      <c r="U150">
        <v>-8.1023499883400005E-2</v>
      </c>
      <c r="V150">
        <v>-0.116813178352</v>
      </c>
      <c r="W150">
        <v>-5.0767593454899999E-2</v>
      </c>
      <c r="X150">
        <v>-0.295085284153</v>
      </c>
      <c r="Y150">
        <v>4.8846411415000004E-3</v>
      </c>
      <c r="Z150">
        <v>-0.16797652156599999</v>
      </c>
    </row>
    <row r="151" spans="1:26" x14ac:dyDescent="0.2">
      <c r="A151" t="s">
        <v>67</v>
      </c>
      <c r="B151">
        <v>0</v>
      </c>
      <c r="C151">
        <v>-1.8704411970000001</v>
      </c>
      <c r="D151">
        <v>-7.20810005383</v>
      </c>
      <c r="E151">
        <v>7.8181056735599996E-2</v>
      </c>
      <c r="F151">
        <v>-0.18592138998499999</v>
      </c>
      <c r="G151">
        <v>-0.96779298139000003</v>
      </c>
      <c r="H151">
        <v>-1.6411225164100001</v>
      </c>
      <c r="I151">
        <v>-3.9908968748300002</v>
      </c>
      <c r="J151">
        <v>6.04443314367E-2</v>
      </c>
      <c r="K151">
        <v>-0.172315797214</v>
      </c>
      <c r="L151">
        <v>0.27891140196399999</v>
      </c>
      <c r="M151">
        <v>-0.27790933103100002</v>
      </c>
      <c r="N151">
        <v>0.20104996753000001</v>
      </c>
      <c r="O151">
        <v>0.148473586741</v>
      </c>
      <c r="P151">
        <v>3.3825802783300003E-2</v>
      </c>
      <c r="Q151">
        <v>0.399418449053</v>
      </c>
      <c r="R151">
        <v>-0.80588323102699999</v>
      </c>
      <c r="S151">
        <v>-0.78563454018800005</v>
      </c>
      <c r="T151">
        <v>-1.29480454189</v>
      </c>
      <c r="U151">
        <v>-8.1023499883400005E-2</v>
      </c>
      <c r="V151">
        <v>-0.116813178352</v>
      </c>
      <c r="W151">
        <v>-5.0767593454899999E-2</v>
      </c>
      <c r="X151">
        <v>-0.295085284153</v>
      </c>
      <c r="Y151">
        <v>4.8846411415000004E-3</v>
      </c>
      <c r="Z151">
        <v>-0.16797652156599999</v>
      </c>
    </row>
    <row r="152" spans="1:26" x14ac:dyDescent="0.2">
      <c r="A152" t="s">
        <v>30</v>
      </c>
      <c r="B152">
        <v>2.0450558700000001</v>
      </c>
      <c r="C152">
        <v>-1.6296563682</v>
      </c>
      <c r="D152">
        <v>-3.12366039615</v>
      </c>
      <c r="E152">
        <v>-0.221829177397</v>
      </c>
      <c r="F152">
        <v>1.7078790673599999</v>
      </c>
      <c r="G152">
        <v>-2.8061224627199999</v>
      </c>
      <c r="H152">
        <v>-2.6921771490099999</v>
      </c>
      <c r="I152">
        <v>-4.6052675000100001</v>
      </c>
      <c r="J152">
        <v>0.70158759845300001</v>
      </c>
      <c r="K152">
        <v>0.29865899445600003</v>
      </c>
      <c r="L152">
        <v>0.16048915076799999</v>
      </c>
      <c r="M152">
        <v>0.332699301133</v>
      </c>
      <c r="N152">
        <v>0.86918519335400002</v>
      </c>
      <c r="O152">
        <v>0.31377250123799999</v>
      </c>
      <c r="P152">
        <v>-4.5361615222000003E-2</v>
      </c>
      <c r="Q152">
        <v>1.1106044698299999</v>
      </c>
      <c r="R152">
        <v>-1.5722406250700001</v>
      </c>
      <c r="S152">
        <v>-3.0636772541799999</v>
      </c>
      <c r="T152">
        <v>-3.1318479838600002</v>
      </c>
      <c r="U152">
        <v>-0.43325661026399997</v>
      </c>
      <c r="V152">
        <v>-0.498860841153</v>
      </c>
      <c r="W152">
        <v>-0.19284723582999999</v>
      </c>
      <c r="X152">
        <v>0.48550439729900002</v>
      </c>
      <c r="Y152">
        <v>0.45172056675700001</v>
      </c>
      <c r="Z152">
        <v>-0.12213474902</v>
      </c>
    </row>
    <row r="153" spans="1:26" x14ac:dyDescent="0.2">
      <c r="A153" t="s">
        <v>113</v>
      </c>
      <c r="B153">
        <v>-0.16336789799400001</v>
      </c>
      <c r="C153">
        <v>-0.176589278535</v>
      </c>
      <c r="D153">
        <v>0.45874624530399999</v>
      </c>
      <c r="E153">
        <v>-0.86492594178000004</v>
      </c>
      <c r="F153">
        <v>-1.2926002801900001</v>
      </c>
      <c r="G153">
        <v>-0.17541055663999999</v>
      </c>
      <c r="H153">
        <v>0.15346851972299999</v>
      </c>
      <c r="I153">
        <v>-0.64331263238000003</v>
      </c>
      <c r="J153">
        <v>-0.24044188228899999</v>
      </c>
      <c r="K153">
        <v>-0.19739587584900001</v>
      </c>
      <c r="L153">
        <v>0.101032559332</v>
      </c>
      <c r="M153">
        <v>8.0623180966899993E-2</v>
      </c>
      <c r="N153">
        <v>-0.35537254539000002</v>
      </c>
      <c r="O153">
        <v>-4.2423818069800001E-2</v>
      </c>
      <c r="P153">
        <v>-0.663070967949</v>
      </c>
      <c r="Q153">
        <v>-1.52478180854</v>
      </c>
      <c r="R153">
        <v>8.3502349779599999E-2</v>
      </c>
      <c r="S153">
        <v>-5.3049829689000003E-2</v>
      </c>
      <c r="T153">
        <v>-1.4077888251000001E-2</v>
      </c>
      <c r="U153">
        <v>-2.44363161516E-2</v>
      </c>
      <c r="V153">
        <v>-0.12817840204299999</v>
      </c>
      <c r="W153">
        <v>-6.3347138225999994E-2</v>
      </c>
      <c r="X153">
        <v>-0.126573942819</v>
      </c>
      <c r="Y153">
        <v>-0.21661647357</v>
      </c>
      <c r="Z153">
        <v>-1.0383816022500001E-2</v>
      </c>
    </row>
    <row r="154" spans="1:26" x14ac:dyDescent="0.2">
      <c r="A154" t="s">
        <v>114</v>
      </c>
      <c r="B154">
        <v>-1.0911386464199999</v>
      </c>
      <c r="C154">
        <v>-1.2325175770900001</v>
      </c>
      <c r="D154">
        <v>-0.57130596362999997</v>
      </c>
      <c r="E154">
        <v>0.11510747068299999</v>
      </c>
      <c r="F154">
        <v>-1.21908868006</v>
      </c>
      <c r="G154">
        <v>-1.1090969740100001</v>
      </c>
      <c r="H154">
        <v>0.31380815775699999</v>
      </c>
      <c r="I154">
        <v>-0.43761142076300003</v>
      </c>
      <c r="J154">
        <v>-7.6332184516900006E-2</v>
      </c>
      <c r="K154">
        <v>-0.271651971627</v>
      </c>
      <c r="L154">
        <v>0.19988699719899999</v>
      </c>
      <c r="M154">
        <v>-0.47804536038000001</v>
      </c>
      <c r="N154">
        <v>-0.314963653427</v>
      </c>
      <c r="O154">
        <v>-3.09903240371E-2</v>
      </c>
      <c r="P154">
        <v>5.5529623993600001E-2</v>
      </c>
      <c r="Q154">
        <v>-2.39158171949</v>
      </c>
      <c r="R154">
        <v>0.353744389233</v>
      </c>
      <c r="S154">
        <v>-0.266332232615</v>
      </c>
      <c r="T154">
        <v>-7.8065075895999998E-3</v>
      </c>
      <c r="U154">
        <v>0.29922964498600002</v>
      </c>
      <c r="V154">
        <v>-0.125581117292</v>
      </c>
      <c r="W154">
        <v>0.18166216569900001</v>
      </c>
      <c r="X154">
        <v>-0.289131026864</v>
      </c>
      <c r="Y154">
        <v>-0.13891310640900001</v>
      </c>
      <c r="Z154">
        <v>6.4766706532800006E-2</v>
      </c>
    </row>
    <row r="155" spans="1:26" x14ac:dyDescent="0.2">
      <c r="A155" t="s">
        <v>30</v>
      </c>
      <c r="B155">
        <v>2.0450558700000001</v>
      </c>
      <c r="C155">
        <v>-1.6296563682</v>
      </c>
      <c r="D155">
        <v>-3.12366039615</v>
      </c>
      <c r="E155">
        <v>-0.221829177397</v>
      </c>
      <c r="F155">
        <v>1.7078790673599999</v>
      </c>
      <c r="G155">
        <v>-2.8061224627199999</v>
      </c>
      <c r="H155">
        <v>-2.6921771490099999</v>
      </c>
      <c r="I155">
        <v>-4.6052675000100001</v>
      </c>
      <c r="J155">
        <v>0.70158759845300001</v>
      </c>
      <c r="K155">
        <v>0.29865899445600003</v>
      </c>
      <c r="L155">
        <v>0.16048915076799999</v>
      </c>
      <c r="M155">
        <v>0.332699301133</v>
      </c>
      <c r="N155">
        <v>0.86918519335400002</v>
      </c>
      <c r="O155">
        <v>0.31377250123799999</v>
      </c>
      <c r="P155">
        <v>-4.5361615222000003E-2</v>
      </c>
      <c r="Q155">
        <v>1.1106044698299999</v>
      </c>
      <c r="R155">
        <v>-1.5722406250700001</v>
      </c>
      <c r="S155">
        <v>-3.0636772541799999</v>
      </c>
      <c r="T155">
        <v>-3.1318479838600002</v>
      </c>
      <c r="U155">
        <v>-0.43325661026399997</v>
      </c>
      <c r="V155">
        <v>-0.498860841153</v>
      </c>
      <c r="W155">
        <v>-0.19284723582999999</v>
      </c>
      <c r="X155">
        <v>0.48550439729900002</v>
      </c>
      <c r="Y155">
        <v>0.45172056675700001</v>
      </c>
      <c r="Z155">
        <v>-0.12213474902</v>
      </c>
    </row>
    <row r="156" spans="1:26" x14ac:dyDescent="0.2">
      <c r="A156" t="s">
        <v>115</v>
      </c>
      <c r="B156">
        <v>-0.62165582077799997</v>
      </c>
      <c r="C156">
        <v>-0.29672484172500002</v>
      </c>
      <c r="D156">
        <v>-1.1846224642400001</v>
      </c>
      <c r="E156">
        <v>-0.46798235574000002</v>
      </c>
      <c r="F156">
        <v>-0.87030440255599995</v>
      </c>
      <c r="G156">
        <v>-0.22477169904300001</v>
      </c>
      <c r="H156">
        <v>-3.6138242170699997E-2</v>
      </c>
      <c r="I156">
        <v>4.1243691479500001E-2</v>
      </c>
      <c r="J156">
        <v>-0.12935707404899999</v>
      </c>
      <c r="K156">
        <v>-0.13749228286000001</v>
      </c>
      <c r="L156">
        <v>-4.7780903569100003E-2</v>
      </c>
      <c r="M156">
        <v>-0.21725424103999999</v>
      </c>
      <c r="N156">
        <v>-0.106246093591</v>
      </c>
      <c r="O156">
        <v>7.3618103479399996E-2</v>
      </c>
      <c r="P156">
        <v>-8.5157826288000005E-2</v>
      </c>
      <c r="Q156">
        <v>-1.1567613531300001</v>
      </c>
      <c r="R156">
        <v>5.1760376111199997E-2</v>
      </c>
      <c r="S156">
        <v>-0.26701065971600002</v>
      </c>
      <c r="T156">
        <v>-9.5767005242499995E-2</v>
      </c>
      <c r="U156">
        <v>-6.0466246010899997E-2</v>
      </c>
      <c r="V156">
        <v>4.6673432867700003E-2</v>
      </c>
      <c r="W156">
        <v>9.9503370830300003E-2</v>
      </c>
      <c r="X156">
        <v>-0.21287553197299999</v>
      </c>
      <c r="Y156">
        <v>-8.1859557590899995E-2</v>
      </c>
      <c r="Z156">
        <v>-0.17151895412900001</v>
      </c>
    </row>
    <row r="157" spans="1:26" x14ac:dyDescent="0.2">
      <c r="A157" t="s">
        <v>40</v>
      </c>
      <c r="B157">
        <v>-2.8368522016400002</v>
      </c>
      <c r="C157">
        <v>0.48509120372499998</v>
      </c>
      <c r="D157">
        <v>0.38093242353099999</v>
      </c>
      <c r="E157">
        <v>-0.28327204372999998</v>
      </c>
      <c r="F157">
        <v>-0.56250688881599997</v>
      </c>
      <c r="G157">
        <v>-0.36125654752199998</v>
      </c>
      <c r="H157">
        <v>-0.35060671885700001</v>
      </c>
      <c r="I157">
        <v>-0.26481862067200002</v>
      </c>
      <c r="J157">
        <v>-0.48141311849599999</v>
      </c>
      <c r="K157">
        <v>-0.57224584603899997</v>
      </c>
      <c r="L157">
        <v>7.0964466387400005E-2</v>
      </c>
      <c r="M157">
        <v>-2.1734141592199999E-2</v>
      </c>
      <c r="N157">
        <v>0.237138496872</v>
      </c>
      <c r="O157">
        <v>-0.31080697015499997</v>
      </c>
      <c r="P157">
        <v>-2.6564416638E-2</v>
      </c>
      <c r="Q157">
        <v>-3.4271160175299999</v>
      </c>
      <c r="R157">
        <v>-0.42701521462199998</v>
      </c>
      <c r="S157">
        <v>0.31247459164899999</v>
      </c>
      <c r="T157">
        <v>0.28553637084599998</v>
      </c>
      <c r="U157">
        <v>-0.526646310093</v>
      </c>
      <c r="V157">
        <v>-0.34589299665000001</v>
      </c>
      <c r="W157">
        <v>0.104448609741</v>
      </c>
      <c r="X157">
        <v>-8.2058992590199997E-2</v>
      </c>
      <c r="Y157">
        <v>-0.189441311916</v>
      </c>
      <c r="Z157">
        <v>4.0775442876800003E-2</v>
      </c>
    </row>
    <row r="158" spans="1:26" x14ac:dyDescent="0.2">
      <c r="A158" t="s">
        <v>116</v>
      </c>
      <c r="B158">
        <v>-2.4186121959200002</v>
      </c>
      <c r="C158">
        <v>-7.9400189189899995E-2</v>
      </c>
      <c r="D158">
        <v>-2.12872841086</v>
      </c>
      <c r="E158">
        <v>-0.19899275443</v>
      </c>
      <c r="F158">
        <v>-1.29841236066</v>
      </c>
      <c r="G158">
        <v>-1.9323462848E-2</v>
      </c>
      <c r="H158">
        <v>-0.121179169601</v>
      </c>
      <c r="I158">
        <v>-0.26084376665800002</v>
      </c>
      <c r="J158">
        <v>-0.426639986458</v>
      </c>
      <c r="K158">
        <v>-0.197373402038</v>
      </c>
      <c r="L158">
        <v>3.00712089718E-2</v>
      </c>
      <c r="M158">
        <v>-0.55485405270400001</v>
      </c>
      <c r="N158">
        <v>-0.45667710416399998</v>
      </c>
      <c r="O158">
        <v>-0.42293512735</v>
      </c>
      <c r="P158">
        <v>-8.2298937399000002E-2</v>
      </c>
      <c r="Q158">
        <v>-3.75858458559</v>
      </c>
      <c r="R158">
        <v>-0.14359043682100001</v>
      </c>
      <c r="S158">
        <v>0.24029481960499999</v>
      </c>
      <c r="T158">
        <v>0.53755096146900005</v>
      </c>
      <c r="U158">
        <v>-0.35279269177900002</v>
      </c>
      <c r="V158">
        <v>-1.02964618472</v>
      </c>
      <c r="W158">
        <v>-0.28050764486500002</v>
      </c>
      <c r="X158">
        <v>-0.13330172500099999</v>
      </c>
      <c r="Y158">
        <v>-0.21594070220600001</v>
      </c>
      <c r="Z158">
        <v>0.12365634312</v>
      </c>
    </row>
    <row r="159" spans="1:26" x14ac:dyDescent="0.2">
      <c r="A159" t="s">
        <v>116</v>
      </c>
      <c r="B159">
        <v>-2.4186121959200002</v>
      </c>
      <c r="C159">
        <v>-7.9400189189899995E-2</v>
      </c>
      <c r="D159">
        <v>-2.12872841086</v>
      </c>
      <c r="E159">
        <v>-0.19899275443</v>
      </c>
      <c r="F159">
        <v>-1.29841236066</v>
      </c>
      <c r="G159">
        <v>-1.9323462848E-2</v>
      </c>
      <c r="H159">
        <v>-0.121179169601</v>
      </c>
      <c r="I159">
        <v>-0.26084376665800002</v>
      </c>
      <c r="J159">
        <v>-0.426639986458</v>
      </c>
      <c r="K159">
        <v>-0.197373402038</v>
      </c>
      <c r="L159">
        <v>3.00712089718E-2</v>
      </c>
      <c r="M159">
        <v>-0.55485405270400001</v>
      </c>
      <c r="N159">
        <v>-0.45667710416399998</v>
      </c>
      <c r="O159">
        <v>-0.42293512735</v>
      </c>
      <c r="P159">
        <v>-8.2298937399000002E-2</v>
      </c>
      <c r="Q159">
        <v>-3.75858458559</v>
      </c>
      <c r="R159">
        <v>-0.14359043682100001</v>
      </c>
      <c r="S159">
        <v>0.24029481960499999</v>
      </c>
      <c r="T159">
        <v>0.53755096146900005</v>
      </c>
      <c r="U159">
        <v>-0.35279269177900002</v>
      </c>
      <c r="V159">
        <v>-1.02964618472</v>
      </c>
      <c r="W159">
        <v>-0.28050764486500002</v>
      </c>
      <c r="X159">
        <v>-0.13330172500099999</v>
      </c>
      <c r="Y159">
        <v>-0.21594070220600001</v>
      </c>
      <c r="Z159">
        <v>0.12365634312</v>
      </c>
    </row>
    <row r="160" spans="1:26" x14ac:dyDescent="0.2">
      <c r="A160" t="s">
        <v>116</v>
      </c>
      <c r="B160">
        <v>-2.4186121959200002</v>
      </c>
      <c r="C160">
        <v>-7.9400189189899995E-2</v>
      </c>
      <c r="D160">
        <v>-2.12872841086</v>
      </c>
      <c r="E160">
        <v>-0.19899275443</v>
      </c>
      <c r="F160">
        <v>-1.29841236066</v>
      </c>
      <c r="G160">
        <v>-1.9323462848E-2</v>
      </c>
      <c r="H160">
        <v>-0.121179169601</v>
      </c>
      <c r="I160">
        <v>-0.26084376665800002</v>
      </c>
      <c r="J160">
        <v>-0.426639986458</v>
      </c>
      <c r="K160">
        <v>-0.197373402038</v>
      </c>
      <c r="L160">
        <v>3.00712089718E-2</v>
      </c>
      <c r="M160">
        <v>-0.55485405270400001</v>
      </c>
      <c r="N160">
        <v>-0.45667710416399998</v>
      </c>
      <c r="O160">
        <v>-0.42293512735</v>
      </c>
      <c r="P160">
        <v>-8.2298937399000002E-2</v>
      </c>
      <c r="Q160">
        <v>-3.75858458559</v>
      </c>
      <c r="R160">
        <v>-0.14359043682100001</v>
      </c>
      <c r="S160">
        <v>0.24029481960499999</v>
      </c>
      <c r="T160">
        <v>0.53755096146900005</v>
      </c>
      <c r="U160">
        <v>-0.35279269177900002</v>
      </c>
      <c r="V160">
        <v>-1.02964618472</v>
      </c>
      <c r="W160">
        <v>-0.28050764486500002</v>
      </c>
      <c r="X160">
        <v>-0.13330172500099999</v>
      </c>
      <c r="Y160">
        <v>-0.21594070220600001</v>
      </c>
      <c r="Z160">
        <v>0.12365634312</v>
      </c>
    </row>
    <row r="161" spans="1:26" x14ac:dyDescent="0.2">
      <c r="A161" t="s">
        <v>117</v>
      </c>
      <c r="B161">
        <v>0</v>
      </c>
      <c r="C161">
        <v>0</v>
      </c>
      <c r="D161">
        <v>0</v>
      </c>
      <c r="E161">
        <v>-0.71802421129000005</v>
      </c>
      <c r="F161">
        <v>-3.9256765252800001</v>
      </c>
      <c r="G161">
        <v>-0.224110082933</v>
      </c>
      <c r="H161">
        <v>4.1327497599900002E-2</v>
      </c>
      <c r="I161">
        <v>-0.81067621024100001</v>
      </c>
      <c r="J161">
        <v>-0.24527045031399999</v>
      </c>
      <c r="K161">
        <v>0.61253822035700001</v>
      </c>
      <c r="L161">
        <v>1.7308898825700001E-2</v>
      </c>
      <c r="M161">
        <v>7.5580704066399995E-2</v>
      </c>
      <c r="N161">
        <v>0.12837769355600001</v>
      </c>
      <c r="O161">
        <v>1.62022783007E-2</v>
      </c>
      <c r="P161">
        <v>-0.98758098461800004</v>
      </c>
      <c r="Q161">
        <v>-3.3575981061600002</v>
      </c>
      <c r="R161">
        <v>-0.268310375396</v>
      </c>
      <c r="S161">
        <v>-0.24807858053000001</v>
      </c>
      <c r="T161">
        <v>-0.26646205477899998</v>
      </c>
      <c r="U161">
        <v>0.369607738829</v>
      </c>
      <c r="V161">
        <v>0.42575567093599997</v>
      </c>
      <c r="W161">
        <v>0.72632183222199997</v>
      </c>
      <c r="X161">
        <v>0.31099993269800003</v>
      </c>
      <c r="Y161">
        <v>0.37237365333200001</v>
      </c>
      <c r="Z161">
        <v>0.76434239888199995</v>
      </c>
    </row>
    <row r="162" spans="1:26" x14ac:dyDescent="0.2">
      <c r="A162" t="s">
        <v>118</v>
      </c>
      <c r="B162">
        <v>-2.48666460944</v>
      </c>
      <c r="C162">
        <v>0.15730392905599999</v>
      </c>
      <c r="D162">
        <v>-5.5077421328399998</v>
      </c>
      <c r="E162">
        <v>-0.38237490553100001</v>
      </c>
      <c r="F162">
        <v>-1.3984682473300001</v>
      </c>
      <c r="G162">
        <v>-0.24643034237200001</v>
      </c>
      <c r="H162">
        <v>-0.133189660382</v>
      </c>
      <c r="I162">
        <v>-0.10812192453699999</v>
      </c>
      <c r="J162">
        <v>-8.7815987144000004E-2</v>
      </c>
      <c r="K162">
        <v>-0.23538789469800001</v>
      </c>
      <c r="L162">
        <v>-6.1777911528000003E-2</v>
      </c>
      <c r="M162">
        <v>-0.57467726886199999</v>
      </c>
      <c r="N162">
        <v>-0.21871691340300001</v>
      </c>
      <c r="O162">
        <v>-0.27441320863200003</v>
      </c>
      <c r="P162">
        <v>-0.29490791522999998</v>
      </c>
      <c r="Q162">
        <v>-3.1437692379</v>
      </c>
      <c r="R162">
        <v>-5.0095599745600003E-2</v>
      </c>
      <c r="S162">
        <v>-0.28517787202700001</v>
      </c>
      <c r="T162">
        <v>0.29545969765399999</v>
      </c>
      <c r="U162">
        <v>-0.25035339075700003</v>
      </c>
      <c r="V162">
        <v>-0.40460787381399999</v>
      </c>
      <c r="W162">
        <v>-0.50107892540900001</v>
      </c>
      <c r="X162">
        <v>-0.28172089984100002</v>
      </c>
      <c r="Y162">
        <v>-0.38006011724599997</v>
      </c>
      <c r="Z162">
        <v>-0.19661043280099999</v>
      </c>
    </row>
    <row r="163" spans="1:26" x14ac:dyDescent="0.2">
      <c r="A163" t="s">
        <v>118</v>
      </c>
      <c r="B163">
        <v>-2.48666460944</v>
      </c>
      <c r="C163">
        <v>0.15730392905599999</v>
      </c>
      <c r="D163">
        <v>-5.5077421328399998</v>
      </c>
      <c r="E163">
        <v>-0.38237490553100001</v>
      </c>
      <c r="F163">
        <v>-1.3984682473300001</v>
      </c>
      <c r="G163">
        <v>-0.24643034237200001</v>
      </c>
      <c r="H163">
        <v>-0.133189660382</v>
      </c>
      <c r="I163">
        <v>-0.10812192453699999</v>
      </c>
      <c r="J163">
        <v>-8.7815987144000004E-2</v>
      </c>
      <c r="K163">
        <v>-0.23538789469800001</v>
      </c>
      <c r="L163">
        <v>-6.1777911528000003E-2</v>
      </c>
      <c r="M163">
        <v>-0.57467726886199999</v>
      </c>
      <c r="N163">
        <v>-0.21871691340300001</v>
      </c>
      <c r="O163">
        <v>-0.27441320863200003</v>
      </c>
      <c r="P163">
        <v>-0.29490791522999998</v>
      </c>
      <c r="Q163">
        <v>-3.1437692379</v>
      </c>
      <c r="R163">
        <v>-5.0095599745600003E-2</v>
      </c>
      <c r="S163">
        <v>-0.28517787202700001</v>
      </c>
      <c r="T163">
        <v>0.29545969765399999</v>
      </c>
      <c r="U163">
        <v>-0.25035339075700003</v>
      </c>
      <c r="V163">
        <v>-0.40460787381399999</v>
      </c>
      <c r="W163">
        <v>-0.50107892540900001</v>
      </c>
      <c r="X163">
        <v>-0.28172089984100002</v>
      </c>
      <c r="Y163">
        <v>-0.38006011724599997</v>
      </c>
      <c r="Z163">
        <v>-0.19661043280099999</v>
      </c>
    </row>
    <row r="164" spans="1:26" x14ac:dyDescent="0.2">
      <c r="A164" t="s">
        <v>89</v>
      </c>
      <c r="B164">
        <v>-0.14523666435300001</v>
      </c>
      <c r="C164">
        <v>0.544635833535</v>
      </c>
      <c r="D164">
        <v>1.45310028075</v>
      </c>
      <c r="E164">
        <v>-1.30013679012E-2</v>
      </c>
      <c r="F164">
        <v>-1.5069208621700001</v>
      </c>
      <c r="G164">
        <v>0.124583186069</v>
      </c>
      <c r="H164">
        <v>0.19938553750499999</v>
      </c>
      <c r="I164">
        <v>-0.168581170675</v>
      </c>
      <c r="J164">
        <v>-0.15308732449599999</v>
      </c>
      <c r="K164">
        <v>-0.219685853204</v>
      </c>
      <c r="L164">
        <v>-0.26444911374899999</v>
      </c>
      <c r="M164">
        <v>1.5783457243199999E-2</v>
      </c>
      <c r="N164">
        <v>-0.59803375088599997</v>
      </c>
      <c r="O164">
        <v>0.15047271589200001</v>
      </c>
      <c r="P164">
        <v>-2.1626953296E-2</v>
      </c>
      <c r="Q164">
        <v>-4.1876466569400002</v>
      </c>
      <c r="R164">
        <v>0.277283552978</v>
      </c>
      <c r="S164">
        <v>0.282290915084</v>
      </c>
      <c r="T164">
        <v>0.83497520352099996</v>
      </c>
      <c r="U164">
        <v>-4.77785388688E-2</v>
      </c>
      <c r="V164">
        <v>-0.13037825500299999</v>
      </c>
      <c r="W164">
        <v>-0.51344569852199995</v>
      </c>
      <c r="X164">
        <v>-0.32862307962999998</v>
      </c>
      <c r="Y164">
        <v>3.6968477729999998E-2</v>
      </c>
      <c r="Z164">
        <v>0.229096596604</v>
      </c>
    </row>
    <row r="165" spans="1:26" x14ac:dyDescent="0.2">
      <c r="A165" t="s">
        <v>119</v>
      </c>
      <c r="B165">
        <v>-1.5661124576300001</v>
      </c>
      <c r="C165">
        <v>0.31001844616699997</v>
      </c>
      <c r="D165">
        <v>-6.25552616441</v>
      </c>
      <c r="E165">
        <v>-0.160596212071</v>
      </c>
      <c r="F165">
        <v>-1.43826536918</v>
      </c>
      <c r="G165">
        <v>-0.14072220174799999</v>
      </c>
      <c r="H165">
        <v>0.11969479928399999</v>
      </c>
      <c r="I165">
        <v>0.26956284139699999</v>
      </c>
      <c r="J165">
        <v>-0.30329163382300001</v>
      </c>
      <c r="K165">
        <v>-7.8757491810499992E-3</v>
      </c>
      <c r="L165">
        <v>-4.6133415143599997E-2</v>
      </c>
      <c r="M165">
        <v>-0.77524975498100002</v>
      </c>
      <c r="N165">
        <v>-2.21289426879E-2</v>
      </c>
      <c r="O165">
        <v>0.14984612507</v>
      </c>
      <c r="P165">
        <v>-0.32064125721699999</v>
      </c>
      <c r="Q165">
        <v>-2.6605279688899999</v>
      </c>
      <c r="R165">
        <v>-0.105183224512</v>
      </c>
      <c r="S165">
        <v>0.216983602947</v>
      </c>
      <c r="T165">
        <v>0.75280725888199995</v>
      </c>
      <c r="U165">
        <v>-6.1224759948499997E-2</v>
      </c>
      <c r="V165">
        <v>-0.467777167878</v>
      </c>
      <c r="W165">
        <v>2.45541606369E-2</v>
      </c>
      <c r="X165">
        <v>-3.0906798270000001E-2</v>
      </c>
      <c r="Y165">
        <v>-0.33376406933899999</v>
      </c>
      <c r="Z165">
        <v>-7.0651459107700001E-2</v>
      </c>
    </row>
    <row r="166" spans="1:26" x14ac:dyDescent="0.2">
      <c r="A166" t="s">
        <v>119</v>
      </c>
      <c r="B166">
        <v>-1.5661124576300001</v>
      </c>
      <c r="C166">
        <v>0.31001844616699997</v>
      </c>
      <c r="D166">
        <v>-6.25552616441</v>
      </c>
      <c r="E166">
        <v>-0.160596212071</v>
      </c>
      <c r="F166">
        <v>-1.43826536918</v>
      </c>
      <c r="G166">
        <v>-0.14072220174799999</v>
      </c>
      <c r="H166">
        <v>0.11969479928399999</v>
      </c>
      <c r="I166">
        <v>0.26956284139699999</v>
      </c>
      <c r="J166">
        <v>-0.30329163382300001</v>
      </c>
      <c r="K166">
        <v>-7.8757491810499992E-3</v>
      </c>
      <c r="L166">
        <v>-4.6133415143599997E-2</v>
      </c>
      <c r="M166">
        <v>-0.77524975498100002</v>
      </c>
      <c r="N166">
        <v>-2.21289426879E-2</v>
      </c>
      <c r="O166">
        <v>0.14984612507</v>
      </c>
      <c r="P166">
        <v>-0.32064125721699999</v>
      </c>
      <c r="Q166">
        <v>-2.6605279688899999</v>
      </c>
      <c r="R166">
        <v>-0.105183224512</v>
      </c>
      <c r="S166">
        <v>0.216983602947</v>
      </c>
      <c r="T166">
        <v>0.75280725888199995</v>
      </c>
      <c r="U166">
        <v>-6.1224759948499997E-2</v>
      </c>
      <c r="V166">
        <v>-0.467777167878</v>
      </c>
      <c r="W166">
        <v>2.45541606369E-2</v>
      </c>
      <c r="X166">
        <v>-3.0906798270000001E-2</v>
      </c>
      <c r="Y166">
        <v>-0.33376406933899999</v>
      </c>
      <c r="Z166">
        <v>-7.0651459107700001E-2</v>
      </c>
    </row>
    <row r="167" spans="1:26" x14ac:dyDescent="0.2">
      <c r="A167" t="s">
        <v>120</v>
      </c>
      <c r="B167">
        <v>0.345060974691</v>
      </c>
      <c r="C167">
        <v>-8.6124841738900004E-2</v>
      </c>
      <c r="D167">
        <v>0.22579980315699999</v>
      </c>
      <c r="E167">
        <v>0.116083742702</v>
      </c>
      <c r="F167">
        <v>0.31245021335000001</v>
      </c>
      <c r="G167">
        <v>-0.16152195919699999</v>
      </c>
      <c r="H167">
        <v>-0.39797939402400001</v>
      </c>
      <c r="I167">
        <v>-0.23375478341299999</v>
      </c>
      <c r="J167">
        <v>-1.7534217973300001E-2</v>
      </c>
      <c r="K167">
        <v>3.7066273680399997E-2</v>
      </c>
      <c r="L167">
        <v>0.104102700407</v>
      </c>
      <c r="M167">
        <v>0.26759413730999998</v>
      </c>
      <c r="N167">
        <v>-0.199779789895</v>
      </c>
      <c r="O167">
        <v>2.3439004708800001E-2</v>
      </c>
      <c r="P167">
        <v>-0.11992551687899999</v>
      </c>
      <c r="Q167">
        <v>0.213730629024</v>
      </c>
      <c r="R167">
        <v>0.12539139912399999</v>
      </c>
      <c r="S167">
        <v>0.10245085853200001</v>
      </c>
      <c r="T167">
        <v>-0.36183423196600001</v>
      </c>
      <c r="U167">
        <v>0.121963205022</v>
      </c>
      <c r="V167">
        <v>-2.9916637218499998E-3</v>
      </c>
      <c r="W167">
        <v>0.101928371112</v>
      </c>
      <c r="X167">
        <v>5.0933464964200002E-2</v>
      </c>
      <c r="Y167">
        <v>-0.18106979435000001</v>
      </c>
      <c r="Z167">
        <v>-0.109138562057</v>
      </c>
    </row>
    <row r="168" spans="1:26" x14ac:dyDescent="0.2">
      <c r="A168" t="s">
        <v>120</v>
      </c>
      <c r="B168">
        <v>0.345060974691</v>
      </c>
      <c r="C168">
        <v>-8.6124841738900004E-2</v>
      </c>
      <c r="D168">
        <v>0.22579980315699999</v>
      </c>
      <c r="E168">
        <v>0.116083742702</v>
      </c>
      <c r="F168">
        <v>0.31245021335000001</v>
      </c>
      <c r="G168">
        <v>-0.16152195919699999</v>
      </c>
      <c r="H168">
        <v>-0.39797939402400001</v>
      </c>
      <c r="I168">
        <v>-0.23375478341299999</v>
      </c>
      <c r="J168">
        <v>-1.7534217973300001E-2</v>
      </c>
      <c r="K168">
        <v>3.7066273680399997E-2</v>
      </c>
      <c r="L168">
        <v>0.104102700407</v>
      </c>
      <c r="M168">
        <v>0.26759413730999998</v>
      </c>
      <c r="N168">
        <v>-0.199779789895</v>
      </c>
      <c r="O168">
        <v>2.3439004708800001E-2</v>
      </c>
      <c r="P168">
        <v>-0.11992551687899999</v>
      </c>
      <c r="Q168">
        <v>0.213730629024</v>
      </c>
      <c r="R168">
        <v>0.12539139912399999</v>
      </c>
      <c r="S168">
        <v>0.10245085853200001</v>
      </c>
      <c r="T168">
        <v>-0.36183423196600001</v>
      </c>
      <c r="U168">
        <v>0.121963205022</v>
      </c>
      <c r="V168">
        <v>-2.9916637218499998E-3</v>
      </c>
      <c r="W168">
        <v>0.101928371112</v>
      </c>
      <c r="X168">
        <v>5.0933464964200002E-2</v>
      </c>
      <c r="Y168">
        <v>-0.18106979435000001</v>
      </c>
      <c r="Z168">
        <v>-0.109138562057</v>
      </c>
    </row>
    <row r="169" spans="1:26" x14ac:dyDescent="0.2">
      <c r="A169" t="s">
        <v>82</v>
      </c>
      <c r="B169">
        <v>0.18208697273400001</v>
      </c>
      <c r="C169">
        <v>-0.41726183022699997</v>
      </c>
      <c r="D169">
        <v>-4.6350943201500003</v>
      </c>
      <c r="E169">
        <v>-0.81780495633200001</v>
      </c>
      <c r="F169">
        <v>-1.8054129911700001</v>
      </c>
      <c r="G169">
        <v>-0.35330131620799998</v>
      </c>
      <c r="H169">
        <v>-3.05400570417E-2</v>
      </c>
      <c r="I169">
        <v>-0.64741959758000001</v>
      </c>
      <c r="J169">
        <v>-0.342209092632</v>
      </c>
      <c r="K169">
        <v>-0.27317817602299999</v>
      </c>
      <c r="L169">
        <v>8.1001797540400003E-2</v>
      </c>
      <c r="M169">
        <v>-0.64475607342700003</v>
      </c>
      <c r="N169">
        <v>-0.308175517826</v>
      </c>
      <c r="O169">
        <v>-4.34558181328E-2</v>
      </c>
      <c r="P169">
        <v>-1.05324511272</v>
      </c>
      <c r="Q169">
        <v>-2.77721843022</v>
      </c>
      <c r="R169">
        <v>-8.8365186703599996E-2</v>
      </c>
      <c r="S169">
        <v>-0.29875044458200001</v>
      </c>
      <c r="T169">
        <v>0.34068575108400001</v>
      </c>
      <c r="U169">
        <v>-2.2526127887400001E-2</v>
      </c>
      <c r="V169">
        <v>9.7393492087699998E-2</v>
      </c>
      <c r="W169">
        <v>2.01778440986E-2</v>
      </c>
      <c r="X169">
        <v>-1.41201492715E-2</v>
      </c>
      <c r="Y169">
        <v>-0.19179171581099999</v>
      </c>
      <c r="Z169">
        <v>-0.19906327244300001</v>
      </c>
    </row>
    <row r="170" spans="1:26" x14ac:dyDescent="0.2">
      <c r="A170" t="s">
        <v>121</v>
      </c>
      <c r="B170">
        <v>-2.8607889154600001</v>
      </c>
      <c r="C170">
        <v>-0.97620806296999996</v>
      </c>
      <c r="D170">
        <v>-2.0657890978600002</v>
      </c>
      <c r="E170">
        <v>-4.65272637787E-2</v>
      </c>
      <c r="F170">
        <v>-1.2526782565600001</v>
      </c>
      <c r="G170">
        <v>-0.25025689050599997</v>
      </c>
      <c r="H170">
        <v>9.5259085164199994E-2</v>
      </c>
      <c r="I170">
        <v>-0.13425772285699999</v>
      </c>
      <c r="J170">
        <v>0.21672582805999999</v>
      </c>
      <c r="K170">
        <v>0.181951433671</v>
      </c>
      <c r="L170">
        <v>-0.33109454394799998</v>
      </c>
      <c r="M170">
        <v>0.31897928779700002</v>
      </c>
      <c r="N170">
        <v>-0.226813362839</v>
      </c>
      <c r="O170">
        <v>0.208372890709</v>
      </c>
      <c r="P170">
        <v>0.42282668795799999</v>
      </c>
      <c r="Q170">
        <v>-3.0741419098499998</v>
      </c>
      <c r="R170">
        <v>0.45335291304899999</v>
      </c>
      <c r="S170">
        <v>0.481053629205</v>
      </c>
      <c r="T170">
        <v>0.37676147540999999</v>
      </c>
      <c r="U170">
        <v>4.4527167787199999E-2</v>
      </c>
      <c r="V170">
        <v>0.11532877384699999</v>
      </c>
      <c r="W170">
        <v>0.13747235283500001</v>
      </c>
      <c r="X170">
        <v>0.58839509517199995</v>
      </c>
      <c r="Y170">
        <v>0.40591669397199998</v>
      </c>
      <c r="Z170">
        <v>0.21690111142999999</v>
      </c>
    </row>
    <row r="171" spans="1:26" x14ac:dyDescent="0.2">
      <c r="A171" t="s">
        <v>122</v>
      </c>
      <c r="B171">
        <v>-0.19190997484299999</v>
      </c>
      <c r="C171">
        <v>0.109467116229</v>
      </c>
      <c r="D171">
        <v>-4.1523470386400003</v>
      </c>
      <c r="E171">
        <v>-0.19810152126700001</v>
      </c>
      <c r="F171">
        <v>9.9136599010000007E-2</v>
      </c>
      <c r="G171">
        <v>8.6395879326600006E-2</v>
      </c>
      <c r="H171">
        <v>0.38818557690799999</v>
      </c>
      <c r="I171">
        <v>0.218772099469</v>
      </c>
      <c r="J171">
        <v>-4.7284703030700002E-2</v>
      </c>
      <c r="K171">
        <v>-1.49777440055E-3</v>
      </c>
      <c r="L171">
        <v>2.5316353278500001E-3</v>
      </c>
      <c r="M171">
        <v>-7.0491900912100003E-2</v>
      </c>
      <c r="N171">
        <v>-0.41440505809900002</v>
      </c>
      <c r="O171">
        <v>-9.6970289548300004E-2</v>
      </c>
      <c r="P171">
        <v>0.12716228956699999</v>
      </c>
      <c r="Q171">
        <v>-2.6843052036800001</v>
      </c>
      <c r="R171">
        <v>0.1461987042</v>
      </c>
      <c r="S171">
        <v>0.23350724052800001</v>
      </c>
      <c r="T171">
        <v>0.46852974757799998</v>
      </c>
      <c r="U171">
        <v>-6.5526150402499997E-2</v>
      </c>
      <c r="V171">
        <v>-0.312966409848</v>
      </c>
      <c r="W171">
        <v>-4.65197813318E-2</v>
      </c>
      <c r="X171">
        <v>-1.6959962034199999E-2</v>
      </c>
      <c r="Y171">
        <v>-1.6904981897700001E-2</v>
      </c>
      <c r="Z171">
        <v>4.2361600703500001E-2</v>
      </c>
    </row>
    <row r="172" spans="1:26" x14ac:dyDescent="0.2">
      <c r="A172" t="s">
        <v>123</v>
      </c>
      <c r="B172">
        <v>-1.6966910297</v>
      </c>
      <c r="C172">
        <v>-0.39846683108999997</v>
      </c>
      <c r="D172">
        <v>-0.60389755345999996</v>
      </c>
      <c r="E172">
        <v>-0.78175307807200001</v>
      </c>
      <c r="F172">
        <v>-0.75912426151599999</v>
      </c>
      <c r="G172">
        <v>-0.102809059272</v>
      </c>
      <c r="H172">
        <v>-0.51472090912400004</v>
      </c>
      <c r="I172">
        <v>-0.29438088426199999</v>
      </c>
      <c r="J172">
        <v>-0.29282667744500002</v>
      </c>
      <c r="K172">
        <v>-0.135391148416</v>
      </c>
      <c r="L172">
        <v>-0.222230810738</v>
      </c>
      <c r="M172">
        <v>-0.93119487749800001</v>
      </c>
      <c r="N172">
        <v>-0.50714253550400001</v>
      </c>
      <c r="O172">
        <v>-7.6443211243499995E-2</v>
      </c>
      <c r="P172">
        <v>-0.174941609315</v>
      </c>
      <c r="Q172">
        <v>-2.6133604791299998</v>
      </c>
      <c r="R172">
        <v>6.2883541540900006E-2</v>
      </c>
      <c r="S172">
        <v>-0.236261968057</v>
      </c>
      <c r="T172">
        <v>-0.73738379061199999</v>
      </c>
      <c r="U172">
        <v>0.21774313600100001</v>
      </c>
      <c r="V172">
        <v>0.18656947901599999</v>
      </c>
      <c r="W172">
        <v>0.172306032113</v>
      </c>
      <c r="X172">
        <v>-1.43488400651E-2</v>
      </c>
      <c r="Y172">
        <v>-0.15628948462700001</v>
      </c>
      <c r="Z172">
        <v>7.2194359338299999E-2</v>
      </c>
    </row>
    <row r="173" spans="1:26" x14ac:dyDescent="0.2">
      <c r="A173" t="s">
        <v>124</v>
      </c>
      <c r="B173">
        <v>0.47070819737399999</v>
      </c>
      <c r="C173">
        <v>0.16673684885199999</v>
      </c>
      <c r="D173">
        <v>-0.75559169269000004</v>
      </c>
      <c r="E173">
        <v>-8.5981114431700006E-2</v>
      </c>
      <c r="F173">
        <v>4.9103670203999999E-2</v>
      </c>
      <c r="G173">
        <v>0.16323365093799999</v>
      </c>
      <c r="H173">
        <v>-4.16205708368E-2</v>
      </c>
      <c r="I173">
        <v>0.110121951425</v>
      </c>
      <c r="J173">
        <v>-4.2331290213099997E-2</v>
      </c>
      <c r="K173">
        <v>0.121690608467</v>
      </c>
      <c r="L173">
        <v>0.20366517895799999</v>
      </c>
      <c r="M173">
        <v>-0.49050603476100002</v>
      </c>
      <c r="N173">
        <v>9.0086621628800004E-2</v>
      </c>
      <c r="O173">
        <v>0.14635026626600001</v>
      </c>
      <c r="P173">
        <v>-0.37120658441400001</v>
      </c>
      <c r="Q173">
        <v>-0.17192160701699999</v>
      </c>
      <c r="R173">
        <v>-7.9957746583599998E-2</v>
      </c>
      <c r="S173">
        <v>-7.0961187907500001E-2</v>
      </c>
      <c r="T173">
        <v>-8.1549453076300002E-2</v>
      </c>
      <c r="U173">
        <v>-0.105214980564</v>
      </c>
      <c r="V173">
        <v>-0.308878210263</v>
      </c>
      <c r="W173">
        <v>-0.15307273181299999</v>
      </c>
      <c r="X173">
        <v>-0.20103062553500001</v>
      </c>
      <c r="Y173">
        <v>-0.13924251347800001</v>
      </c>
      <c r="Z173">
        <v>-0.197391655246</v>
      </c>
    </row>
    <row r="174" spans="1:26" x14ac:dyDescent="0.2">
      <c r="A174" t="s">
        <v>125</v>
      </c>
      <c r="B174">
        <v>-1.7647729509900001</v>
      </c>
      <c r="C174">
        <v>-0.33854015699399997</v>
      </c>
      <c r="D174">
        <v>-4.2719175524299997</v>
      </c>
      <c r="E174">
        <v>-0.56548772651099999</v>
      </c>
      <c r="F174">
        <v>-0.63655364372599998</v>
      </c>
      <c r="G174">
        <v>-0.49056356058299999</v>
      </c>
      <c r="H174">
        <v>-0.22736916256299999</v>
      </c>
      <c r="I174">
        <v>-0.61691605942600003</v>
      </c>
      <c r="J174">
        <v>-0.18519066043099999</v>
      </c>
      <c r="K174">
        <v>-0.18949360074499999</v>
      </c>
      <c r="L174">
        <v>-9.6434744868399994E-2</v>
      </c>
      <c r="M174">
        <v>-6.3201420879099995E-2</v>
      </c>
      <c r="N174">
        <v>-0.24296574574400001</v>
      </c>
      <c r="O174">
        <v>-0.10904842508699999</v>
      </c>
      <c r="P174">
        <v>-0.33133642876399999</v>
      </c>
      <c r="Q174">
        <v>-1.2382042092400001</v>
      </c>
      <c r="R174">
        <v>0.14028550647599999</v>
      </c>
      <c r="S174">
        <v>1.43138354096E-2</v>
      </c>
      <c r="T174">
        <v>-0.287846966584</v>
      </c>
      <c r="U174">
        <v>4.07132469156E-2</v>
      </c>
      <c r="V174">
        <v>-0.21896529929200001</v>
      </c>
      <c r="W174">
        <v>0.118050857249</v>
      </c>
      <c r="X174">
        <v>-0.11133172881300001</v>
      </c>
      <c r="Y174">
        <v>-0.15572626167299999</v>
      </c>
      <c r="Z174">
        <v>-0.14106725242500001</v>
      </c>
    </row>
    <row r="175" spans="1:26" x14ac:dyDescent="0.2">
      <c r="A175" t="s">
        <v>126</v>
      </c>
      <c r="B175">
        <v>0</v>
      </c>
      <c r="C175">
        <v>0.36075405620500001</v>
      </c>
      <c r="D175">
        <v>1.36092444475</v>
      </c>
      <c r="E175">
        <v>-1.24466766913</v>
      </c>
      <c r="F175">
        <v>-1.98108773757</v>
      </c>
      <c r="G175">
        <v>0.106275932063</v>
      </c>
      <c r="H175">
        <v>0.49533104685399998</v>
      </c>
      <c r="I175">
        <v>0.27237492646799999</v>
      </c>
      <c r="J175">
        <v>0.23892599803799999</v>
      </c>
      <c r="K175">
        <v>-4.0289295250299999E-2</v>
      </c>
      <c r="L175">
        <v>-6.9336062481300004E-2</v>
      </c>
      <c r="M175">
        <v>-0.39593419155600001</v>
      </c>
      <c r="N175">
        <v>0.57163154960600004</v>
      </c>
      <c r="O175">
        <v>-0.14677861628700001</v>
      </c>
      <c r="P175">
        <v>4.4812417805399997E-2</v>
      </c>
      <c r="Q175">
        <v>-2.83338814243</v>
      </c>
      <c r="R175">
        <v>0.22921242697800001</v>
      </c>
      <c r="S175">
        <v>0.33195663613100002</v>
      </c>
      <c r="T175">
        <v>0.60260851153399997</v>
      </c>
      <c r="U175">
        <v>-0.23143751703500001</v>
      </c>
      <c r="V175">
        <v>4.1941536895799998E-2</v>
      </c>
      <c r="W175">
        <v>-0.133624377563</v>
      </c>
      <c r="X175">
        <v>-0.20978809772400001</v>
      </c>
      <c r="Y175">
        <v>-0.15909147595699999</v>
      </c>
      <c r="Z175">
        <v>6.5806632923500002E-2</v>
      </c>
    </row>
    <row r="176" spans="1:26" x14ac:dyDescent="0.2">
      <c r="A176" t="s">
        <v>127</v>
      </c>
      <c r="B176">
        <v>1.4874633411</v>
      </c>
      <c r="C176">
        <v>2.7143012575000001E-4</v>
      </c>
      <c r="D176">
        <v>-1.4539305116400001</v>
      </c>
      <c r="E176">
        <v>-1.5834382916400001</v>
      </c>
      <c r="F176">
        <v>-1.8846407813199999</v>
      </c>
      <c r="G176">
        <v>-1.2148409678200001</v>
      </c>
      <c r="H176">
        <v>-0.16786720977</v>
      </c>
      <c r="I176">
        <v>-0.91529516316799997</v>
      </c>
      <c r="J176">
        <v>-0.55349228231100001</v>
      </c>
      <c r="K176">
        <v>-0.29141151325499998</v>
      </c>
      <c r="L176">
        <v>-0.93939591442199999</v>
      </c>
      <c r="M176">
        <v>-0.27239040026599998</v>
      </c>
      <c r="N176">
        <v>-0.328898864841</v>
      </c>
      <c r="O176">
        <v>-8.4377482382499994E-2</v>
      </c>
      <c r="P176">
        <v>-0.66628558515799996</v>
      </c>
      <c r="Q176">
        <v>-2.6693373473599999</v>
      </c>
      <c r="R176">
        <v>3.8054129579799999E-2</v>
      </c>
      <c r="S176">
        <v>-0.32437369515199999</v>
      </c>
      <c r="T176">
        <v>-0.206736476339</v>
      </c>
      <c r="U176">
        <v>0.44834559939599999</v>
      </c>
      <c r="V176">
        <v>9.4005891551900006E-2</v>
      </c>
      <c r="W176">
        <v>0.15348190165</v>
      </c>
      <c r="X176">
        <v>0.43848926893099999</v>
      </c>
      <c r="Y176">
        <v>-9.0429683195399999E-2</v>
      </c>
      <c r="Z176">
        <v>0.191870762064</v>
      </c>
    </row>
    <row r="177" spans="1:26" x14ac:dyDescent="0.2">
      <c r="A177" t="s">
        <v>128</v>
      </c>
      <c r="B177">
        <v>-1.4637034609999999</v>
      </c>
      <c r="C177">
        <v>0.86166297151100002</v>
      </c>
      <c r="D177">
        <v>-0.37170815426999998</v>
      </c>
      <c r="E177">
        <v>-7.6523309988699995E-2</v>
      </c>
      <c r="F177">
        <v>-1.9369933244299999</v>
      </c>
      <c r="G177">
        <v>-0.12568278234399999</v>
      </c>
      <c r="H177">
        <v>5.8512613779000001E-2</v>
      </c>
      <c r="I177">
        <v>-1.6797004702000001E-2</v>
      </c>
      <c r="J177">
        <v>-0.11510891612800001</v>
      </c>
      <c r="K177">
        <v>-6.4186790753500006E-2</v>
      </c>
      <c r="L177">
        <v>-2.6499538914999999E-2</v>
      </c>
      <c r="M177">
        <v>0.22419872748799999</v>
      </c>
      <c r="N177">
        <v>0.186660345004</v>
      </c>
      <c r="O177">
        <v>1.0040155248200001E-2</v>
      </c>
      <c r="P177">
        <v>0.16705823684400001</v>
      </c>
      <c r="Q177">
        <v>-2.2423875365199999</v>
      </c>
      <c r="R177">
        <v>7.46185480077E-2</v>
      </c>
      <c r="S177">
        <v>0.36357202545099998</v>
      </c>
      <c r="T177">
        <v>0.18823015630199999</v>
      </c>
      <c r="U177">
        <v>-0.32727183386800002</v>
      </c>
      <c r="V177">
        <v>0.145891364159</v>
      </c>
      <c r="W177">
        <v>-0.19868822535700001</v>
      </c>
      <c r="X177">
        <v>-2.12442438899E-2</v>
      </c>
      <c r="Y177">
        <v>-0.13469217444100001</v>
      </c>
      <c r="Z177">
        <v>0.251347861492</v>
      </c>
    </row>
    <row r="178" spans="1:26" x14ac:dyDescent="0.2">
      <c r="A178" t="s">
        <v>88</v>
      </c>
      <c r="B178">
        <v>-2.2006690551700001</v>
      </c>
      <c r="C178">
        <v>0.17811956575400001</v>
      </c>
      <c r="D178">
        <v>-1.5060423760599999</v>
      </c>
      <c r="E178">
        <v>-0.530757664854</v>
      </c>
      <c r="F178">
        <v>-1.6406049970200001</v>
      </c>
      <c r="G178">
        <v>-0.20786970348799999</v>
      </c>
      <c r="H178">
        <v>2.7733525071499999E-2</v>
      </c>
      <c r="I178">
        <v>5.9569784551200003E-2</v>
      </c>
      <c r="J178">
        <v>-0.13252666142899999</v>
      </c>
      <c r="K178">
        <v>-3.2863987391099997E-2</v>
      </c>
      <c r="L178">
        <v>0.22238117381600001</v>
      </c>
      <c r="M178">
        <v>-3.0731099765099999E-2</v>
      </c>
      <c r="N178">
        <v>-5.4694041298700001E-2</v>
      </c>
      <c r="O178">
        <v>-8.9725701505199998E-2</v>
      </c>
      <c r="P178">
        <v>-9.9959069381999999E-2</v>
      </c>
      <c r="Q178">
        <v>-2.2840291312900001</v>
      </c>
      <c r="R178">
        <v>-0.53664568780099997</v>
      </c>
      <c r="S178">
        <v>-7.8308645482400005E-2</v>
      </c>
      <c r="T178">
        <v>-9.2010169662500002E-2</v>
      </c>
      <c r="U178">
        <v>0.119235441471</v>
      </c>
      <c r="V178">
        <v>6.3857003231800005E-2</v>
      </c>
      <c r="W178">
        <v>0.17218242717900001</v>
      </c>
      <c r="X178">
        <v>8.9113099969899995E-2</v>
      </c>
      <c r="Y178">
        <v>-0.13629174490599999</v>
      </c>
      <c r="Z178">
        <v>-6.78500670661E-2</v>
      </c>
    </row>
    <row r="179" spans="1:26" x14ac:dyDescent="0.2">
      <c r="A179" t="s">
        <v>129</v>
      </c>
      <c r="B179">
        <v>-0.75628185999800002</v>
      </c>
      <c r="C179">
        <v>-0.17601454062399999</v>
      </c>
      <c r="D179">
        <v>-2.7485957326100001</v>
      </c>
      <c r="E179">
        <v>-0.60684698662799996</v>
      </c>
      <c r="F179">
        <v>-0.807446989246</v>
      </c>
      <c r="G179">
        <v>-0.49580286204099999</v>
      </c>
      <c r="H179">
        <v>-9.0973840116400001E-2</v>
      </c>
      <c r="I179">
        <v>-0.36418446648399999</v>
      </c>
      <c r="J179">
        <v>0.11266845279400001</v>
      </c>
      <c r="K179">
        <v>0.110483244058</v>
      </c>
      <c r="L179">
        <v>-8.9783271143399998E-2</v>
      </c>
      <c r="M179">
        <v>-0.14197951403</v>
      </c>
      <c r="N179">
        <v>0.33989539937800001</v>
      </c>
      <c r="O179">
        <v>0.16158844348500001</v>
      </c>
      <c r="P179">
        <v>-8.7730571142000002E-2</v>
      </c>
      <c r="Q179">
        <v>-1.43862895196</v>
      </c>
      <c r="R179">
        <v>-0.123225314428</v>
      </c>
      <c r="S179">
        <v>-0.22444107049799999</v>
      </c>
      <c r="T179">
        <v>-0.38328252629100001</v>
      </c>
      <c r="U179">
        <v>0.25983669562799999</v>
      </c>
      <c r="V179">
        <v>0.199069279303</v>
      </c>
      <c r="W179">
        <v>0.50379671665400005</v>
      </c>
      <c r="X179">
        <v>9.7213057099799993E-2</v>
      </c>
      <c r="Y179">
        <v>-9.1328206753400004E-2</v>
      </c>
      <c r="Z179">
        <v>-0.204736882822</v>
      </c>
    </row>
    <row r="180" spans="1:26" x14ac:dyDescent="0.2">
      <c r="A180" t="s">
        <v>129</v>
      </c>
      <c r="B180">
        <v>-0.75628185999800002</v>
      </c>
      <c r="C180">
        <v>-0.17601454062399999</v>
      </c>
      <c r="D180">
        <v>-2.7485957326100001</v>
      </c>
      <c r="E180">
        <v>-0.60684698662799996</v>
      </c>
      <c r="F180">
        <v>-0.807446989246</v>
      </c>
      <c r="G180">
        <v>-0.49580286204099999</v>
      </c>
      <c r="H180">
        <v>-9.0973840116400001E-2</v>
      </c>
      <c r="I180">
        <v>-0.36418446648399999</v>
      </c>
      <c r="J180">
        <v>0.11266845279400001</v>
      </c>
      <c r="K180">
        <v>0.110483244058</v>
      </c>
      <c r="L180">
        <v>-8.9783271143399998E-2</v>
      </c>
      <c r="M180">
        <v>-0.14197951403</v>
      </c>
      <c r="N180">
        <v>0.33989539937800001</v>
      </c>
      <c r="O180">
        <v>0.16158844348500001</v>
      </c>
      <c r="P180">
        <v>-8.7730571142000002E-2</v>
      </c>
      <c r="Q180">
        <v>-1.43862895196</v>
      </c>
      <c r="R180">
        <v>-0.123225314428</v>
      </c>
      <c r="S180">
        <v>-0.22444107049799999</v>
      </c>
      <c r="T180">
        <v>-0.38328252629100001</v>
      </c>
      <c r="U180">
        <v>0.25983669562799999</v>
      </c>
      <c r="V180">
        <v>0.199069279303</v>
      </c>
      <c r="W180">
        <v>0.50379671665400005</v>
      </c>
      <c r="X180">
        <v>9.7213057099799993E-2</v>
      </c>
      <c r="Y180">
        <v>-9.1328206753400004E-2</v>
      </c>
      <c r="Z180">
        <v>-0.204736882822</v>
      </c>
    </row>
    <row r="181" spans="1:26" x14ac:dyDescent="0.2">
      <c r="A181" t="s">
        <v>78</v>
      </c>
      <c r="B181">
        <v>-9.3261999372499993</v>
      </c>
      <c r="C181">
        <v>-7.4153731477899998E-2</v>
      </c>
      <c r="D181">
        <v>-6.6920589018700003</v>
      </c>
      <c r="E181">
        <v>-0.40661074055800001</v>
      </c>
      <c r="F181">
        <v>-1.9677089082100001</v>
      </c>
      <c r="G181">
        <v>-1.25118165681E-2</v>
      </c>
      <c r="H181">
        <v>-6.0614764967400002E-2</v>
      </c>
      <c r="I181">
        <v>-0.213835869708</v>
      </c>
      <c r="J181">
        <v>-4.61374805488E-2</v>
      </c>
      <c r="K181">
        <v>-0.196511002632</v>
      </c>
      <c r="L181">
        <v>-5.9181598884599999E-2</v>
      </c>
      <c r="M181">
        <v>-8.7845501775999993E-3</v>
      </c>
      <c r="N181">
        <v>-0.29223911957400001</v>
      </c>
      <c r="O181">
        <v>-0.470482935321</v>
      </c>
      <c r="P181">
        <v>-0.193114293055</v>
      </c>
      <c r="Q181">
        <v>-2.1479669109800001</v>
      </c>
      <c r="R181">
        <v>0.15595458137000001</v>
      </c>
      <c r="S181">
        <v>-3.5035270576399997E-2</v>
      </c>
      <c r="T181">
        <v>3.6938233945099999E-2</v>
      </c>
      <c r="U181">
        <v>-0.15002778162399999</v>
      </c>
      <c r="V181">
        <v>-0.24408097924700001</v>
      </c>
      <c r="W181">
        <v>-5.4374427503599998E-2</v>
      </c>
      <c r="X181">
        <v>-4.3092651117800002E-2</v>
      </c>
      <c r="Y181">
        <v>1.9442253463900001E-2</v>
      </c>
      <c r="Z181">
        <v>0.23417815054900001</v>
      </c>
    </row>
    <row r="182" spans="1:26" x14ac:dyDescent="0.2">
      <c r="A182" t="s">
        <v>86</v>
      </c>
      <c r="B182">
        <v>-0.97427248182799997</v>
      </c>
      <c r="C182">
        <v>-0.15760021500999999</v>
      </c>
      <c r="D182">
        <v>0.27657935887000001</v>
      </c>
      <c r="E182">
        <v>0.26282290138999997</v>
      </c>
      <c r="F182">
        <v>0.230684905173</v>
      </c>
      <c r="G182">
        <v>-6.4011658963699994E-2</v>
      </c>
      <c r="H182">
        <v>0.102581181534</v>
      </c>
      <c r="I182">
        <v>-0.104015239782</v>
      </c>
      <c r="J182">
        <v>-0.11797205949300001</v>
      </c>
      <c r="K182">
        <v>-7.8566605785899996E-2</v>
      </c>
      <c r="L182">
        <v>-2.7062979229E-2</v>
      </c>
      <c r="M182">
        <v>-0.222878577105</v>
      </c>
      <c r="N182">
        <v>6.1336676549000003E-3</v>
      </c>
      <c r="O182">
        <v>-1.4769378617300001E-2</v>
      </c>
      <c r="P182">
        <v>0.49099598686000001</v>
      </c>
      <c r="Q182">
        <v>0.76224605380499999</v>
      </c>
      <c r="R182">
        <v>-0.21430754912899999</v>
      </c>
      <c r="S182">
        <v>0.15541436588599999</v>
      </c>
      <c r="T182">
        <v>0.51021645334099996</v>
      </c>
      <c r="U182">
        <v>0.143779483677</v>
      </c>
      <c r="V182">
        <v>-0.19162001484399999</v>
      </c>
      <c r="W182">
        <v>-0.14718239125400001</v>
      </c>
      <c r="X182">
        <v>-0.12222056277399999</v>
      </c>
      <c r="Y182">
        <v>-0.36607740205599998</v>
      </c>
      <c r="Z182">
        <v>0.14019963351799999</v>
      </c>
    </row>
    <row r="183" spans="1:26" x14ac:dyDescent="0.2">
      <c r="A183" t="s">
        <v>130</v>
      </c>
      <c r="B183">
        <v>-1.3618238469799999</v>
      </c>
      <c r="C183">
        <v>-6.4252629816899998E-2</v>
      </c>
      <c r="D183">
        <v>0.39440453977200002</v>
      </c>
      <c r="E183">
        <v>-1.0694875431799999</v>
      </c>
      <c r="F183">
        <v>-0.98769547204599994</v>
      </c>
      <c r="G183">
        <v>-0.98776791559999999</v>
      </c>
      <c r="H183">
        <v>-0.26250669745400002</v>
      </c>
      <c r="I183">
        <v>-0.47907621731400002</v>
      </c>
      <c r="J183">
        <v>-0.16804789314599999</v>
      </c>
      <c r="K183">
        <v>-0.47353380084899999</v>
      </c>
      <c r="L183">
        <v>-0.368384943583</v>
      </c>
      <c r="M183">
        <v>-0.84530179648600001</v>
      </c>
      <c r="N183">
        <v>0.115884674028</v>
      </c>
      <c r="O183">
        <v>0.122014126104</v>
      </c>
      <c r="P183">
        <v>-0.17980335952099999</v>
      </c>
      <c r="Q183">
        <v>-4.7354175224599997</v>
      </c>
      <c r="R183">
        <v>0.44701981374299998</v>
      </c>
      <c r="S183">
        <v>0.17275636572600001</v>
      </c>
      <c r="T183">
        <v>-0.12762621119699999</v>
      </c>
      <c r="U183">
        <v>0.60375926643599998</v>
      </c>
      <c r="V183">
        <v>0.192365418595</v>
      </c>
      <c r="W183">
        <v>0.18189399861700001</v>
      </c>
      <c r="X183">
        <v>0.157436928586</v>
      </c>
      <c r="Y183">
        <v>0.16451994648000001</v>
      </c>
      <c r="Z183">
        <v>0.16981286895100001</v>
      </c>
    </row>
    <row r="184" spans="1:26" x14ac:dyDescent="0.2">
      <c r="A184" t="s">
        <v>130</v>
      </c>
      <c r="B184">
        <v>-1.3618238469799999</v>
      </c>
      <c r="C184">
        <v>-6.4252629816899998E-2</v>
      </c>
      <c r="D184">
        <v>0.39440453977200002</v>
      </c>
      <c r="E184">
        <v>-1.0694875431799999</v>
      </c>
      <c r="F184">
        <v>-0.98769547204599994</v>
      </c>
      <c r="G184">
        <v>-0.98776791559999999</v>
      </c>
      <c r="H184">
        <v>-0.26250669745400002</v>
      </c>
      <c r="I184">
        <v>-0.47907621731400002</v>
      </c>
      <c r="J184">
        <v>-0.16804789314599999</v>
      </c>
      <c r="K184">
        <v>-0.47353380084899999</v>
      </c>
      <c r="L184">
        <v>-0.368384943583</v>
      </c>
      <c r="M184">
        <v>-0.84530179648600001</v>
      </c>
      <c r="N184">
        <v>0.115884674028</v>
      </c>
      <c r="O184">
        <v>0.122014126104</v>
      </c>
      <c r="P184">
        <v>-0.17980335952099999</v>
      </c>
      <c r="Q184">
        <v>-4.7354175224599997</v>
      </c>
      <c r="R184">
        <v>0.44701981374299998</v>
      </c>
      <c r="S184">
        <v>0.17275636572600001</v>
      </c>
      <c r="T184">
        <v>-0.12762621119699999</v>
      </c>
      <c r="U184">
        <v>0.60375926643599998</v>
      </c>
      <c r="V184">
        <v>0.192365418595</v>
      </c>
      <c r="W184">
        <v>0.18189399861700001</v>
      </c>
      <c r="X184">
        <v>0.157436928586</v>
      </c>
      <c r="Y184">
        <v>0.16451994648000001</v>
      </c>
      <c r="Z184">
        <v>0.16981286895100001</v>
      </c>
    </row>
    <row r="185" spans="1:26" x14ac:dyDescent="0.2">
      <c r="A185" t="s">
        <v>130</v>
      </c>
      <c r="B185">
        <v>-1.3618238469799999</v>
      </c>
      <c r="C185">
        <v>-6.4252629816899998E-2</v>
      </c>
      <c r="D185">
        <v>0.39440453977200002</v>
      </c>
      <c r="E185">
        <v>-1.0694875431799999</v>
      </c>
      <c r="F185">
        <v>-0.98769547204599994</v>
      </c>
      <c r="G185">
        <v>-0.98776791559999999</v>
      </c>
      <c r="H185">
        <v>-0.26250669745400002</v>
      </c>
      <c r="I185">
        <v>-0.47907621731400002</v>
      </c>
      <c r="J185">
        <v>-0.16804789314599999</v>
      </c>
      <c r="K185">
        <v>-0.47353380084899999</v>
      </c>
      <c r="L185">
        <v>-0.368384943583</v>
      </c>
      <c r="M185">
        <v>-0.84530179648600001</v>
      </c>
      <c r="N185">
        <v>0.115884674028</v>
      </c>
      <c r="O185">
        <v>0.122014126104</v>
      </c>
      <c r="P185">
        <v>-0.17980335952099999</v>
      </c>
      <c r="Q185">
        <v>-4.7354175224599997</v>
      </c>
      <c r="R185">
        <v>0.44701981374299998</v>
      </c>
      <c r="S185">
        <v>0.17275636572600001</v>
      </c>
      <c r="T185">
        <v>-0.12762621119699999</v>
      </c>
      <c r="U185">
        <v>0.60375926643599998</v>
      </c>
      <c r="V185">
        <v>0.192365418595</v>
      </c>
      <c r="W185">
        <v>0.18189399861700001</v>
      </c>
      <c r="X185">
        <v>0.157436928586</v>
      </c>
      <c r="Y185">
        <v>0.16451994648000001</v>
      </c>
      <c r="Z185">
        <v>0.16981286895100001</v>
      </c>
    </row>
    <row r="186" spans="1:26" x14ac:dyDescent="0.2">
      <c r="A186" t="s">
        <v>131</v>
      </c>
      <c r="B186">
        <v>0</v>
      </c>
      <c r="C186">
        <v>8.7380047524900001E-2</v>
      </c>
      <c r="D186">
        <v>-2.25338737476</v>
      </c>
      <c r="E186">
        <v>-0.94258070372500002</v>
      </c>
      <c r="F186">
        <v>-0.76219808752600005</v>
      </c>
      <c r="G186">
        <v>-0.50114641423499995</v>
      </c>
      <c r="H186">
        <v>-0.109306775866</v>
      </c>
      <c r="I186">
        <v>1.5962058938200002E-2</v>
      </c>
      <c r="J186">
        <v>8.3834486687699994E-2</v>
      </c>
      <c r="K186">
        <v>-0.58099744429199995</v>
      </c>
      <c r="L186">
        <v>0.153161868546</v>
      </c>
      <c r="M186">
        <v>9.8507604260000001E-4</v>
      </c>
      <c r="N186">
        <v>-0.115629663183</v>
      </c>
      <c r="O186">
        <v>9.5749850703400002E-2</v>
      </c>
      <c r="P186">
        <v>-0.62967633024299996</v>
      </c>
      <c r="Q186">
        <v>-2.3339501043499999</v>
      </c>
      <c r="R186">
        <v>-0.50126593113399998</v>
      </c>
      <c r="S186">
        <v>-0.289240513295</v>
      </c>
      <c r="T186">
        <v>0.100716453586</v>
      </c>
      <c r="U186">
        <v>0.28502216453700002</v>
      </c>
      <c r="V186">
        <v>4.5886484460499997E-2</v>
      </c>
      <c r="W186">
        <v>-0.273373582138</v>
      </c>
      <c r="X186">
        <v>-0.74933919146100003</v>
      </c>
      <c r="Y186">
        <v>-0.60495397361000003</v>
      </c>
      <c r="Z186">
        <v>-0.37864688198899998</v>
      </c>
    </row>
    <row r="187" spans="1:26" x14ac:dyDescent="0.2">
      <c r="A187" t="s">
        <v>132</v>
      </c>
      <c r="B187">
        <v>-3.9180161090099999</v>
      </c>
      <c r="C187">
        <v>-0.57144948565099996</v>
      </c>
      <c r="D187">
        <v>-4.4453590702200003</v>
      </c>
      <c r="E187">
        <v>-0.47400468592299999</v>
      </c>
      <c r="F187">
        <v>-1.28856219845</v>
      </c>
      <c r="G187">
        <v>-0.49070529049900002</v>
      </c>
      <c r="H187">
        <v>-0.47266785714300003</v>
      </c>
      <c r="I187">
        <v>-0.187411936739</v>
      </c>
      <c r="J187">
        <v>-0.584347828254</v>
      </c>
      <c r="K187">
        <v>-8.3570600701100006E-2</v>
      </c>
      <c r="L187">
        <v>-0.103908398254</v>
      </c>
      <c r="M187">
        <v>-0.18546314694999999</v>
      </c>
      <c r="N187">
        <v>-0.64852226865999996</v>
      </c>
      <c r="O187">
        <v>-0.82020071824399998</v>
      </c>
      <c r="P187">
        <v>-7.9869214302000002E-2</v>
      </c>
      <c r="Q187">
        <v>-3.0727881573200002</v>
      </c>
      <c r="R187">
        <v>-0.83269669748399999</v>
      </c>
      <c r="S187">
        <v>0.13992391415800001</v>
      </c>
      <c r="T187">
        <v>0.75491080594799997</v>
      </c>
      <c r="U187">
        <v>-0.22554935674400001</v>
      </c>
      <c r="V187">
        <v>-0.34677235411700003</v>
      </c>
      <c r="W187">
        <v>-0.18984335034499999</v>
      </c>
      <c r="X187">
        <v>-0.148725002016</v>
      </c>
      <c r="Y187">
        <v>0.246374240902</v>
      </c>
      <c r="Z187">
        <v>-0.208091649543</v>
      </c>
    </row>
    <row r="188" spans="1:26" x14ac:dyDescent="0.2">
      <c r="A188" t="s">
        <v>133</v>
      </c>
      <c r="B188">
        <v>-1.84307344813</v>
      </c>
      <c r="C188">
        <v>0.63585717055799995</v>
      </c>
      <c r="D188">
        <v>-2.60230962227</v>
      </c>
      <c r="E188">
        <v>-0.30470159732199997</v>
      </c>
      <c r="F188">
        <v>-2.3197984760899999</v>
      </c>
      <c r="G188">
        <v>-0.67620015794300004</v>
      </c>
      <c r="H188">
        <v>8.0501026720899996E-2</v>
      </c>
      <c r="I188">
        <v>-0.48030318011599998</v>
      </c>
      <c r="J188">
        <v>8.89017659229E-2</v>
      </c>
      <c r="K188">
        <v>1.8587160407300001E-2</v>
      </c>
      <c r="L188">
        <v>0.104184587153</v>
      </c>
      <c r="M188">
        <v>-0.752664944053</v>
      </c>
      <c r="N188">
        <v>-6.2850035831699999E-2</v>
      </c>
      <c r="O188">
        <v>-0.90728088229699999</v>
      </c>
      <c r="P188">
        <v>-0.73854841545799998</v>
      </c>
      <c r="Q188">
        <v>-3.1866291636200001</v>
      </c>
      <c r="R188">
        <v>0.149818095969</v>
      </c>
      <c r="S188">
        <v>-5.14184306523E-2</v>
      </c>
      <c r="T188">
        <v>-0.78061589753500005</v>
      </c>
      <c r="U188">
        <v>1.06322551691</v>
      </c>
      <c r="V188">
        <v>0.93069409519199997</v>
      </c>
      <c r="W188">
        <v>0.73763978299999999</v>
      </c>
      <c r="X188">
        <v>0.35613287460699999</v>
      </c>
      <c r="Y188">
        <v>-9.2573110636400002E-2</v>
      </c>
      <c r="Z188">
        <v>0.51361387228499999</v>
      </c>
    </row>
    <row r="189" spans="1:26" x14ac:dyDescent="0.2">
      <c r="A189" t="s">
        <v>134</v>
      </c>
      <c r="B189">
        <v>0</v>
      </c>
      <c r="C189">
        <v>0.357827201328</v>
      </c>
      <c r="D189">
        <v>-8.8043150525799998</v>
      </c>
      <c r="E189">
        <v>-2.4557753242599998</v>
      </c>
      <c r="F189">
        <v>-1.6861670418000001</v>
      </c>
      <c r="G189">
        <v>-1.0915002827</v>
      </c>
      <c r="H189">
        <v>-0.55297224227899999</v>
      </c>
      <c r="I189">
        <v>-0.61554115370100004</v>
      </c>
      <c r="J189">
        <v>-0.40429337003499999</v>
      </c>
      <c r="K189">
        <v>0.20225281294</v>
      </c>
      <c r="L189">
        <v>-0.73760210664600001</v>
      </c>
      <c r="M189">
        <v>0.38607319734500001</v>
      </c>
      <c r="N189">
        <v>2.6867484879500001E-2</v>
      </c>
      <c r="O189">
        <v>7.8007616020699999E-2</v>
      </c>
      <c r="P189">
        <v>-0.63350942598799997</v>
      </c>
      <c r="Q189">
        <v>-9.3597576159100004</v>
      </c>
      <c r="R189">
        <v>-1.0137778634600001</v>
      </c>
      <c r="S189">
        <v>-0.93464781281200005</v>
      </c>
      <c r="T189">
        <v>-0.37281106978099998</v>
      </c>
      <c r="U189">
        <v>0.46607841241800002</v>
      </c>
      <c r="V189">
        <v>0.76924013264000002</v>
      </c>
      <c r="W189">
        <v>0.16528078517200001</v>
      </c>
      <c r="X189">
        <v>0.72549530949200003</v>
      </c>
      <c r="Y189">
        <v>-0.448500102427</v>
      </c>
      <c r="Z189">
        <v>0.37642873253800002</v>
      </c>
    </row>
    <row r="190" spans="1:26" x14ac:dyDescent="0.2">
      <c r="A190" t="s">
        <v>134</v>
      </c>
      <c r="B190">
        <v>0</v>
      </c>
      <c r="C190">
        <v>0.357827201328</v>
      </c>
      <c r="D190">
        <v>-8.8043150525799998</v>
      </c>
      <c r="E190">
        <v>-2.4557753242599998</v>
      </c>
      <c r="F190">
        <v>-1.6861670418000001</v>
      </c>
      <c r="G190">
        <v>-1.0915002827</v>
      </c>
      <c r="H190">
        <v>-0.55297224227899999</v>
      </c>
      <c r="I190">
        <v>-0.61554115370100004</v>
      </c>
      <c r="J190">
        <v>-0.40429337003499999</v>
      </c>
      <c r="K190">
        <v>0.20225281294</v>
      </c>
      <c r="L190">
        <v>-0.73760210664600001</v>
      </c>
      <c r="M190">
        <v>0.38607319734500001</v>
      </c>
      <c r="N190">
        <v>2.6867484879500001E-2</v>
      </c>
      <c r="O190">
        <v>7.8007616020699999E-2</v>
      </c>
      <c r="P190">
        <v>-0.63350942598799997</v>
      </c>
      <c r="Q190">
        <v>-9.3597576159100004</v>
      </c>
      <c r="R190">
        <v>-1.0137778634600001</v>
      </c>
      <c r="S190">
        <v>-0.93464781281200005</v>
      </c>
      <c r="T190">
        <v>-0.37281106978099998</v>
      </c>
      <c r="U190">
        <v>0.46607841241800002</v>
      </c>
      <c r="V190">
        <v>0.76924013264000002</v>
      </c>
      <c r="W190">
        <v>0.16528078517200001</v>
      </c>
      <c r="X190">
        <v>0.72549530949200003</v>
      </c>
      <c r="Y190">
        <v>-0.448500102427</v>
      </c>
      <c r="Z190">
        <v>0.37642873253800002</v>
      </c>
    </row>
    <row r="191" spans="1:26" x14ac:dyDescent="0.2">
      <c r="A191" t="s">
        <v>135</v>
      </c>
      <c r="B191">
        <v>-4.5532688457999999</v>
      </c>
      <c r="C191">
        <v>2.4749382731799999E-2</v>
      </c>
      <c r="D191">
        <v>-6.9817345905700003</v>
      </c>
      <c r="E191">
        <v>-0.181040865355</v>
      </c>
      <c r="F191">
        <v>-2.24905352152</v>
      </c>
      <c r="G191">
        <v>7.5946091515099998E-2</v>
      </c>
      <c r="H191">
        <v>0.28908103392500001</v>
      </c>
      <c r="I191">
        <v>0.11718345275399999</v>
      </c>
      <c r="J191">
        <v>-0.69573442354699999</v>
      </c>
      <c r="K191">
        <v>-0.47082779583399997</v>
      </c>
      <c r="L191">
        <v>-0.41275065106699999</v>
      </c>
      <c r="M191">
        <v>-0.81512237279300004</v>
      </c>
      <c r="N191">
        <v>-1.6545953144200001</v>
      </c>
      <c r="O191">
        <v>-0.401362960223</v>
      </c>
      <c r="P191">
        <v>-0.52750244489499998</v>
      </c>
      <c r="Q191">
        <v>-5.9260001848900004</v>
      </c>
      <c r="R191">
        <v>-0.50061351573900004</v>
      </c>
      <c r="S191">
        <v>-0.261650608856</v>
      </c>
      <c r="T191">
        <v>0.84568412467700005</v>
      </c>
      <c r="U191">
        <v>4.8291320070199997E-2</v>
      </c>
      <c r="V191">
        <v>-1.0987791312199999</v>
      </c>
      <c r="W191">
        <v>-1.0294536918399999</v>
      </c>
      <c r="X191">
        <v>-0.51245930241799997</v>
      </c>
      <c r="Y191">
        <v>-0.39008512661599998</v>
      </c>
      <c r="Z191">
        <v>-0.26212860057699999</v>
      </c>
    </row>
    <row r="192" spans="1:26" x14ac:dyDescent="0.2">
      <c r="A192" t="s">
        <v>136</v>
      </c>
      <c r="B192">
        <v>-0.26408168283599998</v>
      </c>
      <c r="C192">
        <v>5.0810300513599999E-2</v>
      </c>
      <c r="D192">
        <v>-0.22144836740000001</v>
      </c>
      <c r="E192">
        <v>-3.8946525285700001E-2</v>
      </c>
      <c r="F192">
        <v>-0.49766436560600003</v>
      </c>
      <c r="G192">
        <v>5.03227853364E-2</v>
      </c>
      <c r="H192">
        <v>5.0428100383299999E-2</v>
      </c>
      <c r="I192">
        <v>0.130860595853</v>
      </c>
      <c r="J192">
        <v>9.2734770764499996E-3</v>
      </c>
      <c r="K192">
        <v>-0.20388010637500001</v>
      </c>
      <c r="L192">
        <v>0.100817993158</v>
      </c>
      <c r="M192">
        <v>-0.41370107312799997</v>
      </c>
      <c r="N192">
        <v>-0.20706977773099999</v>
      </c>
      <c r="O192">
        <v>-2.2691040119899999E-2</v>
      </c>
      <c r="P192">
        <v>-0.392863955486</v>
      </c>
      <c r="Q192">
        <v>-7.74936919E-3</v>
      </c>
      <c r="R192">
        <v>-0.23116453310900001</v>
      </c>
      <c r="S192">
        <v>6.3295714567800004E-2</v>
      </c>
      <c r="T192">
        <v>-0.10335587630900001</v>
      </c>
      <c r="U192">
        <v>-2.2065354606399998E-2</v>
      </c>
      <c r="V192">
        <v>7.6903617525299998E-3</v>
      </c>
      <c r="W192">
        <v>-4.8551918494100003E-2</v>
      </c>
      <c r="X192">
        <v>-0.41307636619100002</v>
      </c>
      <c r="Y192">
        <v>0.10403987100000001</v>
      </c>
      <c r="Z192">
        <v>0.14384862966699999</v>
      </c>
    </row>
    <row r="193" spans="1:26" x14ac:dyDescent="0.2">
      <c r="A193" t="s">
        <v>137</v>
      </c>
      <c r="B193">
        <v>-1.5772940898800001</v>
      </c>
      <c r="C193">
        <v>0.31095980185599997</v>
      </c>
      <c r="D193">
        <v>-0.81991190762999999</v>
      </c>
      <c r="E193">
        <v>-0.55359450403699995</v>
      </c>
      <c r="F193">
        <v>-1.1527177669599999</v>
      </c>
      <c r="G193">
        <v>-0.218803968174</v>
      </c>
      <c r="H193">
        <v>-0.110029311472</v>
      </c>
      <c r="I193">
        <v>-0.20059851761799999</v>
      </c>
      <c r="J193">
        <v>-2.53013657867E-2</v>
      </c>
      <c r="K193">
        <v>-5.7498851788499998E-2</v>
      </c>
      <c r="L193">
        <v>8.3014792879900004E-2</v>
      </c>
      <c r="M193">
        <v>0.24978046105599999</v>
      </c>
      <c r="N193">
        <v>-6.0500219405700002E-2</v>
      </c>
      <c r="O193">
        <v>-7.0762346845599997E-2</v>
      </c>
      <c r="P193">
        <v>-0.31727342301700001</v>
      </c>
      <c r="Q193">
        <v>-1.10712073713</v>
      </c>
      <c r="R193">
        <v>0.14030722171500001</v>
      </c>
      <c r="S193">
        <v>-0.24528913445100001</v>
      </c>
      <c r="T193">
        <v>-0.181879689043</v>
      </c>
      <c r="U193">
        <v>-0.29493417462100002</v>
      </c>
      <c r="V193">
        <v>0.12804116662100001</v>
      </c>
      <c r="W193">
        <v>9.3015820101600005E-2</v>
      </c>
      <c r="X193">
        <v>-0.21161977727699999</v>
      </c>
      <c r="Y193">
        <v>3.9558986865300003E-2</v>
      </c>
      <c r="Z193">
        <v>0.28825609418600001</v>
      </c>
    </row>
    <row r="194" spans="1:26" x14ac:dyDescent="0.2">
      <c r="A194" t="s">
        <v>138</v>
      </c>
      <c r="B194">
        <v>0.32195638995999998</v>
      </c>
      <c r="C194">
        <v>0.18002806106200001</v>
      </c>
      <c r="D194">
        <v>0.48179251843100002</v>
      </c>
      <c r="E194">
        <v>5.1128784405000002E-2</v>
      </c>
      <c r="F194">
        <v>0.55401012424499996</v>
      </c>
      <c r="G194">
        <v>0.317443256939</v>
      </c>
      <c r="H194">
        <v>0.29454659032300001</v>
      </c>
      <c r="I194">
        <v>-1.9099840861699999E-2</v>
      </c>
      <c r="J194">
        <v>0.14200563697999999</v>
      </c>
      <c r="K194">
        <v>0.19873516639200001</v>
      </c>
      <c r="L194">
        <v>5.24759014615E-3</v>
      </c>
      <c r="M194">
        <v>-3.3587134477100003E-2</v>
      </c>
      <c r="N194">
        <v>-0.12125987610900001</v>
      </c>
      <c r="O194">
        <v>7.6868995057399997E-2</v>
      </c>
      <c r="P194">
        <v>0.30283170802999998</v>
      </c>
      <c r="Q194">
        <v>0.71492679375099999</v>
      </c>
      <c r="R194">
        <v>-8.9791716517599998E-2</v>
      </c>
      <c r="S194">
        <v>-0.15082163505900001</v>
      </c>
      <c r="T194">
        <v>-5.5299326495099999E-2</v>
      </c>
      <c r="U194">
        <v>0.22725336005899999</v>
      </c>
      <c r="V194">
        <v>2.3424258080699999E-2</v>
      </c>
      <c r="W194">
        <v>0.25225336909700002</v>
      </c>
      <c r="X194">
        <v>0.239725480037</v>
      </c>
      <c r="Y194">
        <v>0.24003547101200001</v>
      </c>
      <c r="Z194">
        <v>0.14578173214500001</v>
      </c>
    </row>
    <row r="195" spans="1:26" x14ac:dyDescent="0.2">
      <c r="A195" t="s">
        <v>139</v>
      </c>
      <c r="B195">
        <v>-3.7373456212699998</v>
      </c>
      <c r="C195">
        <v>-2.8409823456399998E-2</v>
      </c>
      <c r="D195">
        <v>-2.6244940149999998</v>
      </c>
      <c r="E195">
        <v>-0.22153132119499999</v>
      </c>
      <c r="F195">
        <v>-1.62796240666</v>
      </c>
      <c r="G195">
        <v>-0.50965618398300006</v>
      </c>
      <c r="H195">
        <v>-1.48815746754E-2</v>
      </c>
      <c r="I195">
        <v>-0.103590794332</v>
      </c>
      <c r="J195">
        <v>-0.54055716977199997</v>
      </c>
      <c r="K195">
        <v>-0.40934602520399999</v>
      </c>
      <c r="L195">
        <v>-0.121591463723</v>
      </c>
      <c r="M195">
        <v>-0.119669457998</v>
      </c>
      <c r="N195">
        <v>-0.67240681708100003</v>
      </c>
      <c r="O195">
        <v>-0.24380641953400001</v>
      </c>
      <c r="P195">
        <v>0.217124526417</v>
      </c>
      <c r="Q195">
        <v>-2.91271017592</v>
      </c>
      <c r="R195">
        <v>-0.56794220195699996</v>
      </c>
      <c r="S195">
        <v>0.34180166794900002</v>
      </c>
      <c r="T195">
        <v>0.79512997814099995</v>
      </c>
      <c r="U195">
        <v>-0.60070109018100004</v>
      </c>
      <c r="V195">
        <v>-0.69688710494700001</v>
      </c>
      <c r="W195">
        <v>-0.62417067841499996</v>
      </c>
      <c r="X195">
        <v>-0.41686833239900001</v>
      </c>
      <c r="Y195">
        <v>-0.61539453231200003</v>
      </c>
      <c r="Z195">
        <v>-0.32314589047100001</v>
      </c>
    </row>
    <row r="196" spans="1:26" x14ac:dyDescent="0.2">
      <c r="A196" t="s">
        <v>139</v>
      </c>
      <c r="B196">
        <v>-3.7373456212699998</v>
      </c>
      <c r="C196">
        <v>-2.8409823456399998E-2</v>
      </c>
      <c r="D196">
        <v>-2.6244940149999998</v>
      </c>
      <c r="E196">
        <v>-0.22153132119499999</v>
      </c>
      <c r="F196">
        <v>-1.62796240666</v>
      </c>
      <c r="G196">
        <v>-0.50965618398300006</v>
      </c>
      <c r="H196">
        <v>-1.48815746754E-2</v>
      </c>
      <c r="I196">
        <v>-0.103590794332</v>
      </c>
      <c r="J196">
        <v>-0.54055716977199997</v>
      </c>
      <c r="K196">
        <v>-0.40934602520399999</v>
      </c>
      <c r="L196">
        <v>-0.121591463723</v>
      </c>
      <c r="M196">
        <v>-0.119669457998</v>
      </c>
      <c r="N196">
        <v>-0.67240681708100003</v>
      </c>
      <c r="O196">
        <v>-0.24380641953400001</v>
      </c>
      <c r="P196">
        <v>0.217124526417</v>
      </c>
      <c r="Q196">
        <v>-2.91271017592</v>
      </c>
      <c r="R196">
        <v>-0.56794220195699996</v>
      </c>
      <c r="S196">
        <v>0.34180166794900002</v>
      </c>
      <c r="T196">
        <v>0.79512997814099995</v>
      </c>
      <c r="U196">
        <v>-0.60070109018100004</v>
      </c>
      <c r="V196">
        <v>-0.69688710494700001</v>
      </c>
      <c r="W196">
        <v>-0.62417067841499996</v>
      </c>
      <c r="X196">
        <v>-0.41686833239900001</v>
      </c>
      <c r="Y196">
        <v>-0.61539453231200003</v>
      </c>
      <c r="Z196">
        <v>-0.32314589047100001</v>
      </c>
    </row>
    <row r="197" spans="1:26" x14ac:dyDescent="0.2">
      <c r="A197" t="s">
        <v>140</v>
      </c>
      <c r="B197">
        <v>-5.0581986382800004</v>
      </c>
      <c r="C197">
        <v>-0.159833192884</v>
      </c>
      <c r="D197">
        <v>-0.50364457824999997</v>
      </c>
      <c r="E197">
        <v>-0.32459175810099999</v>
      </c>
      <c r="F197">
        <v>-1.56255243514</v>
      </c>
      <c r="G197">
        <v>-0.29017734567199999</v>
      </c>
      <c r="H197">
        <v>-0.242080619262</v>
      </c>
      <c r="I197">
        <v>-0.28696878436899997</v>
      </c>
      <c r="J197">
        <v>0.121207440424</v>
      </c>
      <c r="K197">
        <v>3.1591864391799999E-2</v>
      </c>
      <c r="L197">
        <v>1.2655676033399999E-2</v>
      </c>
      <c r="M197">
        <v>-0.190795220977</v>
      </c>
      <c r="N197">
        <v>0.114253914417</v>
      </c>
      <c r="O197">
        <v>-0.13290254886200001</v>
      </c>
      <c r="P197">
        <v>-0.193704739859</v>
      </c>
      <c r="Q197">
        <v>-1.6985088714400001</v>
      </c>
      <c r="R197">
        <v>0.124092223435</v>
      </c>
      <c r="S197">
        <v>2.8327972835399999E-2</v>
      </c>
      <c r="T197">
        <v>0.188236172566</v>
      </c>
      <c r="U197">
        <v>2.6963355071100001E-3</v>
      </c>
      <c r="V197">
        <v>-5.0933447313499997E-2</v>
      </c>
      <c r="W197">
        <v>-0.102135912419</v>
      </c>
      <c r="X197">
        <v>9.6733047168199998E-2</v>
      </c>
      <c r="Y197">
        <v>-0.16825586130199999</v>
      </c>
      <c r="Z197">
        <v>-0.19293046712699999</v>
      </c>
    </row>
    <row r="198" spans="1:26" x14ac:dyDescent="0.2">
      <c r="A198" t="s">
        <v>141</v>
      </c>
      <c r="B198">
        <v>1.3571276933200001</v>
      </c>
      <c r="C198">
        <v>-0.25387263369800001</v>
      </c>
      <c r="D198">
        <v>1.2337483627800001</v>
      </c>
      <c r="E198">
        <v>0.175713609292</v>
      </c>
      <c r="F198">
        <v>-0.17630033992399999</v>
      </c>
      <c r="G198">
        <v>-0.18334317785099999</v>
      </c>
      <c r="H198">
        <v>0.206638548782</v>
      </c>
      <c r="I198">
        <v>7.7264614418899993E-2</v>
      </c>
      <c r="J198">
        <v>-0.33749418166200001</v>
      </c>
      <c r="K198">
        <v>-7.1325197629200005E-2</v>
      </c>
      <c r="L198">
        <v>1.9179956762499999E-2</v>
      </c>
      <c r="M198">
        <v>-0.53165156160899996</v>
      </c>
      <c r="N198">
        <v>0.11242856178799999</v>
      </c>
      <c r="O198">
        <v>5.9644666050600002E-2</v>
      </c>
      <c r="P198">
        <v>-0.457098959975</v>
      </c>
      <c r="Q198">
        <v>-6.7078898280999999E-2</v>
      </c>
      <c r="R198">
        <v>-0.10912577863</v>
      </c>
      <c r="S198">
        <v>-2.37536569553E-2</v>
      </c>
      <c r="T198">
        <v>-0.13032375910899999</v>
      </c>
      <c r="U198">
        <v>7.1619136315799997E-2</v>
      </c>
      <c r="V198">
        <v>5.0111079901799999E-2</v>
      </c>
      <c r="W198">
        <v>1.9305966685300002E-2</v>
      </c>
      <c r="X198">
        <v>6.4992634600399999E-3</v>
      </c>
      <c r="Y198">
        <v>5.0441798381799997E-2</v>
      </c>
      <c r="Z198">
        <v>-2.7005988586100002E-3</v>
      </c>
    </row>
    <row r="199" spans="1:26" x14ac:dyDescent="0.2">
      <c r="A199" t="s">
        <v>142</v>
      </c>
      <c r="B199">
        <v>-0.27246545597400001</v>
      </c>
      <c r="C199">
        <v>-0.16432876535300001</v>
      </c>
      <c r="D199">
        <v>-1.27991450992</v>
      </c>
      <c r="E199">
        <v>-0.449860839141</v>
      </c>
      <c r="F199">
        <v>-0.48568952015599998</v>
      </c>
      <c r="G199">
        <v>-0.14412386290699999</v>
      </c>
      <c r="H199">
        <v>-0.10499121537800001</v>
      </c>
      <c r="I199">
        <v>-0.34940669319599998</v>
      </c>
      <c r="J199">
        <v>-0.13763803266999999</v>
      </c>
      <c r="K199">
        <v>0.27957031296000001</v>
      </c>
      <c r="L199">
        <v>-0.16275568730100001</v>
      </c>
      <c r="M199">
        <v>-6.8207211151099997E-2</v>
      </c>
      <c r="N199">
        <v>6.8990394365200006E-2</v>
      </c>
      <c r="O199">
        <v>3.1686552508400002E-2</v>
      </c>
      <c r="P199">
        <v>-3.8755068993999997E-2</v>
      </c>
      <c r="Q199">
        <v>-1.8202662973999999</v>
      </c>
      <c r="R199">
        <v>0.18909765652999999</v>
      </c>
      <c r="S199">
        <v>8.5210517859499998E-2</v>
      </c>
      <c r="T199">
        <v>2.6412301529199999E-2</v>
      </c>
      <c r="U199">
        <v>6.6482653402300002E-2</v>
      </c>
      <c r="V199">
        <v>0.19231089115700001</v>
      </c>
      <c r="W199">
        <v>0.35572517355</v>
      </c>
      <c r="X199">
        <v>9.9479463460999998E-4</v>
      </c>
      <c r="Y199">
        <v>6.1997605858400001E-2</v>
      </c>
      <c r="Z199">
        <v>0.20670891542299999</v>
      </c>
    </row>
    <row r="200" spans="1:26" x14ac:dyDescent="0.2">
      <c r="A200" t="s">
        <v>142</v>
      </c>
      <c r="B200">
        <v>-0.27246545597400001</v>
      </c>
      <c r="C200">
        <v>-0.16432876535300001</v>
      </c>
      <c r="D200">
        <v>-1.27991450992</v>
      </c>
      <c r="E200">
        <v>-0.449860839141</v>
      </c>
      <c r="F200">
        <v>-0.48568952015599998</v>
      </c>
      <c r="G200">
        <v>-0.14412386290699999</v>
      </c>
      <c r="H200">
        <v>-0.10499121537800001</v>
      </c>
      <c r="I200">
        <v>-0.34940669319599998</v>
      </c>
      <c r="J200">
        <v>-0.13763803266999999</v>
      </c>
      <c r="K200">
        <v>0.27957031296000001</v>
      </c>
      <c r="L200">
        <v>-0.16275568730100001</v>
      </c>
      <c r="M200">
        <v>-6.8207211151099997E-2</v>
      </c>
      <c r="N200">
        <v>6.8990394365200006E-2</v>
      </c>
      <c r="O200">
        <v>3.1686552508400002E-2</v>
      </c>
      <c r="P200">
        <v>-3.8755068993999997E-2</v>
      </c>
      <c r="Q200">
        <v>-1.8202662973999999</v>
      </c>
      <c r="R200">
        <v>0.18909765652999999</v>
      </c>
      <c r="S200">
        <v>8.5210517859499998E-2</v>
      </c>
      <c r="T200">
        <v>2.6412301529199999E-2</v>
      </c>
      <c r="U200">
        <v>6.6482653402300002E-2</v>
      </c>
      <c r="V200">
        <v>0.19231089115700001</v>
      </c>
      <c r="W200">
        <v>0.35572517355</v>
      </c>
      <c r="X200">
        <v>9.9479463460999998E-4</v>
      </c>
      <c r="Y200">
        <v>6.1997605858400001E-2</v>
      </c>
      <c r="Z200">
        <v>0.20670891542299999</v>
      </c>
    </row>
    <row r="201" spans="1:26" x14ac:dyDescent="0.2">
      <c r="A201" t="s">
        <v>143</v>
      </c>
      <c r="B201">
        <v>1.3670495059800001</v>
      </c>
      <c r="C201">
        <v>-0.135750902807</v>
      </c>
      <c r="D201">
        <v>-1.2447572739999999E-2</v>
      </c>
      <c r="E201">
        <v>-0.43986657589200001</v>
      </c>
      <c r="F201">
        <v>-1.0917064777700001</v>
      </c>
      <c r="G201">
        <v>-0.21096512062700001</v>
      </c>
      <c r="H201">
        <v>-0.21003907199300001</v>
      </c>
      <c r="I201">
        <v>-0.41656889802300001</v>
      </c>
      <c r="J201">
        <v>-0.24871851905699999</v>
      </c>
      <c r="K201">
        <v>-3.7533694907800001E-2</v>
      </c>
      <c r="L201">
        <v>-7.0845720154499997E-2</v>
      </c>
      <c r="M201">
        <v>-0.13126580703099999</v>
      </c>
      <c r="N201">
        <v>-0.24312788855699999</v>
      </c>
      <c r="O201">
        <v>-2.5530936941000001E-2</v>
      </c>
      <c r="P201">
        <v>-8.2264522394999998E-2</v>
      </c>
      <c r="Q201">
        <v>-1.78487512321</v>
      </c>
      <c r="R201">
        <v>0.17631691678299999</v>
      </c>
      <c r="S201">
        <v>7.3880232033600004E-3</v>
      </c>
      <c r="T201">
        <v>-6.9930048467999995E-2</v>
      </c>
      <c r="U201">
        <v>0.213518015733</v>
      </c>
      <c r="V201">
        <v>5.0028920491000002E-2</v>
      </c>
      <c r="W201">
        <v>0.111959368452</v>
      </c>
      <c r="X201">
        <v>3.88066863107E-2</v>
      </c>
      <c r="Y201">
        <v>9.1030592284099994E-3</v>
      </c>
      <c r="Z201">
        <v>6.3963041087800002E-2</v>
      </c>
    </row>
    <row r="202" spans="1:26" x14ac:dyDescent="0.2">
      <c r="A202" t="s">
        <v>99</v>
      </c>
      <c r="B202">
        <v>-2.6087242476400001</v>
      </c>
      <c r="C202">
        <v>0.177255294994</v>
      </c>
      <c r="D202">
        <v>-1.4994287100699999</v>
      </c>
      <c r="E202">
        <v>-5.8543983947700003E-2</v>
      </c>
      <c r="F202">
        <v>-1.04911058467</v>
      </c>
      <c r="G202">
        <v>0.15706419108799999</v>
      </c>
      <c r="H202">
        <v>0.18737189547300001</v>
      </c>
      <c r="I202">
        <v>0.29699298660099999</v>
      </c>
      <c r="J202">
        <v>-1.8175445465099999E-2</v>
      </c>
      <c r="K202">
        <v>8.5250721696399995E-2</v>
      </c>
      <c r="L202">
        <v>3.1856328440199998E-2</v>
      </c>
      <c r="M202">
        <v>0.279812298131</v>
      </c>
      <c r="N202">
        <v>-0.211600026995</v>
      </c>
      <c r="O202">
        <v>4.58561446926E-2</v>
      </c>
      <c r="P202">
        <v>0.20295528091699999</v>
      </c>
      <c r="Q202">
        <v>-0.94907615713399995</v>
      </c>
      <c r="R202">
        <v>-3.8885898699100002E-2</v>
      </c>
      <c r="S202">
        <v>5.9547803363099998E-2</v>
      </c>
      <c r="T202">
        <v>0.32039509209900002</v>
      </c>
      <c r="U202">
        <v>-1.8906087847799999E-2</v>
      </c>
      <c r="V202">
        <v>-6.5437997055999994E-2</v>
      </c>
      <c r="W202">
        <v>0.17054444402999999</v>
      </c>
      <c r="X202">
        <v>-5.9480303884800002E-2</v>
      </c>
      <c r="Y202">
        <v>0.13900101633699999</v>
      </c>
      <c r="Z202">
        <v>-5.8469509359199999E-2</v>
      </c>
    </row>
    <row r="203" spans="1:26" x14ac:dyDescent="0.2">
      <c r="A203" t="s">
        <v>144</v>
      </c>
      <c r="B203">
        <v>7.4172981203000005E-2</v>
      </c>
      <c r="C203">
        <v>-5.5218921971900002E-2</v>
      </c>
      <c r="D203">
        <v>-0.46859315818000002</v>
      </c>
      <c r="E203">
        <v>-0.22752460256199999</v>
      </c>
      <c r="F203">
        <v>-1.4420850373</v>
      </c>
      <c r="G203">
        <v>-0.14518642558799999</v>
      </c>
      <c r="H203">
        <v>-0.25814831964899998</v>
      </c>
      <c r="I203">
        <v>-0.115196138546</v>
      </c>
      <c r="J203">
        <v>-0.13809993068900001</v>
      </c>
      <c r="K203">
        <v>-0.13824071362400001</v>
      </c>
      <c r="L203">
        <v>-2.0525829439800001E-2</v>
      </c>
      <c r="M203">
        <v>-5.7813016288099997E-2</v>
      </c>
      <c r="N203">
        <v>-0.123033772986</v>
      </c>
      <c r="O203">
        <v>8.3976544140399997E-2</v>
      </c>
      <c r="P203">
        <v>-7.8478984476999997E-2</v>
      </c>
      <c r="Q203">
        <v>-1.36040902659</v>
      </c>
      <c r="R203">
        <v>-0.23499037909699999</v>
      </c>
      <c r="S203">
        <v>-0.11042252768999999</v>
      </c>
      <c r="T203">
        <v>0.25595957357100002</v>
      </c>
      <c r="U203">
        <v>-2.9297181919999999E-4</v>
      </c>
      <c r="V203">
        <v>-0.26999993512199999</v>
      </c>
      <c r="W203">
        <v>-4.4439766103600002E-2</v>
      </c>
      <c r="X203">
        <v>-0.31676711433499999</v>
      </c>
      <c r="Y203">
        <v>2.0592330497900001E-2</v>
      </c>
      <c r="Z203">
        <v>-0.104811129034</v>
      </c>
    </row>
    <row r="204" spans="1:26" x14ac:dyDescent="0.2">
      <c r="A204" t="s">
        <v>144</v>
      </c>
      <c r="B204">
        <v>7.4172981203000005E-2</v>
      </c>
      <c r="C204">
        <v>-5.5218921971900002E-2</v>
      </c>
      <c r="D204">
        <v>-0.46859315818000002</v>
      </c>
      <c r="E204">
        <v>-0.22752460256199999</v>
      </c>
      <c r="F204">
        <v>-1.4420850373</v>
      </c>
      <c r="G204">
        <v>-0.14518642558799999</v>
      </c>
      <c r="H204">
        <v>-0.25814831964899998</v>
      </c>
      <c r="I204">
        <v>-0.115196138546</v>
      </c>
      <c r="J204">
        <v>-0.13809993068900001</v>
      </c>
      <c r="K204">
        <v>-0.13824071362400001</v>
      </c>
      <c r="L204">
        <v>-2.0525829439800001E-2</v>
      </c>
      <c r="M204">
        <v>-5.7813016288099997E-2</v>
      </c>
      <c r="N204">
        <v>-0.123033772986</v>
      </c>
      <c r="O204">
        <v>8.3976544140399997E-2</v>
      </c>
      <c r="P204">
        <v>-7.8478984476999997E-2</v>
      </c>
      <c r="Q204">
        <v>-1.36040902659</v>
      </c>
      <c r="R204">
        <v>-0.23499037909699999</v>
      </c>
      <c r="S204">
        <v>-0.11042252768999999</v>
      </c>
      <c r="T204">
        <v>0.25595957357100002</v>
      </c>
      <c r="U204">
        <v>-2.9297181919999999E-4</v>
      </c>
      <c r="V204">
        <v>-0.26999993512199999</v>
      </c>
      <c r="W204">
        <v>-4.4439766103600002E-2</v>
      </c>
      <c r="X204">
        <v>-0.31676711433499999</v>
      </c>
      <c r="Y204">
        <v>2.0592330497900001E-2</v>
      </c>
      <c r="Z204">
        <v>-0.104811129034</v>
      </c>
    </row>
    <row r="205" spans="1:26" x14ac:dyDescent="0.2">
      <c r="A205" t="s">
        <v>145</v>
      </c>
      <c r="B205">
        <v>-5.5647096223099997</v>
      </c>
      <c r="C205">
        <v>-0.69604327533599997</v>
      </c>
      <c r="D205">
        <v>-8.8043150525799998</v>
      </c>
      <c r="E205">
        <v>-0.16623390148600001</v>
      </c>
      <c r="F205">
        <v>-1.75506944834</v>
      </c>
      <c r="G205">
        <v>-0.494427264832</v>
      </c>
      <c r="H205">
        <v>-3.18364083225E-3</v>
      </c>
      <c r="I205">
        <v>-0.33334313242800001</v>
      </c>
      <c r="J205">
        <v>-0.45107489673099999</v>
      </c>
      <c r="K205">
        <v>-0.13428813834200001</v>
      </c>
      <c r="L205">
        <v>2.2666280392800001E-2</v>
      </c>
      <c r="M205">
        <v>-0.39614987197099999</v>
      </c>
      <c r="N205">
        <v>-0.43482759858600001</v>
      </c>
      <c r="O205">
        <v>-0.33797323080000002</v>
      </c>
      <c r="P205">
        <v>-7.6492136685000003E-2</v>
      </c>
      <c r="Q205">
        <v>-2.2441611086200002</v>
      </c>
      <c r="R205">
        <v>-6.4406222497600002E-2</v>
      </c>
      <c r="S205">
        <v>-5.4307206894999996E-3</v>
      </c>
      <c r="T205">
        <v>0.215802223859</v>
      </c>
      <c r="U205">
        <v>6.4786299244300002E-2</v>
      </c>
      <c r="V205">
        <v>-0.126266119811</v>
      </c>
      <c r="W205">
        <v>-0.13839838976400001</v>
      </c>
      <c r="X205">
        <v>-0.31247391927599999</v>
      </c>
      <c r="Y205">
        <v>8.4264895974399998E-2</v>
      </c>
      <c r="Z205">
        <v>-5.2842148666400003E-2</v>
      </c>
    </row>
    <row r="206" spans="1:26" x14ac:dyDescent="0.2">
      <c r="A206" t="s">
        <v>145</v>
      </c>
      <c r="B206">
        <v>-5.5647096223099997</v>
      </c>
      <c r="C206">
        <v>-0.69604327533599997</v>
      </c>
      <c r="D206">
        <v>-8.8043150525799998</v>
      </c>
      <c r="E206">
        <v>-0.16623390148600001</v>
      </c>
      <c r="F206">
        <v>-1.75506944834</v>
      </c>
      <c r="G206">
        <v>-0.494427264832</v>
      </c>
      <c r="H206">
        <v>-3.18364083225E-3</v>
      </c>
      <c r="I206">
        <v>-0.33334313242800001</v>
      </c>
      <c r="J206">
        <v>-0.45107489673099999</v>
      </c>
      <c r="K206">
        <v>-0.13428813834200001</v>
      </c>
      <c r="L206">
        <v>2.2666280392800001E-2</v>
      </c>
      <c r="M206">
        <v>-0.39614987197099999</v>
      </c>
      <c r="N206">
        <v>-0.43482759858600001</v>
      </c>
      <c r="O206">
        <v>-0.33797323080000002</v>
      </c>
      <c r="P206">
        <v>-7.6492136685000003E-2</v>
      </c>
      <c r="Q206">
        <v>-2.2441611086200002</v>
      </c>
      <c r="R206">
        <v>-6.4406222497600002E-2</v>
      </c>
      <c r="S206">
        <v>-5.4307206894999996E-3</v>
      </c>
      <c r="T206">
        <v>0.215802223859</v>
      </c>
      <c r="U206">
        <v>6.4786299244300002E-2</v>
      </c>
      <c r="V206">
        <v>-0.126266119811</v>
      </c>
      <c r="W206">
        <v>-0.13839838976400001</v>
      </c>
      <c r="X206">
        <v>-0.31247391927599999</v>
      </c>
      <c r="Y206">
        <v>8.4264895974399998E-2</v>
      </c>
      <c r="Z206">
        <v>-5.2842148666400003E-2</v>
      </c>
    </row>
    <row r="207" spans="1:26" x14ac:dyDescent="0.2">
      <c r="A207" t="s">
        <v>145</v>
      </c>
      <c r="B207">
        <v>-5.5647096223099997</v>
      </c>
      <c r="C207">
        <v>-0.69604327533599997</v>
      </c>
      <c r="D207">
        <v>-8.8043150525799998</v>
      </c>
      <c r="E207">
        <v>-0.16623390148600001</v>
      </c>
      <c r="F207">
        <v>-1.75506944834</v>
      </c>
      <c r="G207">
        <v>-0.494427264832</v>
      </c>
      <c r="H207">
        <v>-3.18364083225E-3</v>
      </c>
      <c r="I207">
        <v>-0.33334313242800001</v>
      </c>
      <c r="J207">
        <v>-0.45107489673099999</v>
      </c>
      <c r="K207">
        <v>-0.13428813834200001</v>
      </c>
      <c r="L207">
        <v>2.2666280392800001E-2</v>
      </c>
      <c r="M207">
        <v>-0.39614987197099999</v>
      </c>
      <c r="N207">
        <v>-0.43482759858600001</v>
      </c>
      <c r="O207">
        <v>-0.33797323080000002</v>
      </c>
      <c r="P207">
        <v>-7.6492136685000003E-2</v>
      </c>
      <c r="Q207">
        <v>-2.2441611086200002</v>
      </c>
      <c r="R207">
        <v>-6.4406222497600002E-2</v>
      </c>
      <c r="S207">
        <v>-5.4307206894999996E-3</v>
      </c>
      <c r="T207">
        <v>0.215802223859</v>
      </c>
      <c r="U207">
        <v>6.4786299244300002E-2</v>
      </c>
      <c r="V207">
        <v>-0.126266119811</v>
      </c>
      <c r="W207">
        <v>-0.13839838976400001</v>
      </c>
      <c r="X207">
        <v>-0.31247391927599999</v>
      </c>
      <c r="Y207">
        <v>8.4264895974399998E-2</v>
      </c>
      <c r="Z207">
        <v>-5.2842148666400003E-2</v>
      </c>
    </row>
    <row r="208" spans="1:26" x14ac:dyDescent="0.2">
      <c r="A208" t="s">
        <v>145</v>
      </c>
      <c r="B208">
        <v>-5.5647096223099997</v>
      </c>
      <c r="C208">
        <v>-0.69604327533599997</v>
      </c>
      <c r="D208">
        <v>-8.8043150525799998</v>
      </c>
      <c r="E208">
        <v>-0.16623390148600001</v>
      </c>
      <c r="F208">
        <v>-1.75506944834</v>
      </c>
      <c r="G208">
        <v>-0.494427264832</v>
      </c>
      <c r="H208">
        <v>-3.18364083225E-3</v>
      </c>
      <c r="I208">
        <v>-0.33334313242800001</v>
      </c>
      <c r="J208">
        <v>-0.45107489673099999</v>
      </c>
      <c r="K208">
        <v>-0.13428813834200001</v>
      </c>
      <c r="L208">
        <v>2.2666280392800001E-2</v>
      </c>
      <c r="M208">
        <v>-0.39614987197099999</v>
      </c>
      <c r="N208">
        <v>-0.43482759858600001</v>
      </c>
      <c r="O208">
        <v>-0.33797323080000002</v>
      </c>
      <c r="P208">
        <v>-7.6492136685000003E-2</v>
      </c>
      <c r="Q208">
        <v>-2.2441611086200002</v>
      </c>
      <c r="R208">
        <v>-6.4406222497600002E-2</v>
      </c>
      <c r="S208">
        <v>-5.4307206894999996E-3</v>
      </c>
      <c r="T208">
        <v>0.215802223859</v>
      </c>
      <c r="U208">
        <v>6.4786299244300002E-2</v>
      </c>
      <c r="V208">
        <v>-0.126266119811</v>
      </c>
      <c r="W208">
        <v>-0.13839838976400001</v>
      </c>
      <c r="X208">
        <v>-0.31247391927599999</v>
      </c>
      <c r="Y208">
        <v>8.4264895974399998E-2</v>
      </c>
      <c r="Z208">
        <v>-5.2842148666400003E-2</v>
      </c>
    </row>
    <row r="209" spans="1:26" x14ac:dyDescent="0.2">
      <c r="A209" t="s">
        <v>146</v>
      </c>
      <c r="B209">
        <v>1.17384558724</v>
      </c>
      <c r="C209">
        <v>0.18503744401700001</v>
      </c>
      <c r="D209">
        <v>-0.51164900715999995</v>
      </c>
      <c r="E209">
        <v>-4.1027359550699999E-2</v>
      </c>
      <c r="F209">
        <v>-0.16472493941399999</v>
      </c>
      <c r="G209">
        <v>-6.8378638257799995E-2</v>
      </c>
      <c r="H209">
        <v>-7.7080627054399997E-2</v>
      </c>
      <c r="I209">
        <v>4.0807094600299999E-2</v>
      </c>
      <c r="J209">
        <v>-6.6143430614700002E-2</v>
      </c>
      <c r="K209">
        <v>0.33454812615399998</v>
      </c>
      <c r="L209">
        <v>0.109524339185</v>
      </c>
      <c r="M209">
        <v>-0.29630448691900002</v>
      </c>
      <c r="N209">
        <v>0.108203665573</v>
      </c>
      <c r="O209">
        <v>0.111238063352</v>
      </c>
      <c r="P209">
        <v>-0.19629861547800001</v>
      </c>
      <c r="Q209">
        <v>-0.36596916003399999</v>
      </c>
      <c r="R209">
        <v>0.35884596358800003</v>
      </c>
      <c r="S209">
        <v>0.11468186672199999</v>
      </c>
      <c r="T209">
        <v>0.12527137443700001</v>
      </c>
      <c r="U209">
        <v>6.3879492726700002E-2</v>
      </c>
      <c r="V209">
        <v>-0.145654105118</v>
      </c>
      <c r="W209">
        <v>-1.57141737483E-2</v>
      </c>
      <c r="X209">
        <v>-0.29559701239300001</v>
      </c>
      <c r="Y209">
        <v>-0.111824770378</v>
      </c>
      <c r="Z209">
        <v>8.4434440570400004E-2</v>
      </c>
    </row>
    <row r="210" spans="1:26" x14ac:dyDescent="0.2">
      <c r="A210" t="s">
        <v>147</v>
      </c>
      <c r="B210">
        <v>-8.5434695254999998E-2</v>
      </c>
      <c r="C210">
        <v>-0.20232803610200001</v>
      </c>
      <c r="D210">
        <v>-1.0197585626500001</v>
      </c>
      <c r="E210">
        <v>-4.3636717178699998E-2</v>
      </c>
      <c r="F210">
        <v>-0.77193199854600003</v>
      </c>
      <c r="G210">
        <v>-5.7454064903799999E-2</v>
      </c>
      <c r="H210">
        <v>0.2195817799</v>
      </c>
      <c r="I210">
        <v>8.8018298217799995E-2</v>
      </c>
      <c r="J210">
        <v>0.26193596109900003</v>
      </c>
      <c r="K210">
        <v>-0.18582695604499999</v>
      </c>
      <c r="L210">
        <v>7.1267557186199995E-2</v>
      </c>
      <c r="M210">
        <v>-0.20545488595</v>
      </c>
      <c r="N210">
        <v>-0.19438633742399999</v>
      </c>
      <c r="O210">
        <v>-8.8005664407199993E-2</v>
      </c>
      <c r="P210">
        <v>0.29432773977499999</v>
      </c>
      <c r="Q210">
        <v>-0.52881991402399997</v>
      </c>
      <c r="R210">
        <v>-3.9347125879999999E-4</v>
      </c>
      <c r="S210">
        <v>0.338676603209</v>
      </c>
      <c r="T210">
        <v>0.420678852306</v>
      </c>
      <c r="U210">
        <v>5.04876524796E-2</v>
      </c>
      <c r="V210">
        <v>-0.31000534757999998</v>
      </c>
      <c r="W210">
        <v>-1.6231041603500002E-2</v>
      </c>
      <c r="X210">
        <v>-7.7851936535799998E-2</v>
      </c>
      <c r="Y210">
        <v>-5.0982437264200001E-2</v>
      </c>
      <c r="Z210">
        <v>-8.6517493726600003E-2</v>
      </c>
    </row>
    <row r="211" spans="1:26" x14ac:dyDescent="0.2">
      <c r="A211" t="s">
        <v>148</v>
      </c>
      <c r="B211">
        <v>-0.64583622062799995</v>
      </c>
      <c r="C211">
        <v>-0.97044362257000005</v>
      </c>
      <c r="D211">
        <v>-4.87677961173</v>
      </c>
      <c r="E211">
        <v>-0.80873511228700001</v>
      </c>
      <c r="F211">
        <v>-1.0986085753299999</v>
      </c>
      <c r="G211">
        <v>-0.77693243690900005</v>
      </c>
      <c r="H211">
        <v>0.109943418641</v>
      </c>
      <c r="I211">
        <v>0.15941828401899999</v>
      </c>
      <c r="J211">
        <v>-4.2556951670800001E-2</v>
      </c>
      <c r="K211">
        <v>0.18617513848700001</v>
      </c>
      <c r="L211">
        <v>-2.6912599757E-2</v>
      </c>
      <c r="M211">
        <v>0.19768251709699999</v>
      </c>
      <c r="N211">
        <v>0.429009250058</v>
      </c>
      <c r="O211">
        <v>0.17374824460300001</v>
      </c>
      <c r="P211">
        <v>0.39664154741199997</v>
      </c>
      <c r="Q211">
        <v>-2.62991442042</v>
      </c>
      <c r="R211">
        <v>-0.59557399079999995</v>
      </c>
      <c r="S211">
        <v>0.117723687004</v>
      </c>
      <c r="T211">
        <v>0.362700035363</v>
      </c>
      <c r="U211">
        <v>-6.5927101546899999E-2</v>
      </c>
      <c r="V211">
        <v>-0.34226365454500002</v>
      </c>
      <c r="W211">
        <v>-0.52569503727099998</v>
      </c>
      <c r="X211">
        <v>0.15876769548700001</v>
      </c>
      <c r="Y211">
        <v>-7.4820175513199999E-2</v>
      </c>
      <c r="Z211">
        <v>-8.4831336823300005E-2</v>
      </c>
    </row>
    <row r="212" spans="1:26" x14ac:dyDescent="0.2">
      <c r="A212" t="s">
        <v>148</v>
      </c>
      <c r="B212">
        <v>-0.64583622062799995</v>
      </c>
      <c r="C212">
        <v>-0.97044362257000005</v>
      </c>
      <c r="D212">
        <v>-4.87677961173</v>
      </c>
      <c r="E212">
        <v>-0.80873511228700001</v>
      </c>
      <c r="F212">
        <v>-1.0986085753299999</v>
      </c>
      <c r="G212">
        <v>-0.77693243690900005</v>
      </c>
      <c r="H212">
        <v>0.109943418641</v>
      </c>
      <c r="I212">
        <v>0.15941828401899999</v>
      </c>
      <c r="J212">
        <v>-4.2556951670800001E-2</v>
      </c>
      <c r="K212">
        <v>0.18617513848700001</v>
      </c>
      <c r="L212">
        <v>-2.6912599757E-2</v>
      </c>
      <c r="M212">
        <v>0.19768251709699999</v>
      </c>
      <c r="N212">
        <v>0.429009250058</v>
      </c>
      <c r="O212">
        <v>0.17374824460300001</v>
      </c>
      <c r="P212">
        <v>0.39664154741199997</v>
      </c>
      <c r="Q212">
        <v>-2.62991442042</v>
      </c>
      <c r="R212">
        <v>-0.59557399079999995</v>
      </c>
      <c r="S212">
        <v>0.117723687004</v>
      </c>
      <c r="T212">
        <v>0.362700035363</v>
      </c>
      <c r="U212">
        <v>-6.5927101546899999E-2</v>
      </c>
      <c r="V212">
        <v>-0.34226365454500002</v>
      </c>
      <c r="W212">
        <v>-0.52569503727099998</v>
      </c>
      <c r="X212">
        <v>0.15876769548700001</v>
      </c>
      <c r="Y212">
        <v>-7.4820175513199999E-2</v>
      </c>
      <c r="Z212">
        <v>-8.4831336823300005E-2</v>
      </c>
    </row>
    <row r="213" spans="1:26" x14ac:dyDescent="0.2">
      <c r="A213" t="s">
        <v>149</v>
      </c>
      <c r="B213">
        <v>-6.5462070196599997</v>
      </c>
      <c r="C213">
        <v>-1.29555592881</v>
      </c>
      <c r="D213">
        <v>-4.83111511192</v>
      </c>
      <c r="E213">
        <v>-0.26700555746799998</v>
      </c>
      <c r="F213">
        <v>-0.715982013606</v>
      </c>
      <c r="G213">
        <v>-3.7694286076399998E-2</v>
      </c>
      <c r="H213">
        <v>-0.201376076534</v>
      </c>
      <c r="I213">
        <v>-1.13187205891</v>
      </c>
      <c r="J213">
        <v>8.4384223051400004E-2</v>
      </c>
      <c r="K213">
        <v>-2.0124799960200002E-2</v>
      </c>
      <c r="L213">
        <v>0.41829258851700002</v>
      </c>
      <c r="M213">
        <v>4.7612762783699997E-2</v>
      </c>
      <c r="N213">
        <v>-0.92548798258099996</v>
      </c>
      <c r="O213">
        <v>-0.10661628473199999</v>
      </c>
      <c r="P213">
        <v>-0.528688292236</v>
      </c>
      <c r="Q213">
        <v>-5.8944074135299998</v>
      </c>
      <c r="R213">
        <v>-0.42067508416600002</v>
      </c>
      <c r="S213">
        <v>-0.45732956483800002</v>
      </c>
      <c r="T213">
        <v>-8.6216686549500002E-2</v>
      </c>
      <c r="U213">
        <v>-0.25885338888300002</v>
      </c>
      <c r="V213">
        <v>-0.34515210465000001</v>
      </c>
      <c r="W213">
        <v>-0.37077177441300002</v>
      </c>
      <c r="X213">
        <v>-0.48169847721499998</v>
      </c>
      <c r="Y213">
        <v>-0.46192840699600002</v>
      </c>
      <c r="Z213">
        <v>-0.41339075000699999</v>
      </c>
    </row>
    <row r="214" spans="1:26" x14ac:dyDescent="0.2">
      <c r="A214" t="s">
        <v>149</v>
      </c>
      <c r="B214">
        <v>-6.5462070196599997</v>
      </c>
      <c r="C214">
        <v>-1.29555592881</v>
      </c>
      <c r="D214">
        <v>-4.83111511192</v>
      </c>
      <c r="E214">
        <v>-0.26700555746799998</v>
      </c>
      <c r="F214">
        <v>-0.715982013606</v>
      </c>
      <c r="G214">
        <v>-3.7694286076399998E-2</v>
      </c>
      <c r="H214">
        <v>-0.201376076534</v>
      </c>
      <c r="I214">
        <v>-1.13187205891</v>
      </c>
      <c r="J214">
        <v>8.4384223051400004E-2</v>
      </c>
      <c r="K214">
        <v>-2.0124799960200002E-2</v>
      </c>
      <c r="L214">
        <v>0.41829258851700002</v>
      </c>
      <c r="M214">
        <v>4.7612762783699997E-2</v>
      </c>
      <c r="N214">
        <v>-0.92548798258099996</v>
      </c>
      <c r="O214">
        <v>-0.10661628473199999</v>
      </c>
      <c r="P214">
        <v>-0.528688292236</v>
      </c>
      <c r="Q214">
        <v>-5.8944074135299998</v>
      </c>
      <c r="R214">
        <v>-0.42067508416600002</v>
      </c>
      <c r="S214">
        <v>-0.45732956483800002</v>
      </c>
      <c r="T214">
        <v>-8.6216686549500002E-2</v>
      </c>
      <c r="U214">
        <v>-0.25885338888300002</v>
      </c>
      <c r="V214">
        <v>-0.34515210465000001</v>
      </c>
      <c r="W214">
        <v>-0.37077177441300002</v>
      </c>
      <c r="X214">
        <v>-0.48169847721499998</v>
      </c>
      <c r="Y214">
        <v>-0.46192840699600002</v>
      </c>
      <c r="Z214">
        <v>-0.41339075000699999</v>
      </c>
    </row>
    <row r="215" spans="1:26" x14ac:dyDescent="0.2">
      <c r="A215" t="s">
        <v>150</v>
      </c>
      <c r="B215">
        <v>0</v>
      </c>
      <c r="C215">
        <v>0.48852357328899998</v>
      </c>
      <c r="D215">
        <v>-2.1865023456100001</v>
      </c>
      <c r="E215">
        <v>-0.51193747331799999</v>
      </c>
      <c r="F215">
        <v>-0.99831024109599997</v>
      </c>
      <c r="G215">
        <v>-0.29672965653200001</v>
      </c>
      <c r="H215">
        <v>-0.41132681597199999</v>
      </c>
      <c r="I215">
        <v>-9.9168552240399999E-2</v>
      </c>
      <c r="J215">
        <v>-0.30593122680200002</v>
      </c>
      <c r="K215">
        <v>-0.41815817325400001</v>
      </c>
      <c r="L215">
        <v>-0.26810368753800001</v>
      </c>
      <c r="M215">
        <v>-0.31312556977299999</v>
      </c>
      <c r="N215">
        <v>-2.5311501283800001E-2</v>
      </c>
      <c r="O215">
        <v>0.182370322497</v>
      </c>
      <c r="P215">
        <v>-0.57904503400200003</v>
      </c>
      <c r="Q215">
        <v>-5.8878612517600004</v>
      </c>
      <c r="R215">
        <v>-6.1566933270599998E-2</v>
      </c>
      <c r="S215">
        <v>0.62665324904200004</v>
      </c>
      <c r="T215">
        <v>1.0767087829299999</v>
      </c>
      <c r="U215">
        <v>-0.30357220519799999</v>
      </c>
      <c r="V215">
        <v>-0.27440259205500001</v>
      </c>
      <c r="W215">
        <v>-0.88998873508700005</v>
      </c>
      <c r="X215">
        <v>-0.78682351535600004</v>
      </c>
      <c r="Y215">
        <v>-0.44512989426799998</v>
      </c>
      <c r="Z215">
        <v>-0.162996884195</v>
      </c>
    </row>
    <row r="216" spans="1:26" x14ac:dyDescent="0.2">
      <c r="A216" t="s">
        <v>151</v>
      </c>
      <c r="B216">
        <v>-2.4046062827200001</v>
      </c>
      <c r="C216">
        <v>0.135984549229</v>
      </c>
      <c r="D216">
        <v>-2.9874533895400002</v>
      </c>
      <c r="E216">
        <v>-0.43147701119600002</v>
      </c>
      <c r="F216">
        <v>-0.50684807551599997</v>
      </c>
      <c r="G216">
        <v>-0.46576051375100003</v>
      </c>
      <c r="H216">
        <v>-0.21907076968299999</v>
      </c>
      <c r="I216">
        <v>1.93488766119E-2</v>
      </c>
      <c r="J216">
        <v>-0.18447419418</v>
      </c>
      <c r="K216">
        <v>-0.24995462611300001</v>
      </c>
      <c r="L216">
        <v>-2.73667467819E-2</v>
      </c>
      <c r="M216">
        <v>-0.18578836303400001</v>
      </c>
      <c r="N216">
        <v>-0.59554576592300001</v>
      </c>
      <c r="O216">
        <v>-0.10362160891199999</v>
      </c>
      <c r="P216">
        <v>-0.15607686716700001</v>
      </c>
      <c r="Q216">
        <v>-4.1415910816799997</v>
      </c>
      <c r="R216">
        <v>0.16880362639599999</v>
      </c>
      <c r="S216">
        <v>0.57089757919100004</v>
      </c>
      <c r="T216">
        <v>0.15344857211400001</v>
      </c>
      <c r="U216">
        <v>-3.65119862873E-2</v>
      </c>
      <c r="V216">
        <v>-0.79704278101000003</v>
      </c>
      <c r="W216">
        <v>-0.197170976907</v>
      </c>
      <c r="X216">
        <v>-2.9454796051500001E-2</v>
      </c>
      <c r="Y216">
        <v>-0.165315530312</v>
      </c>
      <c r="Z216">
        <v>-0.36756368887500002</v>
      </c>
    </row>
    <row r="217" spans="1:26" x14ac:dyDescent="0.2">
      <c r="A217" t="s">
        <v>151</v>
      </c>
      <c r="B217">
        <v>-2.4046062827200001</v>
      </c>
      <c r="C217">
        <v>0.135984549229</v>
      </c>
      <c r="D217">
        <v>-2.9874533895400002</v>
      </c>
      <c r="E217">
        <v>-0.43147701119600002</v>
      </c>
      <c r="F217">
        <v>-0.50684807551599997</v>
      </c>
      <c r="G217">
        <v>-0.46576051375100003</v>
      </c>
      <c r="H217">
        <v>-0.21907076968299999</v>
      </c>
      <c r="I217">
        <v>1.93488766119E-2</v>
      </c>
      <c r="J217">
        <v>-0.18447419418</v>
      </c>
      <c r="K217">
        <v>-0.24995462611300001</v>
      </c>
      <c r="L217">
        <v>-2.73667467819E-2</v>
      </c>
      <c r="M217">
        <v>-0.18578836303400001</v>
      </c>
      <c r="N217">
        <v>-0.59554576592300001</v>
      </c>
      <c r="O217">
        <v>-0.10362160891199999</v>
      </c>
      <c r="P217">
        <v>-0.15607686716700001</v>
      </c>
      <c r="Q217">
        <v>-4.1415910816799997</v>
      </c>
      <c r="R217">
        <v>0.16880362639599999</v>
      </c>
      <c r="S217">
        <v>0.57089757919100004</v>
      </c>
      <c r="T217">
        <v>0.15344857211400001</v>
      </c>
      <c r="U217">
        <v>-3.65119862873E-2</v>
      </c>
      <c r="V217">
        <v>-0.79704278101000003</v>
      </c>
      <c r="W217">
        <v>-0.197170976907</v>
      </c>
      <c r="X217">
        <v>-2.9454796051500001E-2</v>
      </c>
      <c r="Y217">
        <v>-0.165315530312</v>
      </c>
      <c r="Z217">
        <v>-0.36756368887500002</v>
      </c>
    </row>
    <row r="218" spans="1:26" x14ac:dyDescent="0.2">
      <c r="A218" t="s">
        <v>152</v>
      </c>
      <c r="B218">
        <v>-3.9929565291300002</v>
      </c>
      <c r="C218">
        <v>0.25136767311800001</v>
      </c>
      <c r="D218">
        <v>-8.8043150525799998</v>
      </c>
      <c r="E218">
        <v>-0.450177370204</v>
      </c>
      <c r="F218">
        <v>-4.8455189215300001</v>
      </c>
      <c r="G218">
        <v>7.8501426528599996E-2</v>
      </c>
      <c r="H218">
        <v>0.36255596700800002</v>
      </c>
      <c r="I218">
        <v>-4.6928955371400002E-2</v>
      </c>
      <c r="J218">
        <v>0.41991306793200001</v>
      </c>
      <c r="K218">
        <v>-0.307240762118</v>
      </c>
      <c r="L218">
        <v>0.13600309827500001</v>
      </c>
      <c r="M218">
        <v>0.52776961117900001</v>
      </c>
      <c r="N218">
        <v>0.30052030826199999</v>
      </c>
      <c r="O218">
        <v>-0.20523067480000001</v>
      </c>
      <c r="P218">
        <v>-1.6578408819299999</v>
      </c>
      <c r="Q218">
        <v>-4.5059461888700003</v>
      </c>
      <c r="R218">
        <v>-0.15358164979700001</v>
      </c>
      <c r="S218">
        <v>-0.58902868563800004</v>
      </c>
      <c r="T218">
        <v>-0.40299105745899999</v>
      </c>
      <c r="U218">
        <v>-0.96746313286100005</v>
      </c>
      <c r="V218">
        <v>-1.2700390045700001</v>
      </c>
      <c r="W218">
        <v>-1.03341837151</v>
      </c>
      <c r="X218">
        <v>-9.5244924269399997E-2</v>
      </c>
      <c r="Y218">
        <v>-0.30200248074899999</v>
      </c>
      <c r="Z218">
        <v>-0.79900460272200002</v>
      </c>
    </row>
    <row r="219" spans="1:26" x14ac:dyDescent="0.2">
      <c r="A219" t="s">
        <v>92</v>
      </c>
      <c r="B219">
        <v>-2.6059772810699999</v>
      </c>
      <c r="C219">
        <v>-0.89228379485200005</v>
      </c>
      <c r="D219">
        <v>-1.12142613117</v>
      </c>
      <c r="E219">
        <v>-0.40458558269599998</v>
      </c>
      <c r="F219">
        <v>-2.1948121894599999</v>
      </c>
      <c r="G219">
        <v>5.4381950768000002E-2</v>
      </c>
      <c r="H219">
        <v>-0.29366648704300002</v>
      </c>
      <c r="I219">
        <v>-0.33619357834800001</v>
      </c>
      <c r="J219">
        <v>-0.22771524446999999</v>
      </c>
      <c r="K219">
        <v>-0.140025987199</v>
      </c>
      <c r="L219">
        <v>-3.0711588281800001E-2</v>
      </c>
      <c r="M219">
        <v>-5.5087342835100001E-2</v>
      </c>
      <c r="N219">
        <v>8.0967936650599995E-2</v>
      </c>
      <c r="O219">
        <v>-0.26458545243499998</v>
      </c>
      <c r="P219">
        <v>-0.22404674015000001</v>
      </c>
      <c r="Q219">
        <v>-1.64221830702</v>
      </c>
      <c r="R219">
        <v>-0.26576319538299997</v>
      </c>
      <c r="S219">
        <v>3.2367236841700002E-2</v>
      </c>
      <c r="T219">
        <v>0.25544130568000001</v>
      </c>
      <c r="U219">
        <v>-0.23927202765800001</v>
      </c>
      <c r="V219">
        <v>-0.24171818199299999</v>
      </c>
      <c r="W219">
        <v>0.24802497220700001</v>
      </c>
      <c r="X219">
        <v>-0.12930014103500001</v>
      </c>
      <c r="Y219">
        <v>-3.7164836967099997E-2</v>
      </c>
      <c r="Z219">
        <v>-9.0647658398699996E-2</v>
      </c>
    </row>
    <row r="220" spans="1:26" x14ac:dyDescent="0.2">
      <c r="A220" t="s">
        <v>153</v>
      </c>
      <c r="B220">
        <v>0</v>
      </c>
      <c r="C220">
        <v>-0.40922578969500001</v>
      </c>
      <c r="D220">
        <v>-3.3526900894499998</v>
      </c>
      <c r="E220">
        <v>-0.16694256689500001</v>
      </c>
      <c r="F220">
        <v>-0.249765172373</v>
      </c>
      <c r="G220">
        <v>-0.44225085071100001</v>
      </c>
      <c r="H220">
        <v>0.22446262049499999</v>
      </c>
      <c r="I220">
        <v>-8.9257342831399994E-2</v>
      </c>
      <c r="J220">
        <v>-0.105398239418</v>
      </c>
      <c r="K220">
        <v>-0.54125901344899996</v>
      </c>
      <c r="L220">
        <v>-4.5588881648599998E-2</v>
      </c>
      <c r="M220">
        <v>-0.38842550799199999</v>
      </c>
      <c r="N220">
        <v>-0.55054111208900003</v>
      </c>
      <c r="O220">
        <v>-0.33218431718899999</v>
      </c>
      <c r="P220">
        <v>1.1301887482999999E-2</v>
      </c>
      <c r="Q220">
        <v>-3.86679059612</v>
      </c>
      <c r="R220">
        <v>0.44577349007599998</v>
      </c>
      <c r="S220">
        <v>0.32617281270300003</v>
      </c>
      <c r="T220">
        <v>0.71474699423400001</v>
      </c>
      <c r="U220">
        <v>-0.23563209490799999</v>
      </c>
      <c r="V220">
        <v>-0.61089070822400005</v>
      </c>
      <c r="W220">
        <v>-0.216309791768</v>
      </c>
      <c r="X220">
        <v>-0.39969628227300003</v>
      </c>
      <c r="Y220">
        <v>-0.38666386895999999</v>
      </c>
      <c r="Z220">
        <v>-0.29883653958900003</v>
      </c>
    </row>
    <row r="221" spans="1:26" x14ac:dyDescent="0.2">
      <c r="A221" t="s">
        <v>153</v>
      </c>
      <c r="B221">
        <v>0</v>
      </c>
      <c r="C221">
        <v>-0.40922578969500001</v>
      </c>
      <c r="D221">
        <v>-3.3526900894499998</v>
      </c>
      <c r="E221">
        <v>-0.16694256689500001</v>
      </c>
      <c r="F221">
        <v>-0.249765172373</v>
      </c>
      <c r="G221">
        <v>-0.44225085071100001</v>
      </c>
      <c r="H221">
        <v>0.22446262049499999</v>
      </c>
      <c r="I221">
        <v>-8.9257342831399994E-2</v>
      </c>
      <c r="J221">
        <v>-0.105398239418</v>
      </c>
      <c r="K221">
        <v>-0.54125901344899996</v>
      </c>
      <c r="L221">
        <v>-4.5588881648599998E-2</v>
      </c>
      <c r="M221">
        <v>-0.38842550799199999</v>
      </c>
      <c r="N221">
        <v>-0.55054111208900003</v>
      </c>
      <c r="O221">
        <v>-0.33218431718899999</v>
      </c>
      <c r="P221">
        <v>1.1301887482999999E-2</v>
      </c>
      <c r="Q221">
        <v>-3.86679059612</v>
      </c>
      <c r="R221">
        <v>0.44577349007599998</v>
      </c>
      <c r="S221">
        <v>0.32617281270300003</v>
      </c>
      <c r="T221">
        <v>0.71474699423400001</v>
      </c>
      <c r="U221">
        <v>-0.23563209490799999</v>
      </c>
      <c r="V221">
        <v>-0.61089070822400005</v>
      </c>
      <c r="W221">
        <v>-0.216309791768</v>
      </c>
      <c r="X221">
        <v>-0.39969628227300003</v>
      </c>
      <c r="Y221">
        <v>-0.38666386895999999</v>
      </c>
      <c r="Z221">
        <v>-0.29883653958900003</v>
      </c>
    </row>
    <row r="222" spans="1:26" x14ac:dyDescent="0.2">
      <c r="A222" t="s">
        <v>154</v>
      </c>
      <c r="B222">
        <v>-1.0195385990200001</v>
      </c>
      <c r="C222">
        <v>-0.64904511172900003</v>
      </c>
      <c r="D222">
        <v>0.77929216852899996</v>
      </c>
      <c r="E222">
        <v>-0.48424403750099998</v>
      </c>
      <c r="F222">
        <v>6.2974088390000002E-2</v>
      </c>
      <c r="G222">
        <v>-1.23544136512</v>
      </c>
      <c r="H222">
        <v>0.28851513129</v>
      </c>
      <c r="I222">
        <v>-1.7509262463699999</v>
      </c>
      <c r="J222">
        <v>0.43398525891299999</v>
      </c>
      <c r="K222">
        <v>0.50031386539300005</v>
      </c>
      <c r="L222">
        <v>-3.2711999004E-2</v>
      </c>
      <c r="M222">
        <v>-0.181913351467</v>
      </c>
      <c r="N222">
        <v>0.56955547284100005</v>
      </c>
      <c r="O222">
        <v>0.25975570994899999</v>
      </c>
      <c r="P222">
        <v>0.164498992766</v>
      </c>
      <c r="Q222">
        <v>-4.40257588424</v>
      </c>
      <c r="R222">
        <v>-0.110956563573</v>
      </c>
      <c r="S222">
        <v>-0.15211918076399999</v>
      </c>
      <c r="T222">
        <v>-2.9303433633E-2</v>
      </c>
      <c r="U222">
        <v>0.19667687110900001</v>
      </c>
      <c r="V222">
        <v>0.114094843631</v>
      </c>
      <c r="W222">
        <v>0.23358201432600001</v>
      </c>
      <c r="X222">
        <v>0.55759921578299998</v>
      </c>
      <c r="Y222">
        <v>2.7379609351199999E-2</v>
      </c>
      <c r="Z222">
        <v>9.1626544223299994E-2</v>
      </c>
    </row>
    <row r="223" spans="1:26" x14ac:dyDescent="0.2">
      <c r="A223" t="s">
        <v>155</v>
      </c>
      <c r="B223">
        <v>-3.7247493137399998</v>
      </c>
      <c r="C223">
        <v>-8.4162305507900007E-2</v>
      </c>
      <c r="D223">
        <v>-4.6740019413300002</v>
      </c>
      <c r="E223">
        <v>-4.1509941223999997E-3</v>
      </c>
      <c r="F223">
        <v>-3.0006563805000001E-2</v>
      </c>
      <c r="G223">
        <v>-4.1919084596099998E-2</v>
      </c>
      <c r="H223">
        <v>-0.42847016921199998</v>
      </c>
      <c r="I223">
        <v>0.31471934781499999</v>
      </c>
      <c r="J223">
        <v>-0.210655461913</v>
      </c>
      <c r="K223">
        <v>-0.55977107381900004</v>
      </c>
      <c r="L223">
        <v>-1.7868378089800002E-2</v>
      </c>
      <c r="M223">
        <v>-0.63714308897799998</v>
      </c>
      <c r="N223">
        <v>-0.594836095447</v>
      </c>
      <c r="O223">
        <v>-0.35265830938600001</v>
      </c>
      <c r="P223">
        <v>0.37752568773</v>
      </c>
      <c r="Q223">
        <v>-3.0652308319500001</v>
      </c>
      <c r="R223">
        <v>3.4582931535799999E-2</v>
      </c>
      <c r="S223">
        <v>0.151405624371</v>
      </c>
      <c r="T223">
        <v>-9.4693648368E-3</v>
      </c>
      <c r="U223">
        <v>-6.513541193E-3</v>
      </c>
      <c r="V223">
        <v>-0.45593422506499998</v>
      </c>
      <c r="W223">
        <v>-0.35933540703</v>
      </c>
      <c r="X223">
        <v>8.98418195053E-2</v>
      </c>
      <c r="Y223">
        <v>-0.54968789040800003</v>
      </c>
      <c r="Z223">
        <v>8.6923694859499995E-2</v>
      </c>
    </row>
    <row r="224" spans="1:26" x14ac:dyDescent="0.2">
      <c r="A224" t="s">
        <v>156</v>
      </c>
      <c r="B224">
        <v>0.48394770815400001</v>
      </c>
      <c r="C224">
        <v>-0.80218831636499999</v>
      </c>
      <c r="D224">
        <v>-7.0882250078300002</v>
      </c>
      <c r="E224">
        <v>-0.152261765795</v>
      </c>
      <c r="F224">
        <v>-1.7373060134</v>
      </c>
      <c r="G224">
        <v>-0.47258916100199999</v>
      </c>
      <c r="H224">
        <v>0.12690029201700001</v>
      </c>
      <c r="I224">
        <v>-0.34012634594899999</v>
      </c>
      <c r="J224">
        <v>-0.40938246001799999</v>
      </c>
      <c r="K224">
        <v>-0.22305583635500001</v>
      </c>
      <c r="L224">
        <v>-0.28839912499699999</v>
      </c>
      <c r="M224">
        <v>-0.50938924790200002</v>
      </c>
      <c r="N224">
        <v>-0.32992432051600001</v>
      </c>
      <c r="O224">
        <v>-0.60350168347400002</v>
      </c>
      <c r="P224">
        <v>-0.49643856382700002</v>
      </c>
      <c r="Q224">
        <v>-2.5172301288100001</v>
      </c>
      <c r="R224">
        <v>-3.6778434582499998E-2</v>
      </c>
      <c r="S224">
        <v>0.26175452261400001</v>
      </c>
      <c r="T224">
        <v>0.45493406181099999</v>
      </c>
      <c r="U224">
        <v>8.8565257962599994E-2</v>
      </c>
      <c r="V224">
        <v>-0.57812153715600001</v>
      </c>
      <c r="W224">
        <v>-6.7822057160400004E-2</v>
      </c>
      <c r="X224">
        <v>-0.87810800478999995</v>
      </c>
      <c r="Y224">
        <v>1.90759766393E-2</v>
      </c>
      <c r="Z224">
        <v>-0.15599510942700001</v>
      </c>
    </row>
    <row r="225" spans="1:26" x14ac:dyDescent="0.2">
      <c r="A225" t="s">
        <v>157</v>
      </c>
      <c r="B225">
        <v>0.37503093214799998</v>
      </c>
      <c r="C225">
        <v>-0.17750249189</v>
      </c>
      <c r="D225">
        <v>-0.89648489650999996</v>
      </c>
      <c r="E225">
        <v>-0.93496975401500004</v>
      </c>
      <c r="F225">
        <v>-1.4105356790200001</v>
      </c>
      <c r="G225">
        <v>-0.30753034793900003</v>
      </c>
      <c r="H225">
        <v>7.6641399738500001E-3</v>
      </c>
      <c r="I225">
        <v>-0.64104011410399997</v>
      </c>
      <c r="J225">
        <v>4.1395413459899999E-2</v>
      </c>
      <c r="K225">
        <v>1.2624830874200001E-2</v>
      </c>
      <c r="L225">
        <v>-0.30209741759300002</v>
      </c>
      <c r="M225">
        <v>0.16860008991799999</v>
      </c>
      <c r="N225">
        <v>-0.29885832045799998</v>
      </c>
      <c r="O225">
        <v>0.10456121993299999</v>
      </c>
      <c r="P225">
        <v>-0.28702272087300001</v>
      </c>
      <c r="Q225">
        <v>-3.3193990869599999</v>
      </c>
      <c r="R225">
        <v>-0.35534236123700003</v>
      </c>
      <c r="S225">
        <v>-0.45327064969000003</v>
      </c>
      <c r="T225">
        <v>-0.88953262191299998</v>
      </c>
      <c r="U225">
        <v>0.35231830507599998</v>
      </c>
      <c r="V225">
        <v>0.774999851608</v>
      </c>
      <c r="W225">
        <v>0.22532802655799999</v>
      </c>
      <c r="X225">
        <v>0.56579385027600004</v>
      </c>
      <c r="Y225">
        <v>-1.2113052854599999E-2</v>
      </c>
      <c r="Z225">
        <v>0.242093510722</v>
      </c>
    </row>
    <row r="226" spans="1:26" x14ac:dyDescent="0.2">
      <c r="A226" t="s">
        <v>158</v>
      </c>
      <c r="B226">
        <v>0</v>
      </c>
      <c r="C226">
        <v>0</v>
      </c>
      <c r="D226">
        <v>0</v>
      </c>
      <c r="E226">
        <v>0.40411133905800001</v>
      </c>
      <c r="F226">
        <v>1.5378515021200001</v>
      </c>
      <c r="G226">
        <v>0.35107650772400001</v>
      </c>
      <c r="H226">
        <v>0.59344906048900004</v>
      </c>
      <c r="I226">
        <v>0.49195916253100003</v>
      </c>
      <c r="J226">
        <v>0.28366939026499999</v>
      </c>
      <c r="K226">
        <v>4.1220901513000001E-2</v>
      </c>
      <c r="L226">
        <v>-1.6726929467499999E-2</v>
      </c>
      <c r="M226">
        <v>0.37503836521</v>
      </c>
      <c r="N226">
        <v>0.28042639965499999</v>
      </c>
      <c r="O226">
        <v>0.49375645081300001</v>
      </c>
      <c r="P226">
        <v>0.37036413489800002</v>
      </c>
      <c r="Q226">
        <v>2.7281096159399998</v>
      </c>
      <c r="R226">
        <v>-0.57061555786100004</v>
      </c>
      <c r="S226">
        <v>-6.4958212138500004E-2</v>
      </c>
      <c r="T226">
        <v>0.56118989884399995</v>
      </c>
      <c r="U226">
        <v>-0.70061838508200003</v>
      </c>
      <c r="V226">
        <v>-0.33006471711699997</v>
      </c>
      <c r="W226">
        <v>-0.53716564136900002</v>
      </c>
      <c r="X226">
        <v>0.16579307277999999</v>
      </c>
      <c r="Y226">
        <v>-0.180996370854</v>
      </c>
      <c r="Z226">
        <v>3.7953276822400003E-2</v>
      </c>
    </row>
    <row r="227" spans="1:26" x14ac:dyDescent="0.2">
      <c r="A227" t="s">
        <v>159</v>
      </c>
      <c r="B227">
        <v>-0.60358299535799997</v>
      </c>
      <c r="C227">
        <v>-1.29430881284</v>
      </c>
      <c r="D227">
        <v>-2.5281404923999999</v>
      </c>
      <c r="E227">
        <v>-0.20164455185999999</v>
      </c>
      <c r="F227">
        <v>-0.91487903933600001</v>
      </c>
      <c r="G227">
        <v>0.19205874241199999</v>
      </c>
      <c r="H227">
        <v>0.18054148524999999</v>
      </c>
      <c r="I227">
        <v>-0.509901931975</v>
      </c>
      <c r="J227">
        <v>-0.14973010648400001</v>
      </c>
      <c r="K227">
        <v>-0.23900797929600001</v>
      </c>
      <c r="L227">
        <v>0.20771387144699999</v>
      </c>
      <c r="M227">
        <v>9.0429934202199996E-2</v>
      </c>
      <c r="N227">
        <v>-0.28603632636800003</v>
      </c>
      <c r="O227">
        <v>7.8654680837800001E-2</v>
      </c>
      <c r="P227">
        <v>-0.211947172234</v>
      </c>
      <c r="Q227">
        <v>-1.6171283247499999</v>
      </c>
      <c r="R227">
        <v>-0.153126420362</v>
      </c>
      <c r="S227">
        <v>-0.11083801913000001</v>
      </c>
      <c r="T227">
        <v>-0.74401615648599995</v>
      </c>
      <c r="U227">
        <v>-9.5068390024600005E-2</v>
      </c>
      <c r="V227">
        <v>-4.0464342686099997E-2</v>
      </c>
      <c r="W227">
        <v>0.26392060027300002</v>
      </c>
      <c r="X227">
        <v>0.31570253257699998</v>
      </c>
      <c r="Y227">
        <v>-5.0803867790199998E-2</v>
      </c>
      <c r="Z227">
        <v>7.30972667171E-3</v>
      </c>
    </row>
    <row r="228" spans="1:26" x14ac:dyDescent="0.2">
      <c r="A228" t="s">
        <v>74</v>
      </c>
      <c r="B228">
        <v>-0.19775157178200001</v>
      </c>
      <c r="C228">
        <v>0.42941687418000002</v>
      </c>
      <c r="D228">
        <v>-2.28813082984</v>
      </c>
      <c r="E228">
        <v>0.116783809121</v>
      </c>
      <c r="F228">
        <v>-1.0179404999599999</v>
      </c>
      <c r="G228">
        <v>-0.41158306615099999</v>
      </c>
      <c r="H228">
        <v>0.25362363062799997</v>
      </c>
      <c r="I228">
        <v>-0.481696802062</v>
      </c>
      <c r="J228">
        <v>0.268146614028</v>
      </c>
      <c r="K228">
        <v>0.57596760680900005</v>
      </c>
      <c r="L228">
        <v>0.709946457142</v>
      </c>
      <c r="M228">
        <v>0.19029302114800001</v>
      </c>
      <c r="N228">
        <v>1.0237934639999999</v>
      </c>
      <c r="O228">
        <v>0.26711485461700002</v>
      </c>
      <c r="P228">
        <v>1.25794579842</v>
      </c>
      <c r="Q228">
        <v>-1.5342617736599999</v>
      </c>
      <c r="R228">
        <v>-0.29418502971499999</v>
      </c>
      <c r="S228">
        <v>-0.32156441807199998</v>
      </c>
      <c r="T228">
        <v>-0.98220892768300005</v>
      </c>
      <c r="U228">
        <v>0.12392806307900001</v>
      </c>
      <c r="V228">
        <v>0.11650314796199999</v>
      </c>
      <c r="W228">
        <v>0.267691474017</v>
      </c>
      <c r="X228">
        <v>0.54654747584899999</v>
      </c>
      <c r="Y228">
        <v>0.19992340794999999</v>
      </c>
      <c r="Z228">
        <v>-0.287581315251</v>
      </c>
    </row>
    <row r="229" spans="1:26" x14ac:dyDescent="0.2">
      <c r="A229" t="s">
        <v>160</v>
      </c>
      <c r="B229">
        <v>-1.5849463959900001</v>
      </c>
      <c r="C229">
        <v>0.16406122128</v>
      </c>
      <c r="D229">
        <v>-1.2421732592700001</v>
      </c>
      <c r="E229">
        <v>-5.3200261918699997E-2</v>
      </c>
      <c r="F229">
        <v>-0.61799475570600004</v>
      </c>
      <c r="G229">
        <v>-0.176913116861</v>
      </c>
      <c r="H229">
        <v>-0.113534807012</v>
      </c>
      <c r="I229">
        <v>4.5907917369400003E-2</v>
      </c>
      <c r="J229">
        <v>-1.1853926949200001E-2</v>
      </c>
      <c r="K229">
        <v>4.8737118636300002E-2</v>
      </c>
      <c r="L229">
        <v>-1.16774743829E-2</v>
      </c>
      <c r="M229">
        <v>3.1046418104399998E-2</v>
      </c>
      <c r="N229">
        <v>5.4556562819200002E-2</v>
      </c>
      <c r="O229">
        <v>4.5427673830299997E-2</v>
      </c>
      <c r="P229">
        <v>-0.29451789014200003</v>
      </c>
      <c r="Q229">
        <v>-0.648376916724</v>
      </c>
      <c r="R229">
        <v>-0.191061404223</v>
      </c>
      <c r="S229">
        <v>-0.15026441565900001</v>
      </c>
      <c r="T229">
        <v>-0.22402908024900001</v>
      </c>
      <c r="U229">
        <v>-8.0080951456600005E-2</v>
      </c>
      <c r="V229">
        <v>-4.7211395680800003E-2</v>
      </c>
      <c r="W229">
        <v>-0.123527735077</v>
      </c>
      <c r="X229">
        <v>-3.27822908899E-2</v>
      </c>
      <c r="Y229">
        <v>6.8497203367099996E-2</v>
      </c>
      <c r="Z229">
        <v>-2.1796733613899999E-2</v>
      </c>
    </row>
    <row r="230" spans="1:26" x14ac:dyDescent="0.2">
      <c r="A230" t="s">
        <v>160</v>
      </c>
      <c r="B230">
        <v>-1.5849463959900001</v>
      </c>
      <c r="C230">
        <v>0.16406122128</v>
      </c>
      <c r="D230">
        <v>-1.2421732592700001</v>
      </c>
      <c r="E230">
        <v>-5.3200261918699997E-2</v>
      </c>
      <c r="F230">
        <v>-0.61799475570600004</v>
      </c>
      <c r="G230">
        <v>-0.176913116861</v>
      </c>
      <c r="H230">
        <v>-0.113534807012</v>
      </c>
      <c r="I230">
        <v>4.5907917369400003E-2</v>
      </c>
      <c r="J230">
        <v>-1.1853926949200001E-2</v>
      </c>
      <c r="K230">
        <v>4.8737118636300002E-2</v>
      </c>
      <c r="L230">
        <v>-1.16774743829E-2</v>
      </c>
      <c r="M230">
        <v>3.1046418104399998E-2</v>
      </c>
      <c r="N230">
        <v>5.4556562819200002E-2</v>
      </c>
      <c r="O230">
        <v>4.5427673830299997E-2</v>
      </c>
      <c r="P230">
        <v>-0.29451789014200003</v>
      </c>
      <c r="Q230">
        <v>-0.648376916724</v>
      </c>
      <c r="R230">
        <v>-0.191061404223</v>
      </c>
      <c r="S230">
        <v>-0.15026441565900001</v>
      </c>
      <c r="T230">
        <v>-0.22402908024900001</v>
      </c>
      <c r="U230">
        <v>-8.0080951456600005E-2</v>
      </c>
      <c r="V230">
        <v>-4.7211395680800003E-2</v>
      </c>
      <c r="W230">
        <v>-0.123527735077</v>
      </c>
      <c r="X230">
        <v>-3.27822908899E-2</v>
      </c>
      <c r="Y230">
        <v>6.8497203367099996E-2</v>
      </c>
      <c r="Z230">
        <v>-2.1796733613899999E-2</v>
      </c>
    </row>
    <row r="231" spans="1:26" x14ac:dyDescent="0.2">
      <c r="A231" t="s">
        <v>160</v>
      </c>
      <c r="B231">
        <v>-1.5849463959900001</v>
      </c>
      <c r="C231">
        <v>0.16406122128</v>
      </c>
      <c r="D231">
        <v>-1.2421732592700001</v>
      </c>
      <c r="E231">
        <v>-5.3200261918699997E-2</v>
      </c>
      <c r="F231">
        <v>-0.61799475570600004</v>
      </c>
      <c r="G231">
        <v>-0.176913116861</v>
      </c>
      <c r="H231">
        <v>-0.113534807012</v>
      </c>
      <c r="I231">
        <v>4.5907917369400003E-2</v>
      </c>
      <c r="J231">
        <v>-1.1853926949200001E-2</v>
      </c>
      <c r="K231">
        <v>4.8737118636300002E-2</v>
      </c>
      <c r="L231">
        <v>-1.16774743829E-2</v>
      </c>
      <c r="M231">
        <v>3.1046418104399998E-2</v>
      </c>
      <c r="N231">
        <v>5.4556562819200002E-2</v>
      </c>
      <c r="O231">
        <v>4.5427673830299997E-2</v>
      </c>
      <c r="P231">
        <v>-0.29451789014200003</v>
      </c>
      <c r="Q231">
        <v>-0.648376916724</v>
      </c>
      <c r="R231">
        <v>-0.191061404223</v>
      </c>
      <c r="S231">
        <v>-0.15026441565900001</v>
      </c>
      <c r="T231">
        <v>-0.22402908024900001</v>
      </c>
      <c r="U231">
        <v>-8.0080951456600005E-2</v>
      </c>
      <c r="V231">
        <v>-4.7211395680800003E-2</v>
      </c>
      <c r="W231">
        <v>-0.123527735077</v>
      </c>
      <c r="X231">
        <v>-3.27822908899E-2</v>
      </c>
      <c r="Y231">
        <v>6.8497203367099996E-2</v>
      </c>
      <c r="Z231">
        <v>-2.1796733613899999E-2</v>
      </c>
    </row>
    <row r="232" spans="1:26" x14ac:dyDescent="0.2">
      <c r="A232" t="s">
        <v>160</v>
      </c>
      <c r="B232">
        <v>-1.5849463959900001</v>
      </c>
      <c r="C232">
        <v>0.16406122128</v>
      </c>
      <c r="D232">
        <v>-1.2421732592700001</v>
      </c>
      <c r="E232">
        <v>-5.3200261918699997E-2</v>
      </c>
      <c r="F232">
        <v>-0.61799475570600004</v>
      </c>
      <c r="G232">
        <v>-0.176913116861</v>
      </c>
      <c r="H232">
        <v>-0.113534807012</v>
      </c>
      <c r="I232">
        <v>4.5907917369400003E-2</v>
      </c>
      <c r="J232">
        <v>-1.1853926949200001E-2</v>
      </c>
      <c r="K232">
        <v>4.8737118636300002E-2</v>
      </c>
      <c r="L232">
        <v>-1.16774743829E-2</v>
      </c>
      <c r="M232">
        <v>3.1046418104399998E-2</v>
      </c>
      <c r="N232">
        <v>5.4556562819200002E-2</v>
      </c>
      <c r="O232">
        <v>4.5427673830299997E-2</v>
      </c>
      <c r="P232">
        <v>-0.29451789014200003</v>
      </c>
      <c r="Q232">
        <v>-0.648376916724</v>
      </c>
      <c r="R232">
        <v>-0.191061404223</v>
      </c>
      <c r="S232">
        <v>-0.15026441565900001</v>
      </c>
      <c r="T232">
        <v>-0.22402908024900001</v>
      </c>
      <c r="U232">
        <v>-8.0080951456600005E-2</v>
      </c>
      <c r="V232">
        <v>-4.7211395680800003E-2</v>
      </c>
      <c r="W232">
        <v>-0.123527735077</v>
      </c>
      <c r="X232">
        <v>-3.27822908899E-2</v>
      </c>
      <c r="Y232">
        <v>6.8497203367099996E-2</v>
      </c>
      <c r="Z232">
        <v>-2.1796733613899999E-2</v>
      </c>
    </row>
    <row r="233" spans="1:26" x14ac:dyDescent="0.2">
      <c r="A233" t="s">
        <v>161</v>
      </c>
      <c r="B233">
        <v>-4.5269241545199996</v>
      </c>
      <c r="C233">
        <v>-2.10287817386E-2</v>
      </c>
      <c r="D233">
        <v>-1.1109026013300001</v>
      </c>
      <c r="E233">
        <v>8.2878606996799997E-2</v>
      </c>
      <c r="F233">
        <v>-1.0979869552899999</v>
      </c>
      <c r="G233">
        <v>-0.25229389611000003</v>
      </c>
      <c r="H233">
        <v>0.108619343796</v>
      </c>
      <c r="I233">
        <v>-0.24858378770699999</v>
      </c>
      <c r="J233">
        <v>-0.170063777069</v>
      </c>
      <c r="K233">
        <v>-0.31252309666599998</v>
      </c>
      <c r="L233">
        <v>-0.32152844420999999</v>
      </c>
      <c r="M233">
        <v>-0.48942176529800002</v>
      </c>
      <c r="N233">
        <v>-3.4015623893800001E-2</v>
      </c>
      <c r="O233">
        <v>-8.3726146642200003E-2</v>
      </c>
      <c r="P233">
        <v>0.135607330424</v>
      </c>
      <c r="Q233">
        <v>-1.0812537205599999</v>
      </c>
      <c r="R233">
        <v>-0.20272118133100001</v>
      </c>
      <c r="S233">
        <v>0.21046774140499999</v>
      </c>
      <c r="T233">
        <v>-0.20468544167399999</v>
      </c>
      <c r="U233">
        <v>-3.0085153696899999E-2</v>
      </c>
      <c r="V233">
        <v>-3.6756928672999997E-2</v>
      </c>
      <c r="W233">
        <v>0.101279406421</v>
      </c>
      <c r="X233">
        <v>0.138192887264</v>
      </c>
      <c r="Y233">
        <v>-5.55194787449E-2</v>
      </c>
      <c r="Z233">
        <v>-5.4089275082800002E-2</v>
      </c>
    </row>
    <row r="234" spans="1:26" x14ac:dyDescent="0.2">
      <c r="A234" t="s">
        <v>161</v>
      </c>
      <c r="B234">
        <v>-4.5269241545199996</v>
      </c>
      <c r="C234">
        <v>-2.10287817386E-2</v>
      </c>
      <c r="D234">
        <v>-1.1109026013300001</v>
      </c>
      <c r="E234">
        <v>8.2878606996799997E-2</v>
      </c>
      <c r="F234">
        <v>-1.0979869552899999</v>
      </c>
      <c r="G234">
        <v>-0.25229389611000003</v>
      </c>
      <c r="H234">
        <v>0.108619343796</v>
      </c>
      <c r="I234">
        <v>-0.24858378770699999</v>
      </c>
      <c r="J234">
        <v>-0.170063777069</v>
      </c>
      <c r="K234">
        <v>-0.31252309666599998</v>
      </c>
      <c r="L234">
        <v>-0.32152844420999999</v>
      </c>
      <c r="M234">
        <v>-0.48942176529800002</v>
      </c>
      <c r="N234">
        <v>-3.4015623893800001E-2</v>
      </c>
      <c r="O234">
        <v>-8.3726146642200003E-2</v>
      </c>
      <c r="P234">
        <v>0.135607330424</v>
      </c>
      <c r="Q234">
        <v>-1.0812537205599999</v>
      </c>
      <c r="R234">
        <v>-0.20272118133100001</v>
      </c>
      <c r="S234">
        <v>0.21046774140499999</v>
      </c>
      <c r="T234">
        <v>-0.20468544167399999</v>
      </c>
      <c r="U234">
        <v>-3.0085153696899999E-2</v>
      </c>
      <c r="V234">
        <v>-3.6756928672999997E-2</v>
      </c>
      <c r="W234">
        <v>0.101279406421</v>
      </c>
      <c r="X234">
        <v>0.138192887264</v>
      </c>
      <c r="Y234">
        <v>-5.55194787449E-2</v>
      </c>
      <c r="Z234">
        <v>-5.4089275082800002E-2</v>
      </c>
    </row>
    <row r="235" spans="1:26" x14ac:dyDescent="0.2">
      <c r="A235" t="s">
        <v>162</v>
      </c>
      <c r="B235">
        <v>-2.78463762196</v>
      </c>
      <c r="C235">
        <v>-0.159464688893</v>
      </c>
      <c r="D235">
        <v>0.58625054852900005</v>
      </c>
      <c r="E235">
        <v>-0.162503076213</v>
      </c>
      <c r="F235">
        <v>-0.766320174706</v>
      </c>
      <c r="G235">
        <v>-0.26934374730400001</v>
      </c>
      <c r="H235">
        <v>-0.25872569739899998</v>
      </c>
      <c r="I235">
        <v>-0.180512919706</v>
      </c>
      <c r="J235">
        <v>0.109792172471</v>
      </c>
      <c r="K235">
        <v>-0.18237169142000001</v>
      </c>
      <c r="L235">
        <v>-0.13784182241099999</v>
      </c>
      <c r="M235">
        <v>-0.28881715737300001</v>
      </c>
      <c r="N235">
        <v>0.15714372240999999</v>
      </c>
      <c r="O235">
        <v>4.43867691513E-2</v>
      </c>
      <c r="P235">
        <v>0.115164881409</v>
      </c>
      <c r="Q235">
        <v>-1.3441759637799999</v>
      </c>
      <c r="R235">
        <v>-0.237086743041</v>
      </c>
      <c r="S235">
        <v>0.21947624638400001</v>
      </c>
      <c r="T235">
        <v>-1.7010148419000001E-2</v>
      </c>
      <c r="U235">
        <v>-8.1898129166800004E-2</v>
      </c>
      <c r="V235">
        <v>-0.16351151860099999</v>
      </c>
      <c r="W235">
        <v>-0.47013827377700002</v>
      </c>
      <c r="X235">
        <v>0.186319444882</v>
      </c>
      <c r="Y235">
        <v>9.2906790045499996E-2</v>
      </c>
      <c r="Z235">
        <v>3.4713846348600002E-3</v>
      </c>
    </row>
    <row r="236" spans="1:26" x14ac:dyDescent="0.2">
      <c r="A236" t="s">
        <v>162</v>
      </c>
      <c r="B236">
        <v>-2.78463762196</v>
      </c>
      <c r="C236">
        <v>-0.159464688893</v>
      </c>
      <c r="D236">
        <v>0.58625054852900005</v>
      </c>
      <c r="E236">
        <v>-0.162503076213</v>
      </c>
      <c r="F236">
        <v>-0.766320174706</v>
      </c>
      <c r="G236">
        <v>-0.26934374730400001</v>
      </c>
      <c r="H236">
        <v>-0.25872569739899998</v>
      </c>
      <c r="I236">
        <v>-0.180512919706</v>
      </c>
      <c r="J236">
        <v>0.109792172471</v>
      </c>
      <c r="K236">
        <v>-0.18237169142000001</v>
      </c>
      <c r="L236">
        <v>-0.13784182241099999</v>
      </c>
      <c r="M236">
        <v>-0.28881715737300001</v>
      </c>
      <c r="N236">
        <v>0.15714372240999999</v>
      </c>
      <c r="O236">
        <v>4.43867691513E-2</v>
      </c>
      <c r="P236">
        <v>0.115164881409</v>
      </c>
      <c r="Q236">
        <v>-1.3441759637799999</v>
      </c>
      <c r="R236">
        <v>-0.237086743041</v>
      </c>
      <c r="S236">
        <v>0.21947624638400001</v>
      </c>
      <c r="T236">
        <v>-1.7010148419000001E-2</v>
      </c>
      <c r="U236">
        <v>-8.1898129166800004E-2</v>
      </c>
      <c r="V236">
        <v>-0.16351151860099999</v>
      </c>
      <c r="W236">
        <v>-0.47013827377700002</v>
      </c>
      <c r="X236">
        <v>0.186319444882</v>
      </c>
      <c r="Y236">
        <v>9.2906790045499996E-2</v>
      </c>
      <c r="Z236">
        <v>3.4713846348600002E-3</v>
      </c>
    </row>
    <row r="237" spans="1:26" x14ac:dyDescent="0.2">
      <c r="A237" t="s">
        <v>163</v>
      </c>
      <c r="B237">
        <v>-0.59248000258800004</v>
      </c>
      <c r="C237">
        <v>0.112924822057</v>
      </c>
      <c r="D237">
        <v>0.83632163291600004</v>
      </c>
      <c r="E237">
        <v>-0.49043242649399998</v>
      </c>
      <c r="F237">
        <v>0.66513873712100002</v>
      </c>
      <c r="G237">
        <v>-5.0126891535000003E-4</v>
      </c>
      <c r="H237">
        <v>0.174332809171</v>
      </c>
      <c r="I237">
        <v>0.431089975445</v>
      </c>
      <c r="J237">
        <v>-0.24973716049899999</v>
      </c>
      <c r="K237">
        <v>-0.25937972729999997</v>
      </c>
      <c r="L237">
        <v>8.7483829685699996E-2</v>
      </c>
      <c r="M237">
        <v>-9.0122062615100001E-2</v>
      </c>
      <c r="N237">
        <v>-5.3181962806699998E-2</v>
      </c>
      <c r="O237">
        <v>0.17608223095600001</v>
      </c>
      <c r="P237">
        <v>-0.86959027713199999</v>
      </c>
      <c r="Q237">
        <v>-0.29524727028100001</v>
      </c>
      <c r="R237">
        <v>-6.0791498458599998E-2</v>
      </c>
      <c r="S237">
        <v>0.19749545859199999</v>
      </c>
      <c r="T237">
        <v>-1.9116925801800001E-2</v>
      </c>
      <c r="U237">
        <v>-4.2800858746899997E-2</v>
      </c>
      <c r="V237">
        <v>-9.5624473416100003E-2</v>
      </c>
      <c r="W237">
        <v>-0.166103339125</v>
      </c>
      <c r="X237">
        <v>-4.8513624263400001E-2</v>
      </c>
      <c r="Y237">
        <v>5.9158556593199997E-2</v>
      </c>
      <c r="Z237">
        <v>0.111557944996</v>
      </c>
    </row>
    <row r="238" spans="1:26" x14ac:dyDescent="0.2">
      <c r="A238" t="s">
        <v>163</v>
      </c>
      <c r="B238">
        <v>-0.59248000258800004</v>
      </c>
      <c r="C238">
        <v>0.112924822057</v>
      </c>
      <c r="D238">
        <v>0.83632163291600004</v>
      </c>
      <c r="E238">
        <v>-0.49043242649399998</v>
      </c>
      <c r="F238">
        <v>0.66513873712100002</v>
      </c>
      <c r="G238">
        <v>-5.0126891535000003E-4</v>
      </c>
      <c r="H238">
        <v>0.174332809171</v>
      </c>
      <c r="I238">
        <v>0.431089975445</v>
      </c>
      <c r="J238">
        <v>-0.24973716049899999</v>
      </c>
      <c r="K238">
        <v>-0.25937972729999997</v>
      </c>
      <c r="L238">
        <v>8.7483829685699996E-2</v>
      </c>
      <c r="M238">
        <v>-9.0122062615100001E-2</v>
      </c>
      <c r="N238">
        <v>-5.3181962806699998E-2</v>
      </c>
      <c r="O238">
        <v>0.17608223095600001</v>
      </c>
      <c r="P238">
        <v>-0.86959027713199999</v>
      </c>
      <c r="Q238">
        <v>-0.29524727028100001</v>
      </c>
      <c r="R238">
        <v>-6.0791498458599998E-2</v>
      </c>
      <c r="S238">
        <v>0.19749545859199999</v>
      </c>
      <c r="T238">
        <v>-1.9116925801800001E-2</v>
      </c>
      <c r="U238">
        <v>-4.2800858746899997E-2</v>
      </c>
      <c r="V238">
        <v>-9.5624473416100003E-2</v>
      </c>
      <c r="W238">
        <v>-0.166103339125</v>
      </c>
      <c r="X238">
        <v>-4.8513624263400001E-2</v>
      </c>
      <c r="Y238">
        <v>5.9158556593199997E-2</v>
      </c>
      <c r="Z238">
        <v>0.111557944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0E340-FC03-114C-A9D4-C2022DD169B6}">
  <dimension ref="A1:V243"/>
  <sheetViews>
    <sheetView tabSelected="1" zoomScale="75" workbookViewId="0">
      <selection activeCell="A2" sqref="A2"/>
    </sheetView>
  </sheetViews>
  <sheetFormatPr baseColWidth="10" defaultRowHeight="16" x14ac:dyDescent="0.2"/>
  <cols>
    <col min="18" max="18" width="14.6640625" customWidth="1"/>
    <col min="19" max="19" width="16.83203125" customWidth="1"/>
    <col min="20" max="20" width="26.83203125" customWidth="1"/>
    <col min="21" max="21" width="24.6640625" bestFit="1" customWidth="1"/>
    <col min="22" max="22" width="86.1640625" bestFit="1" customWidth="1"/>
  </cols>
  <sheetData>
    <row r="1" spans="1:22" ht="18" x14ac:dyDescent="0.2">
      <c r="A1" s="21" t="s">
        <v>435</v>
      </c>
    </row>
    <row r="4" spans="1:22" ht="17" thickBot="1" x14ac:dyDescent="0.25"/>
    <row r="5" spans="1:22" ht="17" thickBot="1" x14ac:dyDescent="0.25">
      <c r="A5" s="11"/>
      <c r="B5" s="11"/>
      <c r="C5" s="12"/>
      <c r="D5" s="13" t="s">
        <v>164</v>
      </c>
      <c r="E5" s="13"/>
      <c r="F5" s="14"/>
      <c r="G5" s="12"/>
      <c r="H5" s="13" t="s">
        <v>165</v>
      </c>
      <c r="I5" s="13"/>
      <c r="J5" s="14"/>
      <c r="K5" s="11"/>
      <c r="L5" s="11"/>
      <c r="M5" s="11"/>
      <c r="N5" s="11"/>
      <c r="O5" s="11"/>
      <c r="P5" s="11"/>
      <c r="Q5" s="11"/>
      <c r="T5" s="6"/>
    </row>
    <row r="6" spans="1:22" x14ac:dyDescent="0.2">
      <c r="A6" s="11"/>
      <c r="B6" s="11"/>
      <c r="C6" s="11" t="s">
        <v>166</v>
      </c>
      <c r="D6" s="11" t="s">
        <v>167</v>
      </c>
      <c r="E6" s="11" t="s">
        <v>166</v>
      </c>
      <c r="F6" s="11" t="s">
        <v>167</v>
      </c>
      <c r="G6" s="11" t="s">
        <v>166</v>
      </c>
      <c r="H6" s="11" t="s">
        <v>167</v>
      </c>
      <c r="I6" s="11" t="s">
        <v>166</v>
      </c>
      <c r="J6" s="11" t="s">
        <v>167</v>
      </c>
      <c r="K6" s="11"/>
      <c r="L6" s="11"/>
      <c r="M6" s="11"/>
      <c r="N6" s="11"/>
      <c r="O6" s="11"/>
      <c r="P6" s="11"/>
      <c r="Q6" s="11"/>
      <c r="T6" s="6"/>
    </row>
    <row r="7" spans="1:22" x14ac:dyDescent="0.2">
      <c r="A7" s="11"/>
      <c r="B7" s="11"/>
      <c r="C7" s="11" t="s">
        <v>168</v>
      </c>
      <c r="D7" s="11" t="s">
        <v>168</v>
      </c>
      <c r="E7" s="11" t="s">
        <v>169</v>
      </c>
      <c r="F7" s="11" t="s">
        <v>169</v>
      </c>
      <c r="G7" s="11" t="s">
        <v>168</v>
      </c>
      <c r="H7" s="11" t="s">
        <v>168</v>
      </c>
      <c r="I7" s="11" t="s">
        <v>169</v>
      </c>
      <c r="J7" s="11" t="s">
        <v>169</v>
      </c>
      <c r="K7" s="11" t="s">
        <v>166</v>
      </c>
      <c r="L7" s="11" t="s">
        <v>170</v>
      </c>
      <c r="M7" s="11" t="s">
        <v>166</v>
      </c>
      <c r="N7" s="11" t="s">
        <v>171</v>
      </c>
      <c r="O7" s="11" t="s">
        <v>166</v>
      </c>
      <c r="P7" s="11" t="s">
        <v>172</v>
      </c>
      <c r="Q7" s="11"/>
    </row>
    <row r="8" spans="1:22" x14ac:dyDescent="0.2">
      <c r="A8" s="11"/>
      <c r="B8" s="11" t="s">
        <v>173</v>
      </c>
      <c r="C8" s="8" t="s">
        <v>174</v>
      </c>
      <c r="D8" s="8" t="s">
        <v>175</v>
      </c>
      <c r="E8" s="8" t="s">
        <v>174</v>
      </c>
      <c r="F8" s="8" t="s">
        <v>175</v>
      </c>
      <c r="G8" s="11" t="s">
        <v>168</v>
      </c>
      <c r="H8" s="11" t="s">
        <v>168</v>
      </c>
      <c r="I8" s="11" t="s">
        <v>176</v>
      </c>
      <c r="J8" s="11" t="s">
        <v>176</v>
      </c>
      <c r="K8" s="11" t="s">
        <v>176</v>
      </c>
      <c r="L8" s="11" t="s">
        <v>176</v>
      </c>
      <c r="M8" s="11" t="s">
        <v>176</v>
      </c>
      <c r="N8" s="11" t="s">
        <v>176</v>
      </c>
      <c r="O8" s="11" t="s">
        <v>176</v>
      </c>
      <c r="P8" s="11" t="s">
        <v>176</v>
      </c>
      <c r="Q8" s="11"/>
    </row>
    <row r="9" spans="1:22" x14ac:dyDescent="0.2">
      <c r="A9" s="15"/>
      <c r="B9" s="11" t="s">
        <v>422</v>
      </c>
      <c r="C9" s="8" t="s">
        <v>177</v>
      </c>
      <c r="D9" s="8" t="s">
        <v>178</v>
      </c>
      <c r="E9" s="8"/>
      <c r="F9" s="8"/>
      <c r="G9" s="11" t="s">
        <v>174</v>
      </c>
      <c r="H9" s="11" t="s">
        <v>179</v>
      </c>
      <c r="I9" s="11" t="s">
        <v>174</v>
      </c>
      <c r="J9" s="11" t="s">
        <v>179</v>
      </c>
      <c r="K9" s="11" t="s">
        <v>180</v>
      </c>
      <c r="L9" s="11" t="s">
        <v>181</v>
      </c>
      <c r="M9" s="11"/>
      <c r="N9" s="11"/>
      <c r="O9" s="11"/>
      <c r="P9" s="11"/>
      <c r="Q9" s="11"/>
      <c r="S9" t="s">
        <v>419</v>
      </c>
      <c r="T9" t="s">
        <v>420</v>
      </c>
      <c r="U9" t="s">
        <v>421</v>
      </c>
      <c r="V9" t="s">
        <v>433</v>
      </c>
    </row>
    <row r="10" spans="1:22" x14ac:dyDescent="0.2">
      <c r="A10" s="16" t="s">
        <v>182</v>
      </c>
      <c r="B10" s="17">
        <v>2</v>
      </c>
      <c r="C10" s="11">
        <v>-6.2377026839064396</v>
      </c>
      <c r="D10" s="11">
        <v>4.2981368692099018</v>
      </c>
      <c r="E10" s="11">
        <v>-0.22847942513477679</v>
      </c>
      <c r="F10" s="11">
        <v>3.012579615476235</v>
      </c>
      <c r="G10" s="11" t="e">
        <v>#N/A</v>
      </c>
      <c r="H10" s="11" t="e">
        <v>#N/A</v>
      </c>
      <c r="I10" s="11">
        <v>-0.2284794</v>
      </c>
      <c r="J10" s="11">
        <v>3.0125796199999999</v>
      </c>
      <c r="K10" s="11">
        <f>VLOOKUP(A10,[1]Rep2_ma!$B$7:$D$241,2,FALSE)</f>
        <v>-0.22847942513477679</v>
      </c>
      <c r="L10" s="11">
        <f>VLOOKUP(A10,[1]Rep2_ma!$B$7:$D$241,3,FALSE)</f>
        <v>3.0063071356312818</v>
      </c>
      <c r="M10" s="11">
        <f>VLOOKUP(A10,[1]Rep2_PEG!$B$8:$D$241,2,FALSE)</f>
        <v>-0.22847942513477679</v>
      </c>
      <c r="N10" s="11">
        <f>VLOOKUP(A10,[1]Rep2_PEG!$B$8:$D$241,3,FALSE)</f>
        <v>4.84852620078198</v>
      </c>
      <c r="O10" s="11">
        <f>VLOOKUP(A10,[1]Rep2_Hypo!$B$8:$D$241,2,FALSE)</f>
        <v>-0.22847942513477679</v>
      </c>
      <c r="P10" s="11">
        <f>VLOOKUP(A10,[1]Rep2_Hypo!$B$8:$D$241,3,FALSE)</f>
        <v>-0.21750528231553679</v>
      </c>
      <c r="Q10" s="11"/>
      <c r="R10" s="1" t="s">
        <v>182</v>
      </c>
      <c r="S10" t="str">
        <f>VLOOKUP(R10,[2]Sheet1!$E$1:$H$685,2,FALSE)</f>
        <v>Cre13.g592150</v>
      </c>
      <c r="T10" t="str">
        <f>VLOOKUP(R10,[2]Sheet1!$E$1:$H$685,3,FALSE)</f>
        <v>TGGGTTCCGCGAGTCAGGGACC</v>
      </c>
      <c r="U10" t="str">
        <f>VLOOKUP(R10,[2]Sheet1!$E$1:$H$685,4,FALSE)</f>
        <v>C053-P12</v>
      </c>
      <c r="V10" s="4" t="s">
        <v>423</v>
      </c>
    </row>
    <row r="11" spans="1:22" x14ac:dyDescent="0.2">
      <c r="A11" s="16" t="s">
        <v>183</v>
      </c>
      <c r="B11" s="18" t="s">
        <v>184</v>
      </c>
      <c r="C11" s="11">
        <v>-1.6569522466818642</v>
      </c>
      <c r="D11" s="11">
        <v>-3.0756395450468159</v>
      </c>
      <c r="E11" s="11">
        <v>-0.116973265011673</v>
      </c>
      <c r="F11" s="11">
        <v>0.20180327402224627</v>
      </c>
      <c r="G11" s="11" t="e">
        <v>#N/A</v>
      </c>
      <c r="H11" s="11" t="e">
        <v>#N/A</v>
      </c>
      <c r="I11" s="11">
        <v>-0.1169733</v>
      </c>
      <c r="J11" s="11">
        <v>0.20180327000000001</v>
      </c>
      <c r="K11" s="11">
        <f>VLOOKUP(A11,[1]Rep2_ma!$B$7:$D$241,2,FALSE)</f>
        <v>-0.116973265011673</v>
      </c>
      <c r="L11" s="11">
        <f>VLOOKUP(A11,[1]Rep2_ma!$B$7:$D$241,3,FALSE)</f>
        <v>1.38352728852346</v>
      </c>
      <c r="M11" s="11">
        <f>VLOOKUP(A11,[1]Rep2_PEG!$B$8:$D$241,2,FALSE)</f>
        <v>-0.116973265011673</v>
      </c>
      <c r="N11" s="11">
        <f>VLOOKUP(A11,[1]Rep2_PEG!$B$8:$D$241,3,FALSE)</f>
        <v>1.0248918866765047</v>
      </c>
      <c r="O11" s="11">
        <f>VLOOKUP(A11,[1]Rep2_Hypo!$B$8:$D$241,2,FALSE)</f>
        <v>-0.116973265011673</v>
      </c>
      <c r="P11" s="11">
        <f>VLOOKUP(A11,[1]Rep2_Hypo!$B$8:$D$241,3,FALSE)</f>
        <v>-0.8675902187337351</v>
      </c>
      <c r="Q11" s="11"/>
      <c r="R11" s="1" t="s">
        <v>183</v>
      </c>
      <c r="S11" t="str">
        <f>VLOOKUP(R11,[2]Sheet1!$E$1:$H$685,2,FALSE)</f>
        <v>Cre13.g592150</v>
      </c>
      <c r="T11" t="str">
        <f>VLOOKUP(R11,[2]Sheet1!$E$1:$H$685,3,FALSE)</f>
        <v>TATTCGGTCACATTGATCTCT</v>
      </c>
      <c r="U11" t="str">
        <f>VLOOKUP(R11,[2]Sheet1!$E$1:$H$685,4,FALSE)</f>
        <v>C141-A03</v>
      </c>
      <c r="V11" s="4" t="s">
        <v>423</v>
      </c>
    </row>
    <row r="12" spans="1:22" x14ac:dyDescent="0.2">
      <c r="A12" s="16" t="s">
        <v>185</v>
      </c>
      <c r="B12" s="17">
        <v>4</v>
      </c>
      <c r="C12" s="11">
        <v>-2.3128791546754641</v>
      </c>
      <c r="D12" s="11">
        <v>-5.8549519699477823</v>
      </c>
      <c r="E12" s="11">
        <v>0.38338073031090358</v>
      </c>
      <c r="F12" s="11">
        <v>0.49507222723901051</v>
      </c>
      <c r="G12" s="11" t="e">
        <v>#N/A</v>
      </c>
      <c r="H12" s="11" t="e">
        <v>#N/A</v>
      </c>
      <c r="I12" s="11">
        <v>0.38338073</v>
      </c>
      <c r="J12" s="11">
        <v>0.49507223</v>
      </c>
      <c r="K12" s="11">
        <f>VLOOKUP(A12,[1]Rep2_ma!$B$7:$D$241,2,FALSE)</f>
        <v>0.38338073031090358</v>
      </c>
      <c r="L12" s="11">
        <f>VLOOKUP(A12,[1]Rep2_ma!$B$7:$D$241,3,FALSE)</f>
        <v>2.0144769893426666</v>
      </c>
      <c r="M12" s="11">
        <f>VLOOKUP(A12,[1]Rep2_PEG!$B$8:$D$241,2,FALSE)</f>
        <v>0.38338073031090358</v>
      </c>
      <c r="N12" s="11">
        <f>VLOOKUP(A12,[1]Rep2_PEG!$B$8:$D$241,3,FALSE)</f>
        <v>0.2015938186514416</v>
      </c>
      <c r="O12" s="11">
        <f>VLOOKUP(A12,[1]Rep2_Hypo!$B$8:$D$241,2,FALSE)</f>
        <v>0.38338073031090358</v>
      </c>
      <c r="P12" s="11">
        <f>VLOOKUP(A12,[1]Rep2_Hypo!$B$8:$D$241,3,FALSE)</f>
        <v>-0.7579718936108123</v>
      </c>
      <c r="Q12" s="11"/>
      <c r="R12" s="1" t="s">
        <v>185</v>
      </c>
      <c r="S12" t="str">
        <f>VLOOKUP(R12,[2]Sheet1!$E$1:$H$685,2,FALSE)</f>
        <v>Cre13.g592150</v>
      </c>
      <c r="T12" t="str">
        <f>VLOOKUP(R12,[2]Sheet1!$E$1:$H$685,3,FALSE)</f>
        <v>ATGTTTGGGCGTCAAAGTATA</v>
      </c>
      <c r="U12" t="str">
        <f>VLOOKUP(R12,[2]Sheet1!$E$1:$H$685,4,FALSE)</f>
        <v>C222-N22</v>
      </c>
      <c r="V12" s="4" t="s">
        <v>423</v>
      </c>
    </row>
    <row r="13" spans="1:22" x14ac:dyDescent="0.2">
      <c r="A13" s="16" t="s">
        <v>186</v>
      </c>
      <c r="B13" s="17">
        <v>2</v>
      </c>
      <c r="C13" s="11">
        <v>-2.5957205033679345</v>
      </c>
      <c r="D13" s="11">
        <v>5.695123941996429</v>
      </c>
      <c r="E13" s="11">
        <v>-0.3428330357206808</v>
      </c>
      <c r="F13" s="11">
        <v>2.495433712039826</v>
      </c>
      <c r="G13" s="11" t="e">
        <v>#N/A</v>
      </c>
      <c r="H13" s="11" t="e">
        <v>#N/A</v>
      </c>
      <c r="I13" s="11">
        <v>-0.342833</v>
      </c>
      <c r="J13" s="11">
        <v>2.4954337099999999</v>
      </c>
      <c r="K13" s="11">
        <f>VLOOKUP(A13,[1]Rep2_ma!$B$7:$D$241,2,FALSE)</f>
        <v>-0.3428330357206808</v>
      </c>
      <c r="L13" s="11">
        <f>VLOOKUP(A13,[1]Rep2_ma!$B$7:$D$241,3,FALSE)</f>
        <v>4.1732040614522559</v>
      </c>
      <c r="M13" s="11">
        <f>VLOOKUP(A13,[1]Rep2_PEG!$B$8:$D$241,2,FALSE)</f>
        <v>-0.3428330357206808</v>
      </c>
      <c r="N13" s="11">
        <f>VLOOKUP(A13,[1]Rep2_PEG!$B$8:$D$241,3,FALSE)</f>
        <v>2.8557213895082678</v>
      </c>
      <c r="O13" s="11">
        <f>VLOOKUP(A13,[1]Rep2_Hypo!$B$8:$D$241,2,FALSE)</f>
        <v>-0.3428330357206808</v>
      </c>
      <c r="P13" s="11">
        <f>VLOOKUP(A13,[1]Rep2_Hypo!$B$8:$D$241,3,FALSE)</f>
        <v>-0.92635179697448689</v>
      </c>
      <c r="Q13" s="11"/>
      <c r="R13" s="1" t="s">
        <v>186</v>
      </c>
      <c r="S13" t="str">
        <f>VLOOKUP(R13,[2]Sheet1!$E$1:$H$685,2,FALSE)</f>
        <v>Cre10.g434600</v>
      </c>
      <c r="T13" t="str">
        <f>VLOOKUP(R13,[2]Sheet1!$E$1:$H$685,3,FALSE)</f>
        <v>GTAGAGTTACAGACGAGTGACA</v>
      </c>
      <c r="U13" t="str">
        <f>VLOOKUP(R13,[2]Sheet1!$E$1:$H$685,4,FALSE)</f>
        <v>C049-J22</v>
      </c>
      <c r="V13" s="4" t="s">
        <v>423</v>
      </c>
    </row>
    <row r="14" spans="1:22" x14ac:dyDescent="0.2">
      <c r="A14" s="16" t="s">
        <v>187</v>
      </c>
      <c r="B14" s="17">
        <v>3</v>
      </c>
      <c r="C14" s="11">
        <v>-0.61171866811315967</v>
      </c>
      <c r="D14" s="11">
        <v>0.79169473472801466</v>
      </c>
      <c r="E14" s="11">
        <v>0.51664141196977509</v>
      </c>
      <c r="F14" s="11">
        <v>1.1211395621766707</v>
      </c>
      <c r="G14" s="11">
        <v>-0.61171866811315967</v>
      </c>
      <c r="H14" s="11">
        <v>0.79169473472801466</v>
      </c>
      <c r="I14" s="11">
        <v>0.51664140999999997</v>
      </c>
      <c r="J14" s="11">
        <v>1.12113956</v>
      </c>
      <c r="K14" s="11">
        <f>VLOOKUP(A14,[1]Rep2_ma!$B$7:$D$241,2,FALSE)</f>
        <v>0.51664141196977509</v>
      </c>
      <c r="L14" s="11">
        <f>VLOOKUP(A14,[1]Rep2_ma!$B$7:$D$241,3,FALSE)</f>
        <v>3.6908837996098787</v>
      </c>
      <c r="M14" s="11">
        <f>VLOOKUP(A14,[1]Rep2_PEG!$B$8:$D$241,2,FALSE)</f>
        <v>0.51664141196977509</v>
      </c>
      <c r="N14" s="11">
        <f>VLOOKUP(A14,[1]Rep2_PEG!$B$8:$D$241,3,FALSE)</f>
        <v>3.4216762886397158</v>
      </c>
      <c r="O14" s="11">
        <f>VLOOKUP(A14,[1]Rep2_Hypo!$B$8:$D$241,2,FALSE)</f>
        <v>0.51664141196977509</v>
      </c>
      <c r="P14" s="11">
        <f>VLOOKUP(A14,[1]Rep2_Hypo!$B$8:$D$241,3,FALSE)</f>
        <v>0.47665083778322337</v>
      </c>
      <c r="Q14" s="11"/>
      <c r="R14" s="1" t="s">
        <v>187</v>
      </c>
      <c r="S14" t="str">
        <f>VLOOKUP(R14,[2]Sheet1!$E$1:$H$685,2,FALSE)</f>
        <v>Cre10.g434600</v>
      </c>
      <c r="T14" t="str">
        <f>VLOOKUP(R14,[2]Sheet1!$E$1:$H$685,3,FALSE)</f>
        <v>CGGTTTTAGTTCTTTCTGTCC</v>
      </c>
      <c r="U14" t="str">
        <f>VLOOKUP(R14,[2]Sheet1!$E$1:$H$685,4,FALSE)</f>
        <v>C019-M13</v>
      </c>
      <c r="V14" s="4" t="s">
        <v>423</v>
      </c>
    </row>
    <row r="15" spans="1:22" x14ac:dyDescent="0.2">
      <c r="A15" s="16" t="s">
        <v>188</v>
      </c>
      <c r="B15" s="18" t="s">
        <v>184</v>
      </c>
      <c r="C15" s="11">
        <v>0.38485157663365277</v>
      </c>
      <c r="D15" s="11">
        <v>2.7452544695899809E-2</v>
      </c>
      <c r="E15" s="11">
        <v>-0.62211097711174768</v>
      </c>
      <c r="F15" s="11">
        <v>1.5294256064303691</v>
      </c>
      <c r="G15" s="11">
        <v>0.38485157663365277</v>
      </c>
      <c r="H15" s="11">
        <v>2.7452544695899809E-2</v>
      </c>
      <c r="I15" s="11">
        <v>-0.62211099999999997</v>
      </c>
      <c r="J15" s="11">
        <v>1.5294256100000001</v>
      </c>
      <c r="K15" s="11">
        <f>VLOOKUP(A15,[1]Rep2_ma!$B$7:$D$241,2,FALSE)</f>
        <v>-0.62211097711174768</v>
      </c>
      <c r="L15" s="11">
        <f>VLOOKUP(A15,[1]Rep2_ma!$B$7:$D$241,3,FALSE)</f>
        <v>1.3138874646210881</v>
      </c>
      <c r="M15" s="11">
        <f>VLOOKUP(A15,[1]Rep2_PEG!$B$8:$D$241,2,FALSE)</f>
        <v>-0.62211097711174768</v>
      </c>
      <c r="N15" s="11">
        <f>VLOOKUP(A15,[1]Rep2_PEG!$B$8:$D$241,3,FALSE)</f>
        <v>0.5513871249933967</v>
      </c>
      <c r="O15" s="11">
        <f>VLOOKUP(A15,[1]Rep2_Hypo!$B$8:$D$241,2,FALSE)</f>
        <v>-0.62211097711174768</v>
      </c>
      <c r="P15" s="11">
        <f>VLOOKUP(A15,[1]Rep2_Hypo!$B$8:$D$241,3,FALSE)</f>
        <v>0.30064592010021479</v>
      </c>
      <c r="Q15" s="11"/>
      <c r="R15" s="1" t="s">
        <v>188</v>
      </c>
      <c r="S15" t="str">
        <f>VLOOKUP(R15,[2]Sheet1!$E$1:$H$685,2,FALSE)</f>
        <v>Cre03.g150800</v>
      </c>
      <c r="T15" t="str">
        <f>VLOOKUP(R15,[2]Sheet1!$E$1:$H$685,3,FALSE)</f>
        <v>AGAGGCTTACGGCTTGTGGTGC</v>
      </c>
      <c r="U15" t="str">
        <f>VLOOKUP(R15,[2]Sheet1!$E$1:$H$685,4,FALSE)</f>
        <v>C014-H21</v>
      </c>
      <c r="V15" s="4" t="s">
        <v>423</v>
      </c>
    </row>
    <row r="16" spans="1:22" x14ac:dyDescent="0.2">
      <c r="A16" s="16" t="s">
        <v>189</v>
      </c>
      <c r="B16" s="17">
        <v>4</v>
      </c>
      <c r="C16" s="11">
        <v>1.0199880462338689</v>
      </c>
      <c r="D16" s="11">
        <v>-4.8495550201113673</v>
      </c>
      <c r="E16" s="11">
        <v>-1.8352387722815089</v>
      </c>
      <c r="F16" s="11">
        <v>-0.11554045574454309</v>
      </c>
      <c r="G16" s="11" t="e">
        <v>#N/A</v>
      </c>
      <c r="H16" s="11" t="e">
        <v>#N/A</v>
      </c>
      <c r="I16" s="11" t="e">
        <v>#N/A</v>
      </c>
      <c r="J16" s="11" t="e">
        <v>#N/A</v>
      </c>
      <c r="K16" s="11">
        <f>VLOOKUP(A16,[1]Rep2_ma!$B$7:$D$241,2,FALSE)</f>
        <v>-1.8352387722815089</v>
      </c>
      <c r="L16" s="11">
        <f>VLOOKUP(A16,[1]Rep2_ma!$B$7:$D$241,3,FALSE)</f>
        <v>0.56945064336837958</v>
      </c>
      <c r="M16" s="11">
        <f>VLOOKUP(A16,[1]Rep2_PEG!$B$8:$D$241,2,FALSE)</f>
        <v>-1.8352387722815089</v>
      </c>
      <c r="N16" s="11">
        <f>VLOOKUP(A16,[1]Rep2_PEG!$B$8:$D$241,3,FALSE)</f>
        <v>-1.1992466770040078</v>
      </c>
      <c r="O16" s="11">
        <f>VLOOKUP(A16,[1]Rep2_Hypo!$B$8:$D$241,2,FALSE)</f>
        <v>-1.8352387722815089</v>
      </c>
      <c r="P16" s="11">
        <f>VLOOKUP(A16,[1]Rep2_Hypo!$B$8:$D$241,3,FALSE)</f>
        <v>-2.6460198773290519E-2</v>
      </c>
      <c r="Q16" s="11"/>
      <c r="R16" s="1" t="s">
        <v>189</v>
      </c>
      <c r="S16" t="str">
        <f>VLOOKUP(R16,[2]Sheet1!$E$1:$H$685,2,FALSE)</f>
        <v>Cre03.g150800</v>
      </c>
      <c r="T16" t="str">
        <f>VLOOKUP(R16,[2]Sheet1!$E$1:$H$685,3,FALSE)</f>
        <v>ATGTTTCTCAACCGGACTAACT</v>
      </c>
      <c r="U16" t="str">
        <f>VLOOKUP(R16,[2]Sheet1!$E$1:$H$685,4,FALSE)</f>
        <v>C128-L14</v>
      </c>
      <c r="V16" s="4" t="s">
        <v>423</v>
      </c>
    </row>
    <row r="17" spans="1:22" x14ac:dyDescent="0.2">
      <c r="A17" s="16" t="s">
        <v>190</v>
      </c>
      <c r="B17" s="17">
        <v>2</v>
      </c>
      <c r="C17" s="11">
        <v>-1.4924564703825216</v>
      </c>
      <c r="D17" s="11">
        <v>7.0818783555638998</v>
      </c>
      <c r="E17" s="11">
        <v>-0.38303903625536317</v>
      </c>
      <c r="F17" s="11">
        <v>0.86136595024689266</v>
      </c>
      <c r="G17" s="11" t="e">
        <v>#N/A</v>
      </c>
      <c r="H17" s="11" t="e">
        <v>#N/A</v>
      </c>
      <c r="I17" s="11">
        <v>-0.38303900000000002</v>
      </c>
      <c r="J17" s="11">
        <v>0.86136595000000005</v>
      </c>
      <c r="K17" s="11">
        <f>VLOOKUP(A17,[1]Rep2_ma!$B$7:$D$241,2,FALSE)</f>
        <v>-0.38303903625536317</v>
      </c>
      <c r="L17" s="11">
        <f>VLOOKUP(A17,[1]Rep2_ma!$B$7:$D$241,3,FALSE)</f>
        <v>2.7821270852294981</v>
      </c>
      <c r="M17" s="11">
        <f>VLOOKUP(A17,[1]Rep2_PEG!$B$8:$D$241,2,FALSE)</f>
        <v>-0.38303903625536317</v>
      </c>
      <c r="N17" s="11">
        <f>VLOOKUP(A17,[1]Rep2_PEG!$B$8:$D$241,3,FALSE)</f>
        <v>3.9327779953085749</v>
      </c>
      <c r="O17" s="11">
        <f>VLOOKUP(A17,[1]Rep2_Hypo!$B$8:$D$241,2,FALSE)</f>
        <v>-0.38303903625536317</v>
      </c>
      <c r="P17" s="11">
        <f>VLOOKUP(A17,[1]Rep2_Hypo!$B$8:$D$241,3,FALSE)</f>
        <v>-0.24261886158747684</v>
      </c>
      <c r="Q17" s="11"/>
      <c r="R17" s="1" t="s">
        <v>190</v>
      </c>
      <c r="S17" t="str">
        <f>VLOOKUP(R17,[2]Sheet1!$E$1:$H$685,2,FALSE)</f>
        <v>Cre03.g150800</v>
      </c>
      <c r="T17" t="str">
        <f>VLOOKUP(R17,[2]Sheet1!$E$1:$H$685,3,FALSE)</f>
        <v>GCTAAGCGCAGGTAGGTCTTAG</v>
      </c>
      <c r="U17" t="str">
        <f>VLOOKUP(R17,[2]Sheet1!$E$1:$H$685,4,FALSE)</f>
        <v>C082-K13</v>
      </c>
      <c r="V17" s="4" t="s">
        <v>423</v>
      </c>
    </row>
    <row r="18" spans="1:22" x14ac:dyDescent="0.2">
      <c r="A18" s="16" t="s">
        <v>191</v>
      </c>
      <c r="B18" s="18" t="s">
        <v>192</v>
      </c>
      <c r="C18" s="11">
        <v>-0.75222547703550524</v>
      </c>
      <c r="D18" s="11">
        <v>5.6303680090280794</v>
      </c>
      <c r="E18" s="11">
        <v>-1.1796417777272747</v>
      </c>
      <c r="F18" s="11">
        <v>1.4441479452493466</v>
      </c>
      <c r="G18" s="11">
        <v>-0.75222547703550524</v>
      </c>
      <c r="H18" s="11">
        <v>5.6303680090280794</v>
      </c>
      <c r="I18" s="11" t="e">
        <v>#N/A</v>
      </c>
      <c r="J18" s="11" t="e">
        <v>#N/A</v>
      </c>
      <c r="K18" s="11">
        <f>VLOOKUP(A18,[1]Rep2_ma!$B$7:$D$241,2,FALSE)</f>
        <v>-1.1796417777272747</v>
      </c>
      <c r="L18" s="11">
        <f>VLOOKUP(A18,[1]Rep2_ma!$B$7:$D$241,3,FALSE)</f>
        <v>0.41834942051847207</v>
      </c>
      <c r="M18" s="11">
        <f>VLOOKUP(A18,[1]Rep2_PEG!$B$8:$D$241,2,FALSE)</f>
        <v>-1.1796417777272747</v>
      </c>
      <c r="N18" s="11">
        <f>VLOOKUP(A18,[1]Rep2_PEG!$B$8:$D$241,3,FALSE)</f>
        <v>1.1398501730076691</v>
      </c>
      <c r="O18" s="11">
        <f>VLOOKUP(A18,[1]Rep2_Hypo!$B$8:$D$241,2,FALSE)</f>
        <v>-1.1796417777272747</v>
      </c>
      <c r="P18" s="11">
        <f>VLOOKUP(A18,[1]Rep2_Hypo!$B$8:$D$241,3,FALSE)</f>
        <v>0.79431313158232308</v>
      </c>
      <c r="Q18" s="11"/>
      <c r="R18" s="1" t="s">
        <v>191</v>
      </c>
      <c r="S18" t="str">
        <f>VLOOKUP(R18,[2]Sheet1!$E$1:$H$685,2,FALSE)</f>
        <v>Cre13.g592150</v>
      </c>
      <c r="T18" t="str">
        <f>VLOOKUP(R18,[2]Sheet1!$E$1:$H$685,3,FALSE)</f>
        <v>TGCCCTTCGACTGAGCCTGGCT</v>
      </c>
      <c r="U18" t="str">
        <f>VLOOKUP(R18,[2]Sheet1!$E$1:$H$685,4,FALSE)</f>
        <v>C012-J18</v>
      </c>
      <c r="V18" s="4" t="s">
        <v>423</v>
      </c>
    </row>
    <row r="19" spans="1:22" x14ac:dyDescent="0.2">
      <c r="A19" s="16" t="s">
        <v>193</v>
      </c>
      <c r="B19" s="18" t="s">
        <v>184</v>
      </c>
      <c r="C19" s="11">
        <v>-1.6309070821011284</v>
      </c>
      <c r="D19" s="11">
        <v>-0.63415760063166271</v>
      </c>
      <c r="E19" s="11">
        <v>-0.61436591185294021</v>
      </c>
      <c r="F19" s="11">
        <v>9.1342534557438168E-2</v>
      </c>
      <c r="G19" s="11" t="e">
        <v>#N/A</v>
      </c>
      <c r="H19" s="11" t="e">
        <v>#N/A</v>
      </c>
      <c r="I19" s="11">
        <v>-0.61436590000000002</v>
      </c>
      <c r="J19" s="11">
        <v>9.1342530000000005E-2</v>
      </c>
      <c r="K19" s="11">
        <f>VLOOKUP(A19,[1]Rep2_ma!$B$7:$D$241,2,FALSE)</f>
        <v>-0.61436591185294021</v>
      </c>
      <c r="L19" s="11">
        <f>VLOOKUP(A19,[1]Rep2_ma!$B$7:$D$241,3,FALSE)</f>
        <v>1.1643982747318822</v>
      </c>
      <c r="M19" s="11">
        <f>VLOOKUP(A19,[1]Rep2_PEG!$B$8:$D$241,2,FALSE)</f>
        <v>-0.61436591185294021</v>
      </c>
      <c r="N19" s="11">
        <f>VLOOKUP(A19,[1]Rep2_PEG!$B$8:$D$241,3,FALSE)</f>
        <v>-0.14069677139624093</v>
      </c>
      <c r="O19" s="11">
        <f>VLOOKUP(A19,[1]Rep2_Hypo!$B$8:$D$241,2,FALSE)</f>
        <v>-0.61436591185294021</v>
      </c>
      <c r="P19" s="11">
        <f>VLOOKUP(A19,[1]Rep2_Hypo!$B$8:$D$241,3,FALSE)</f>
        <v>1.085392806653465</v>
      </c>
      <c r="Q19" s="11"/>
      <c r="R19" s="1" t="s">
        <v>193</v>
      </c>
      <c r="S19" t="str">
        <f>VLOOKUP(R19,[2]Sheet1!$E$1:$H$685,2,FALSE)</f>
        <v>Cre13.g592150</v>
      </c>
      <c r="T19" t="str">
        <f>VLOOKUP(R19,[2]Sheet1!$E$1:$H$685,3,FALSE)</f>
        <v>TATTCGGTCACATTGATCTCT</v>
      </c>
      <c r="U19" t="str">
        <f>VLOOKUP(R19,[2]Sheet1!$E$1:$H$685,4,FALSE)</f>
        <v>C141-A03</v>
      </c>
      <c r="V19" s="4" t="s">
        <v>423</v>
      </c>
    </row>
    <row r="20" spans="1:22" x14ac:dyDescent="0.2">
      <c r="A20" s="16" t="s">
        <v>194</v>
      </c>
      <c r="B20" s="17">
        <v>3</v>
      </c>
      <c r="C20" s="11">
        <v>-0.13399551777716806</v>
      </c>
      <c r="D20" s="11">
        <v>-0.72716789114516511</v>
      </c>
      <c r="E20" s="11">
        <v>-1.6583551495325992</v>
      </c>
      <c r="F20" s="11">
        <v>-0.20765264428375876</v>
      </c>
      <c r="G20" s="11">
        <v>-0.13399551777716806</v>
      </c>
      <c r="H20" s="11">
        <v>-0.72716789114516511</v>
      </c>
      <c r="I20" s="11" t="e">
        <v>#N/A</v>
      </c>
      <c r="J20" s="11" t="e">
        <v>#N/A</v>
      </c>
      <c r="K20" s="11">
        <f>VLOOKUP(A20,[1]Rep2_ma!$B$7:$D$241,2,FALSE)</f>
        <v>-1.6583551495325992</v>
      </c>
      <c r="L20" s="11">
        <f>VLOOKUP(A20,[1]Rep2_ma!$B$7:$D$241,3,FALSE)</f>
        <v>0.60147636485434863</v>
      </c>
      <c r="M20" s="11">
        <f>VLOOKUP(A20,[1]Rep2_PEG!$B$8:$D$241,2,FALSE)</f>
        <v>-1.6583551495325992</v>
      </c>
      <c r="N20" s="11">
        <f>VLOOKUP(A20,[1]Rep2_PEG!$B$8:$D$241,3,FALSE)</f>
        <v>1.4377913734047523</v>
      </c>
      <c r="O20" s="11">
        <f>VLOOKUP(A20,[1]Rep2_Hypo!$B$8:$D$241,2,FALSE)</f>
        <v>-1.6583551495325992</v>
      </c>
      <c r="P20" s="11">
        <f>VLOOKUP(A20,[1]Rep2_Hypo!$B$8:$D$241,3,FALSE)</f>
        <v>0.78584866614526205</v>
      </c>
      <c r="Q20" s="11"/>
      <c r="R20" s="1" t="s">
        <v>194</v>
      </c>
      <c r="S20" t="str">
        <f>VLOOKUP(R20,[2]Sheet1!$E$1:$H$685,2,FALSE)</f>
        <v>Cre03.g206257</v>
      </c>
      <c r="T20" t="str">
        <f>VLOOKUP(R20,[2]Sheet1!$E$1:$H$685,3,FALSE)</f>
        <v>GTTTGCCACTTTCATGCGTTCT</v>
      </c>
      <c r="U20" t="str">
        <f>VLOOKUP(R20,[2]Sheet1!$E$1:$H$685,4,FALSE)</f>
        <v>C058-P06</v>
      </c>
      <c r="V20" s="4" t="s">
        <v>423</v>
      </c>
    </row>
    <row r="21" spans="1:22" x14ac:dyDescent="0.2">
      <c r="A21" s="16" t="s">
        <v>195</v>
      </c>
      <c r="B21" s="17">
        <v>3</v>
      </c>
      <c r="C21" s="11">
        <v>-2.2895755863663907</v>
      </c>
      <c r="D21" s="11">
        <v>2.2859684332240664</v>
      </c>
      <c r="E21" s="11">
        <v>-0.62324995729686516</v>
      </c>
      <c r="F21" s="11">
        <v>1.5856411332594496</v>
      </c>
      <c r="G21" s="11" t="e">
        <v>#N/A</v>
      </c>
      <c r="H21" s="11" t="e">
        <v>#N/A</v>
      </c>
      <c r="I21" s="11">
        <v>-0.62324999999999997</v>
      </c>
      <c r="J21" s="11">
        <v>1.58564113</v>
      </c>
      <c r="K21" s="11">
        <f>VLOOKUP(A21,[1]Rep2_ma!$B$7:$D$241,2,FALSE)</f>
        <v>-0.62324995729686516</v>
      </c>
      <c r="L21" s="11">
        <f>VLOOKUP(A21,[1]Rep2_ma!$B$7:$D$241,3,FALSE)</f>
        <v>3.6121091222635187</v>
      </c>
      <c r="M21" s="11">
        <f>VLOOKUP(A21,[1]Rep2_PEG!$B$8:$D$241,2,FALSE)</f>
        <v>-0.62324995729686516</v>
      </c>
      <c r="N21" s="11">
        <f>VLOOKUP(A21,[1]Rep2_PEG!$B$8:$D$241,3,FALSE)</f>
        <v>0.9060988786838251</v>
      </c>
      <c r="O21" s="11">
        <f>VLOOKUP(A21,[1]Rep2_Hypo!$B$8:$D$241,2,FALSE)</f>
        <v>-0.62324995729686516</v>
      </c>
      <c r="P21" s="11">
        <f>VLOOKUP(A21,[1]Rep2_Hypo!$B$8:$D$241,3,FALSE)</f>
        <v>0.23901621720724009</v>
      </c>
      <c r="Q21" s="11"/>
      <c r="R21" s="1" t="s">
        <v>195</v>
      </c>
      <c r="S21" t="str">
        <f>VLOOKUP(R21,[2]Sheet1!$E$1:$H$685,2,FALSE)</f>
        <v>Cre03.g200600</v>
      </c>
      <c r="T21" t="str">
        <f>VLOOKUP(R21,[2]Sheet1!$E$1:$H$685,3,FALSE)</f>
        <v>AAAATATCGGAAAGATGGAGTA</v>
      </c>
      <c r="U21" t="str">
        <f>VLOOKUP(R21,[2]Sheet1!$E$1:$H$685,4,FALSE)</f>
        <v>C025-J24</v>
      </c>
      <c r="V21" s="4" t="s">
        <v>423</v>
      </c>
    </row>
    <row r="22" spans="1:22" x14ac:dyDescent="0.2">
      <c r="A22" s="16" t="s">
        <v>196</v>
      </c>
      <c r="B22" s="17">
        <v>3</v>
      </c>
      <c r="C22" s="11">
        <v>-2.2447961805960164</v>
      </c>
      <c r="D22" s="11">
        <v>3.1232137741025756</v>
      </c>
      <c r="E22" s="11">
        <v>-1.5673506327416284</v>
      </c>
      <c r="F22" s="11">
        <v>0.68145163546641885</v>
      </c>
      <c r="G22" s="11" t="e">
        <v>#N/A</v>
      </c>
      <c r="H22" s="11" t="e">
        <v>#N/A</v>
      </c>
      <c r="I22" s="11" t="e">
        <v>#N/A</v>
      </c>
      <c r="J22" s="11" t="e">
        <v>#N/A</v>
      </c>
      <c r="K22" s="11">
        <f>VLOOKUP(A22,[1]Rep2_ma!$B$7:$D$241,2,FALSE)</f>
        <v>-1.5673506327416284</v>
      </c>
      <c r="L22" s="11">
        <f>VLOOKUP(A22,[1]Rep2_ma!$B$7:$D$241,3,FALSE)</f>
        <v>2.2048043475696817</v>
      </c>
      <c r="M22" s="11">
        <f>VLOOKUP(A22,[1]Rep2_PEG!$B$8:$D$241,2,FALSE)</f>
        <v>-1.5673506327416284</v>
      </c>
      <c r="N22" s="11">
        <f>VLOOKUP(A22,[1]Rep2_PEG!$B$8:$D$241,3,FALSE)</f>
        <v>2.5227675130712379</v>
      </c>
      <c r="O22" s="11">
        <f>VLOOKUP(A22,[1]Rep2_Hypo!$B$8:$D$241,2,FALSE)</f>
        <v>-1.5673506327416284</v>
      </c>
      <c r="P22" s="11">
        <f>VLOOKUP(A22,[1]Rep2_Hypo!$B$8:$D$241,3,FALSE)</f>
        <v>0.48812333639213074</v>
      </c>
      <c r="Q22" s="11"/>
      <c r="R22" s="1" t="s">
        <v>196</v>
      </c>
      <c r="S22" t="str">
        <f>VLOOKUP(R22,[2]Sheet1!$E$1:$H$685,2,FALSE)</f>
        <v>Cre03.g200600</v>
      </c>
      <c r="T22" t="str">
        <f>VLOOKUP(R22,[2]Sheet1!$E$1:$H$685,3,FALSE)</f>
        <v>TAGTGGTGCAACGCTCGAACCC</v>
      </c>
      <c r="U22" t="str">
        <f>VLOOKUP(R22,[2]Sheet1!$E$1:$H$685,4,FALSE)</f>
        <v>C142-I14</v>
      </c>
      <c r="V22" s="4" t="s">
        <v>423</v>
      </c>
    </row>
    <row r="23" spans="1:22" x14ac:dyDescent="0.2">
      <c r="A23" s="16" t="s">
        <v>197</v>
      </c>
      <c r="B23" s="17">
        <v>3</v>
      </c>
      <c r="C23" s="11">
        <v>2.4307677943566532</v>
      </c>
      <c r="D23" s="11">
        <v>1.286375081153684</v>
      </c>
      <c r="E23" s="11">
        <v>-1.9557428758670516</v>
      </c>
      <c r="F23" s="11">
        <v>2.3612984160956831E-2</v>
      </c>
      <c r="G23" s="11" t="e">
        <v>#N/A</v>
      </c>
      <c r="H23" s="11" t="e">
        <v>#N/A</v>
      </c>
      <c r="I23" s="11" t="e">
        <v>#N/A</v>
      </c>
      <c r="J23" s="11" t="e">
        <v>#N/A</v>
      </c>
      <c r="K23" s="11">
        <f>VLOOKUP(A23,[1]Rep2_ma!$B$7:$D$241,2,FALSE)</f>
        <v>-1.9557428758670516</v>
      </c>
      <c r="L23" s="11">
        <f>VLOOKUP(A23,[1]Rep2_ma!$B$7:$D$241,3,FALSE)</f>
        <v>0.5706328008728947</v>
      </c>
      <c r="M23" s="11">
        <f>VLOOKUP(A23,[1]Rep2_PEG!$B$8:$D$241,2,FALSE)</f>
        <v>-1.9557428758670516</v>
      </c>
      <c r="N23" s="11">
        <f>VLOOKUP(A23,[1]Rep2_PEG!$B$8:$D$241,3,FALSE)</f>
        <v>0.4190892276710223</v>
      </c>
      <c r="O23" s="11">
        <f>VLOOKUP(A23,[1]Rep2_Hypo!$B$8:$D$241,2,FALSE)</f>
        <v>-1.9557428758670516</v>
      </c>
      <c r="P23" s="11">
        <f>VLOOKUP(A23,[1]Rep2_Hypo!$B$8:$D$241,3,FALSE)</f>
        <v>0.75597819720621495</v>
      </c>
      <c r="Q23" s="11"/>
      <c r="R23" s="1" t="s">
        <v>197</v>
      </c>
      <c r="S23" t="str">
        <f>VLOOKUP(R23,[2]Sheet1!$E$1:$H$685,2,FALSE)</f>
        <v>Cre12.g524950</v>
      </c>
      <c r="T23" t="str">
        <f>VLOOKUP(R23,[2]Sheet1!$E$1:$H$685,3,FALSE)</f>
        <v>GATGCTCTCGGGGCAAGGGTTT</v>
      </c>
      <c r="U23" t="str">
        <f>VLOOKUP(R23,[2]Sheet1!$E$1:$H$685,4,FALSE)</f>
        <v>C086-E06</v>
      </c>
      <c r="V23" s="4" t="s">
        <v>423</v>
      </c>
    </row>
    <row r="24" spans="1:22" x14ac:dyDescent="0.2">
      <c r="A24" s="16" t="s">
        <v>198</v>
      </c>
      <c r="B24" s="17">
        <v>4</v>
      </c>
      <c r="C24" s="11">
        <v>-1.0471755425944538</v>
      </c>
      <c r="D24" s="11">
        <v>-0.80918189115460337</v>
      </c>
      <c r="E24" s="11">
        <v>-1.0986602865653463</v>
      </c>
      <c r="F24" s="11">
        <v>0.8075517438409594</v>
      </c>
      <c r="G24" s="11" t="e">
        <v>#N/A</v>
      </c>
      <c r="H24" s="11" t="e">
        <v>#N/A</v>
      </c>
      <c r="I24" s="11" t="e">
        <v>#N/A</v>
      </c>
      <c r="J24" s="11" t="e">
        <v>#N/A</v>
      </c>
      <c r="K24" s="11">
        <f>VLOOKUP(A24,[1]Rep2_ma!$B$7:$D$241,2,FALSE)</f>
        <v>-1.0986602865653463</v>
      </c>
      <c r="L24" s="11">
        <f>VLOOKUP(A24,[1]Rep2_ma!$B$7:$D$241,3,FALSE)</f>
        <v>2.4253304565938723</v>
      </c>
      <c r="M24" s="11">
        <f>VLOOKUP(A24,[1]Rep2_PEG!$B$8:$D$241,2,FALSE)</f>
        <v>-1.0986602865653463</v>
      </c>
      <c r="N24" s="11">
        <f>VLOOKUP(A24,[1]Rep2_PEG!$B$8:$D$241,3,FALSE)</f>
        <v>2.0611628930660601E-2</v>
      </c>
      <c r="O24" s="11">
        <f>VLOOKUP(A24,[1]Rep2_Hypo!$B$8:$D$241,2,FALSE)</f>
        <v>-1.0986602865653463</v>
      </c>
      <c r="P24" s="11">
        <f>VLOOKUP(A24,[1]Rep2_Hypo!$B$8:$D$241,3,FALSE)</f>
        <v>0.58549966604822978</v>
      </c>
      <c r="Q24" s="11"/>
      <c r="R24" s="1" t="s">
        <v>198</v>
      </c>
      <c r="S24" t="str">
        <f>VLOOKUP(R24,[2]Sheet1!$E$1:$H$685,2,FALSE)</f>
        <v>Cre03.g205697</v>
      </c>
      <c r="T24" t="str">
        <f>VLOOKUP(R24,[2]Sheet1!$E$1:$H$685,3,FALSE)</f>
        <v>ACCGGGCACGTAGCTATGGCCA</v>
      </c>
      <c r="U24" t="str">
        <f>VLOOKUP(R24,[2]Sheet1!$E$1:$H$685,4,FALSE)</f>
        <v>C097-M14</v>
      </c>
      <c r="V24" s="4" t="s">
        <v>423</v>
      </c>
    </row>
    <row r="25" spans="1:22" x14ac:dyDescent="0.2">
      <c r="A25" s="16" t="s">
        <v>199</v>
      </c>
      <c r="B25" s="19">
        <v>1</v>
      </c>
      <c r="C25" s="11">
        <v>-1.8824485400255304</v>
      </c>
      <c r="D25" s="11">
        <v>9.401637473149389</v>
      </c>
      <c r="E25" s="11">
        <v>-1.0917125074361225</v>
      </c>
      <c r="F25" s="11">
        <v>2.4945716995802338</v>
      </c>
      <c r="G25" s="11" t="e">
        <v>#N/A</v>
      </c>
      <c r="H25" s="11" t="e">
        <v>#N/A</v>
      </c>
      <c r="I25" s="11" t="e">
        <v>#N/A</v>
      </c>
      <c r="J25" s="11" t="e">
        <v>#N/A</v>
      </c>
      <c r="K25" s="11">
        <f>VLOOKUP(A25,[1]Rep2_ma!$B$7:$D$241,2,FALSE)</f>
        <v>-1.0917125074361225</v>
      </c>
      <c r="L25" s="11">
        <f>VLOOKUP(A25,[1]Rep2_ma!$B$7:$D$241,3,FALSE)</f>
        <v>3.0368282930205934</v>
      </c>
      <c r="M25" s="11">
        <f>VLOOKUP(A25,[1]Rep2_PEG!$B$8:$D$241,2,FALSE)</f>
        <v>-1.0917125074361225</v>
      </c>
      <c r="N25" s="11">
        <f>VLOOKUP(A25,[1]Rep2_PEG!$B$8:$D$241,3,FALSE)</f>
        <v>3.8079828142804755</v>
      </c>
      <c r="O25" s="11">
        <f>VLOOKUP(A25,[1]Rep2_Hypo!$B$8:$D$241,2,FALSE)</f>
        <v>-1.0917125074361225</v>
      </c>
      <c r="P25" s="11">
        <f>VLOOKUP(A25,[1]Rep2_Hypo!$B$8:$D$241,3,FALSE)</f>
        <v>-2.5970518954617255E-2</v>
      </c>
      <c r="Q25" s="11"/>
      <c r="R25" s="1" t="s">
        <v>199</v>
      </c>
      <c r="S25" t="str">
        <f>VLOOKUP(R25,[2]Sheet1!$E$1:$H$685,2,FALSE)</f>
        <v>Cre03.g205697</v>
      </c>
      <c r="T25" t="str">
        <f>VLOOKUP(R25,[2]Sheet1!$E$1:$H$685,3,FALSE)</f>
        <v>CGCGCCCCAGTGTAATAGGCCA</v>
      </c>
      <c r="U25" t="str">
        <f>VLOOKUP(R25,[2]Sheet1!$E$1:$H$685,4,FALSE)</f>
        <v>C197-B06</v>
      </c>
      <c r="V25" s="4" t="s">
        <v>423</v>
      </c>
    </row>
    <row r="26" spans="1:22" x14ac:dyDescent="0.2">
      <c r="A26" s="16" t="s">
        <v>200</v>
      </c>
      <c r="B26" s="17">
        <v>3</v>
      </c>
      <c r="C26" s="11">
        <v>-4.0227213627646803</v>
      </c>
      <c r="D26" s="11">
        <v>4.1318179753360056</v>
      </c>
      <c r="E26" s="11">
        <v>1.1630126670245471</v>
      </c>
      <c r="F26" s="11">
        <v>2.6258438827123243</v>
      </c>
      <c r="G26" s="11" t="e">
        <v>#N/A</v>
      </c>
      <c r="H26" s="11" t="e">
        <v>#N/A</v>
      </c>
      <c r="I26" s="11" t="e">
        <v>#N/A</v>
      </c>
      <c r="J26" s="11" t="e">
        <v>#N/A</v>
      </c>
      <c r="K26" s="11">
        <f>VLOOKUP(A26,[1]Rep2_ma!$B$7:$D$241,2,FALSE)</f>
        <v>1.1630126670245471</v>
      </c>
      <c r="L26" s="11">
        <f>VLOOKUP(A26,[1]Rep2_ma!$B$7:$D$241,3,FALSE)</f>
        <v>4.9851313293263972</v>
      </c>
      <c r="M26" s="11">
        <f>VLOOKUP(A26,[1]Rep2_PEG!$B$8:$D$241,2,FALSE)</f>
        <v>1.1630126670245471</v>
      </c>
      <c r="N26" s="11">
        <f>VLOOKUP(A26,[1]Rep2_PEG!$B$8:$D$241,3,FALSE)</f>
        <v>3.9069353058505176</v>
      </c>
      <c r="O26" s="11">
        <f>VLOOKUP(A26,[1]Rep2_Hypo!$B$8:$D$241,2,FALSE)</f>
        <v>1.1630126670245471</v>
      </c>
      <c r="P26" s="11">
        <f>VLOOKUP(A26,[1]Rep2_Hypo!$B$8:$D$241,3,FALSE)</f>
        <v>1.4239714241358776</v>
      </c>
      <c r="Q26" s="11"/>
      <c r="R26" s="1" t="s">
        <v>200</v>
      </c>
      <c r="S26" t="str">
        <f>VLOOKUP(R26,[2]Sheet1!$E$1:$H$685,2,FALSE)</f>
        <v>Cre16.g692228</v>
      </c>
      <c r="T26" t="str">
        <f>VLOOKUP(R26,[2]Sheet1!$E$1:$H$685,3,FALSE)</f>
        <v>GAACATGAGAGTGAAAGTTAGT</v>
      </c>
      <c r="U26" t="str">
        <f>VLOOKUP(R26,[2]Sheet1!$E$1:$H$685,4,FALSE)</f>
        <v>C155-M03</v>
      </c>
      <c r="V26" s="4" t="s">
        <v>423</v>
      </c>
    </row>
    <row r="27" spans="1:22" x14ac:dyDescent="0.2">
      <c r="A27" s="16" t="s">
        <v>201</v>
      </c>
      <c r="B27" s="17">
        <v>3</v>
      </c>
      <c r="C27" s="11">
        <v>-2.3978686390967914</v>
      </c>
      <c r="D27" s="11">
        <v>3.6595883886894645</v>
      </c>
      <c r="E27" s="11">
        <v>-1.56074454766794</v>
      </c>
      <c r="F27" s="11">
        <v>0.53903486267818124</v>
      </c>
      <c r="G27" s="11" t="e">
        <v>#N/A</v>
      </c>
      <c r="H27" s="11" t="e">
        <v>#N/A</v>
      </c>
      <c r="I27" s="11" t="e">
        <v>#N/A</v>
      </c>
      <c r="J27" s="11" t="e">
        <v>#N/A</v>
      </c>
      <c r="K27" s="11">
        <f>VLOOKUP(A27,[1]Rep2_ma!$B$7:$D$241,2,FALSE)</f>
        <v>-1.56074454766794</v>
      </c>
      <c r="L27" s="11">
        <f>VLOOKUP(A27,[1]Rep2_ma!$B$7:$D$241,3,FALSE)</f>
        <v>-0.90545204681093949</v>
      </c>
      <c r="M27" s="11">
        <f>VLOOKUP(A27,[1]Rep2_PEG!$B$8:$D$241,2,FALSE)</f>
        <v>-1.56074454766794</v>
      </c>
      <c r="N27" s="11">
        <f>VLOOKUP(A27,[1]Rep2_PEG!$B$8:$D$241,3,FALSE)</f>
        <v>4.2807373043341546</v>
      </c>
      <c r="O27" s="11">
        <f>VLOOKUP(A27,[1]Rep2_Hypo!$B$8:$D$241,2,FALSE)</f>
        <v>-1.56074454766794</v>
      </c>
      <c r="P27" s="11">
        <f>VLOOKUP(A27,[1]Rep2_Hypo!$B$8:$D$241,3,FALSE)</f>
        <v>0.6829459499641396</v>
      </c>
      <c r="Q27" s="11"/>
      <c r="R27" s="1" t="s">
        <v>201</v>
      </c>
      <c r="S27" t="str">
        <f>VLOOKUP(R27,[2]Sheet1!$E$1:$H$685,2,FALSE)</f>
        <v>Cre08.g374200</v>
      </c>
      <c r="T27" t="str">
        <f>VLOOKUP(R27,[2]Sheet1!$E$1:$H$685,3,FALSE)</f>
        <v>GGACGGGTTATCTCTGCCCGTT</v>
      </c>
      <c r="U27" t="str">
        <f>VLOOKUP(R27,[2]Sheet1!$E$1:$H$685,4,FALSE)</f>
        <v>C049-I21</v>
      </c>
      <c r="V27" s="4" t="s">
        <v>423</v>
      </c>
    </row>
    <row r="28" spans="1:22" x14ac:dyDescent="0.2">
      <c r="A28" s="16" t="s">
        <v>202</v>
      </c>
      <c r="B28" s="17">
        <v>3</v>
      </c>
      <c r="C28" s="11">
        <v>3.5526518353534819E-2</v>
      </c>
      <c r="D28" s="11">
        <v>3.1519263104187285</v>
      </c>
      <c r="E28" s="11">
        <v>-1.1896648033563189</v>
      </c>
      <c r="F28" s="11">
        <v>0.65620698486409579</v>
      </c>
      <c r="G28" s="11">
        <v>3.5526518353534819E-2</v>
      </c>
      <c r="H28" s="11">
        <v>3.1519263104187285</v>
      </c>
      <c r="I28" s="11" t="e">
        <v>#N/A</v>
      </c>
      <c r="J28" s="11" t="e">
        <v>#N/A</v>
      </c>
      <c r="K28" s="11">
        <f>VLOOKUP(A28,[1]Rep2_ma!$B$7:$D$241,2,FALSE)</f>
        <v>-1.1896648033563189</v>
      </c>
      <c r="L28" s="11">
        <f>VLOOKUP(A28,[1]Rep2_ma!$B$7:$D$241,3,FALSE)</f>
        <v>2.8582150409746858</v>
      </c>
      <c r="M28" s="11">
        <f>VLOOKUP(A28,[1]Rep2_PEG!$B$8:$D$241,2,FALSE)</f>
        <v>-1.1896648033563189</v>
      </c>
      <c r="N28" s="11">
        <f>VLOOKUP(A28,[1]Rep2_PEG!$B$8:$D$241,3,FALSE)</f>
        <v>4.1586931192806214</v>
      </c>
      <c r="O28" s="11">
        <f>VLOOKUP(A28,[1]Rep2_Hypo!$B$8:$D$241,2,FALSE)</f>
        <v>-1.1896648033563189</v>
      </c>
      <c r="P28" s="11">
        <f>VLOOKUP(A28,[1]Rep2_Hypo!$B$8:$D$241,3,FALSE)</f>
        <v>0.59074623553401018</v>
      </c>
      <c r="Q28" s="11"/>
      <c r="R28" s="1" t="s">
        <v>202</v>
      </c>
      <c r="S28" t="str">
        <f>VLOOKUP(R28,[2]Sheet1!$E$1:$H$685,2,FALSE)</f>
        <v>Cre17.g709750</v>
      </c>
      <c r="T28" t="str">
        <f>VLOOKUP(R28,[2]Sheet1!$E$1:$H$685,3,FALSE)</f>
        <v>CGGGATCAGAATTACGCCCTTG</v>
      </c>
      <c r="U28" t="str">
        <f>VLOOKUP(R28,[2]Sheet1!$E$1:$H$685,4,FALSE)</f>
        <v>C177-I02</v>
      </c>
      <c r="V28" s="4" t="s">
        <v>423</v>
      </c>
    </row>
    <row r="29" spans="1:22" x14ac:dyDescent="0.2">
      <c r="A29" s="16" t="s">
        <v>203</v>
      </c>
      <c r="B29" s="17">
        <v>2</v>
      </c>
      <c r="C29" s="11">
        <v>6.0429351154408617E-2</v>
      </c>
      <c r="D29" s="11">
        <v>7.5331844450013286</v>
      </c>
      <c r="E29" s="11">
        <v>-1.2343128266129653</v>
      </c>
      <c r="F29" s="11">
        <v>0.25783408389569734</v>
      </c>
      <c r="G29" s="11">
        <v>6.0429351154408617E-2</v>
      </c>
      <c r="H29" s="11">
        <v>7.5331844450013286</v>
      </c>
      <c r="I29" s="11" t="e">
        <v>#N/A</v>
      </c>
      <c r="J29" s="11" t="e">
        <v>#N/A</v>
      </c>
      <c r="K29" s="11">
        <f>VLOOKUP(A29,[1]Rep2_ma!$B$7:$D$241,2,FALSE)</f>
        <v>-1.2343128266129653</v>
      </c>
      <c r="L29" s="11">
        <f>VLOOKUP(A29,[1]Rep2_ma!$B$7:$D$241,3,FALSE)</f>
        <v>1.9794421396633859</v>
      </c>
      <c r="M29" s="11">
        <f>VLOOKUP(A29,[1]Rep2_PEG!$B$8:$D$241,2,FALSE)</f>
        <v>-1.2343128266129653</v>
      </c>
      <c r="N29" s="11">
        <f>VLOOKUP(A29,[1]Rep2_PEG!$B$8:$D$241,3,FALSE)</f>
        <v>1.6014339521343164</v>
      </c>
      <c r="O29" s="11">
        <f>VLOOKUP(A29,[1]Rep2_Hypo!$B$8:$D$241,2,FALSE)</f>
        <v>-1.2343128266129653</v>
      </c>
      <c r="P29" s="11">
        <f>VLOOKUP(A29,[1]Rep2_Hypo!$B$8:$D$241,3,FALSE)</f>
        <v>0.36269534855205399</v>
      </c>
      <c r="Q29" s="11"/>
      <c r="R29" s="1" t="s">
        <v>203</v>
      </c>
      <c r="S29" t="str">
        <f>VLOOKUP(R29,[2]Sheet1!$E$1:$H$685,2,FALSE)</f>
        <v>Cre17.g709750</v>
      </c>
      <c r="T29" t="str">
        <f>VLOOKUP(R29,[2]Sheet1!$E$1:$H$685,3,FALSE)</f>
        <v>CTGTTGGGCAAAAGGCAAGTAC</v>
      </c>
      <c r="U29" t="str">
        <f>VLOOKUP(R29,[2]Sheet1!$E$1:$H$685,4,FALSE)</f>
        <v>C148-A10</v>
      </c>
      <c r="V29" s="4" t="s">
        <v>423</v>
      </c>
    </row>
    <row r="30" spans="1:22" x14ac:dyDescent="0.2">
      <c r="A30" s="16" t="s">
        <v>204</v>
      </c>
      <c r="B30" s="17">
        <v>3</v>
      </c>
      <c r="C30" s="11">
        <v>-3.0814399761629208</v>
      </c>
      <c r="D30" s="11">
        <v>5.3896714279947835</v>
      </c>
      <c r="E30" s="11">
        <v>0.87542017028211394</v>
      </c>
      <c r="F30" s="11">
        <v>2.0732323237955761</v>
      </c>
      <c r="G30" s="11" t="e">
        <v>#N/A</v>
      </c>
      <c r="H30" s="11" t="e">
        <v>#N/A</v>
      </c>
      <c r="I30" s="11">
        <v>0.87542017000000005</v>
      </c>
      <c r="J30" s="11">
        <v>2.0732323199999998</v>
      </c>
      <c r="K30" s="11">
        <f>VLOOKUP(A30,[1]Rep2_ma!$B$7:$D$241,2,FALSE)</f>
        <v>0.87542017028211394</v>
      </c>
      <c r="L30" s="11">
        <f>VLOOKUP(A30,[1]Rep2_ma!$B$7:$D$241,3,FALSE)</f>
        <v>5.0843250908416637</v>
      </c>
      <c r="M30" s="11">
        <f>VLOOKUP(A30,[1]Rep2_PEG!$B$8:$D$241,2,FALSE)</f>
        <v>0.87542017028211394</v>
      </c>
      <c r="N30" s="11">
        <f>VLOOKUP(A30,[1]Rep2_PEG!$B$8:$D$241,3,FALSE)</f>
        <v>3.8138182602871327</v>
      </c>
      <c r="O30" s="11">
        <f>VLOOKUP(A30,[1]Rep2_Hypo!$B$8:$D$241,2,FALSE)</f>
        <v>0.87542017028211394</v>
      </c>
      <c r="P30" s="11">
        <f>VLOOKUP(A30,[1]Rep2_Hypo!$B$8:$D$241,3,FALSE)</f>
        <v>1.5294624479299881</v>
      </c>
      <c r="Q30" s="11"/>
      <c r="R30" s="1" t="s">
        <v>204</v>
      </c>
      <c r="S30" t="str">
        <f>VLOOKUP(R30,[2]Sheet1!$E$1:$H$685,2,FALSE)</f>
        <v>Cre16.g692228</v>
      </c>
      <c r="T30" t="str">
        <f>VLOOKUP(R30,[2]Sheet1!$E$1:$H$685,3,FALSE)</f>
        <v>GAACATGAGAGTGAAAGTTAGT</v>
      </c>
      <c r="U30" t="str">
        <f>VLOOKUP(R30,[2]Sheet1!$E$1:$H$685,4,FALSE)</f>
        <v>C155-M03</v>
      </c>
      <c r="V30" s="4" t="s">
        <v>423</v>
      </c>
    </row>
    <row r="31" spans="1:22" x14ac:dyDescent="0.2">
      <c r="A31" s="16" t="s">
        <v>205</v>
      </c>
      <c r="B31" s="17">
        <v>2</v>
      </c>
      <c r="C31" s="11">
        <v>1.0869286885334615</v>
      </c>
      <c r="D31" s="11">
        <v>8.7953142328561285</v>
      </c>
      <c r="E31" s="11">
        <v>-0.23622449039358426</v>
      </c>
      <c r="F31" s="11">
        <v>2.770415686649542</v>
      </c>
      <c r="G31" s="11" t="e">
        <v>#N/A</v>
      </c>
      <c r="H31" s="11" t="e">
        <v>#N/A</v>
      </c>
      <c r="I31" s="11">
        <v>-0.2362245</v>
      </c>
      <c r="J31" s="11">
        <v>2.7704156900000001</v>
      </c>
      <c r="K31" s="11">
        <f>VLOOKUP(A31,[1]Rep2_ma!$B$7:$D$241,2,FALSE)</f>
        <v>-0.23622449039358426</v>
      </c>
      <c r="L31" s="11">
        <f>VLOOKUP(A31,[1]Rep2_ma!$B$7:$D$241,3,FALSE)</f>
        <v>4.0325273184148926</v>
      </c>
      <c r="M31" s="11">
        <f>VLOOKUP(A31,[1]Rep2_PEG!$B$8:$D$241,2,FALSE)</f>
        <v>-0.23622449039358426</v>
      </c>
      <c r="N31" s="11">
        <f>VLOOKUP(A31,[1]Rep2_PEG!$B$8:$D$241,3,FALSE)</f>
        <v>5.8729804290079839</v>
      </c>
      <c r="O31" s="11">
        <f>VLOOKUP(A31,[1]Rep2_Hypo!$B$8:$D$241,2,FALSE)</f>
        <v>-0.23622449039358426</v>
      </c>
      <c r="P31" s="11">
        <f>VLOOKUP(A31,[1]Rep2_Hypo!$B$8:$D$241,3,FALSE)</f>
        <v>0.76423279986384363</v>
      </c>
      <c r="Q31" s="11"/>
      <c r="R31" s="1" t="s">
        <v>205</v>
      </c>
      <c r="S31" t="str">
        <f>VLOOKUP(R31,[2]Sheet1!$E$1:$H$685,2,FALSE)</f>
        <v>Cre01.g030100</v>
      </c>
      <c r="T31" t="str">
        <f>VLOOKUP(R31,[2]Sheet1!$E$1:$H$685,3,FALSE)</f>
        <v>TAGATCTCCCTATGGACGGCCC</v>
      </c>
      <c r="U31" t="str">
        <f>VLOOKUP(R31,[2]Sheet1!$E$1:$H$685,4,FALSE)</f>
        <v>C129-O21</v>
      </c>
      <c r="V31" s="4" t="s">
        <v>423</v>
      </c>
    </row>
    <row r="32" spans="1:22" x14ac:dyDescent="0.2">
      <c r="A32" s="16" t="s">
        <v>206</v>
      </c>
      <c r="B32" s="17">
        <v>1</v>
      </c>
      <c r="C32" s="11">
        <v>2.4344232560521921</v>
      </c>
      <c r="D32" s="11">
        <v>10.163283316812494</v>
      </c>
      <c r="E32" s="11">
        <v>-2.589015858792961</v>
      </c>
      <c r="F32" s="11">
        <v>1.1197233988501991</v>
      </c>
      <c r="G32" s="11" t="e">
        <v>#N/A</v>
      </c>
      <c r="H32" s="11" t="e">
        <v>#N/A</v>
      </c>
      <c r="I32" s="11" t="e">
        <v>#N/A</v>
      </c>
      <c r="J32" s="11" t="e">
        <v>#N/A</v>
      </c>
      <c r="K32" s="11">
        <f>VLOOKUP(A32,[1]Rep2_ma!$B$7:$D$241,2,FALSE)</f>
        <v>-2.589015858792961</v>
      </c>
      <c r="L32" s="11">
        <f>VLOOKUP(A32,[1]Rep2_ma!$B$7:$D$241,3,FALSE)</f>
        <v>1.4901364016579624</v>
      </c>
      <c r="M32" s="11">
        <f>VLOOKUP(A32,[1]Rep2_PEG!$B$8:$D$241,2,FALSE)</f>
        <v>-2.589015858792961</v>
      </c>
      <c r="N32" s="11">
        <f>VLOOKUP(A32,[1]Rep2_PEG!$B$8:$D$241,3,FALSE)</f>
        <v>2.4665805043785585</v>
      </c>
      <c r="O32" s="11">
        <f>VLOOKUP(A32,[1]Rep2_Hypo!$B$8:$D$241,2,FALSE)</f>
        <v>-2.589015858792961</v>
      </c>
      <c r="P32" s="11">
        <f>VLOOKUP(A32,[1]Rep2_Hypo!$B$8:$D$241,3,FALSE)</f>
        <v>0.1908876864576706</v>
      </c>
      <c r="Q32" s="11"/>
      <c r="R32" s="1" t="s">
        <v>206</v>
      </c>
      <c r="S32" t="str">
        <f>VLOOKUP(R32,[2]Sheet1!$E$1:$H$685,2,FALSE)</f>
        <v>Cre01.g030100</v>
      </c>
      <c r="T32" t="str">
        <f>VLOOKUP(R32,[2]Sheet1!$E$1:$H$685,3,FALSE)</f>
        <v>CACCGCTAAACACACCCTCCC</v>
      </c>
      <c r="U32" t="str">
        <f>VLOOKUP(R32,[2]Sheet1!$E$1:$H$685,4,FALSE)</f>
        <v>C066-E03</v>
      </c>
      <c r="V32" s="4" t="s">
        <v>423</v>
      </c>
    </row>
    <row r="33" spans="1:22" x14ac:dyDescent="0.2">
      <c r="A33" s="16" t="s">
        <v>207</v>
      </c>
      <c r="B33" s="17">
        <v>4</v>
      </c>
      <c r="C33" s="11">
        <v>-0.6555842084596446</v>
      </c>
      <c r="D33" s="11">
        <v>-0.28181812573076681</v>
      </c>
      <c r="E33" s="11">
        <v>-0.68167964079344712</v>
      </c>
      <c r="F33" s="11">
        <v>-7.9736152512226103E-3</v>
      </c>
      <c r="G33" s="11">
        <v>-0.6555842084596446</v>
      </c>
      <c r="H33" s="11">
        <v>-0.28181812573076681</v>
      </c>
      <c r="I33" s="11">
        <v>-0.68167960000000005</v>
      </c>
      <c r="J33" s="11">
        <v>-7.9736000000000008E-3</v>
      </c>
      <c r="K33" s="11">
        <f>VLOOKUP(A33,[1]Rep2_ma!$B$7:$D$241,2,FALSE)</f>
        <v>-0.68167964079344712</v>
      </c>
      <c r="L33" s="11">
        <f>VLOOKUP(A33,[1]Rep2_ma!$B$7:$D$241,3,FALSE)</f>
        <v>1.0621953850233012</v>
      </c>
      <c r="M33" s="11">
        <f>VLOOKUP(A33,[1]Rep2_PEG!$B$8:$D$241,2,FALSE)</f>
        <v>-0.68167964079344712</v>
      </c>
      <c r="N33" s="11">
        <f>VLOOKUP(A33,[1]Rep2_PEG!$B$8:$D$241,3,FALSE)</f>
        <v>1.4588823425431008</v>
      </c>
      <c r="O33" s="11">
        <f>VLOOKUP(A33,[1]Rep2_Hypo!$B$8:$D$241,2,FALSE)</f>
        <v>-0.68167964079344712</v>
      </c>
      <c r="P33" s="11">
        <f>VLOOKUP(A33,[1]Rep2_Hypo!$B$8:$D$241,3,FALSE)</f>
        <v>1.5954992691910181</v>
      </c>
      <c r="Q33" s="11"/>
      <c r="R33" s="1" t="s">
        <v>207</v>
      </c>
      <c r="S33" t="str">
        <f>VLOOKUP(R33,[2]Sheet1!$E$1:$H$685,2,FALSE)</f>
        <v>Cre01.g030100</v>
      </c>
      <c r="T33" t="str">
        <f>VLOOKUP(R33,[2]Sheet1!$E$1:$H$685,3,FALSE)</f>
        <v>ATACCCGCAATGAATGGGTCAT</v>
      </c>
      <c r="U33" t="str">
        <f>VLOOKUP(R33,[2]Sheet1!$E$1:$H$685,4,FALSE)</f>
        <v>C118-G12</v>
      </c>
      <c r="V33" s="4" t="s">
        <v>423</v>
      </c>
    </row>
    <row r="34" spans="1:22" x14ac:dyDescent="0.2">
      <c r="A34" s="16" t="s">
        <v>208</v>
      </c>
      <c r="B34" s="19">
        <v>3</v>
      </c>
      <c r="C34" s="11">
        <v>1.8979842522315815</v>
      </c>
      <c r="D34" s="11">
        <v>4.0210914390104104</v>
      </c>
      <c r="E34" s="11">
        <v>0.51800818819191741</v>
      </c>
      <c r="F34" s="11">
        <v>1.3112133095166145</v>
      </c>
      <c r="G34" s="11" t="e">
        <v>#N/A</v>
      </c>
      <c r="H34" s="11" t="e">
        <v>#N/A</v>
      </c>
      <c r="I34" s="11">
        <v>0.51800818999999998</v>
      </c>
      <c r="J34" s="11">
        <v>1.3112133100000001</v>
      </c>
      <c r="K34" s="11">
        <f>VLOOKUP(A34,[1]Rep2_ma!$B$7:$D$241,2,FALSE)</f>
        <v>0.51800818819191741</v>
      </c>
      <c r="L34" s="11">
        <f>VLOOKUP(A34,[1]Rep2_ma!$B$7:$D$241,3,FALSE)</f>
        <v>2.2913167831274173</v>
      </c>
      <c r="M34" s="11">
        <f>VLOOKUP(A34,[1]Rep2_PEG!$B$8:$D$241,2,FALSE)</f>
        <v>0.51800818819191741</v>
      </c>
      <c r="N34" s="11">
        <f>VLOOKUP(A34,[1]Rep2_PEG!$B$8:$D$241,3,FALSE)</f>
        <v>2.3979723320431359</v>
      </c>
      <c r="O34" s="11">
        <f>VLOOKUP(A34,[1]Rep2_Hypo!$B$8:$D$241,2,FALSE)</f>
        <v>0.51800818819191741</v>
      </c>
      <c r="P34" s="11">
        <f>VLOOKUP(A34,[1]Rep2_Hypo!$B$8:$D$241,3,FALSE)</f>
        <v>1.4367730536811834</v>
      </c>
      <c r="Q34" s="11"/>
      <c r="R34" s="1" t="s">
        <v>208</v>
      </c>
      <c r="S34" t="str">
        <f>VLOOKUP(R34,[2]Sheet1!$E$1:$H$685,2,FALSE)</f>
        <v>Cre12.g550152</v>
      </c>
      <c r="T34" t="str">
        <f>VLOOKUP(R34,[2]Sheet1!$E$1:$H$685,3,FALSE)</f>
        <v>TGAACTACCATAACGTCGGAGA</v>
      </c>
      <c r="U34" t="str">
        <f>VLOOKUP(R34,[2]Sheet1!$E$1:$H$685,4,FALSE)</f>
        <v>C155-E20</v>
      </c>
      <c r="V34" s="4" t="s">
        <v>423</v>
      </c>
    </row>
    <row r="35" spans="1:22" x14ac:dyDescent="0.2">
      <c r="A35" s="16" t="s">
        <v>209</v>
      </c>
      <c r="B35" s="17" t="s">
        <v>210</v>
      </c>
      <c r="C35" s="11">
        <v>-23.152437814597658</v>
      </c>
      <c r="D35" s="11">
        <v>12.540009328259293</v>
      </c>
      <c r="E35" s="11">
        <v>11.654386948188481</v>
      </c>
      <c r="F35" s="11">
        <v>6.3229537495820916</v>
      </c>
      <c r="G35" s="11" t="e">
        <v>#N/A</v>
      </c>
      <c r="H35" s="11" t="e">
        <v>#N/A</v>
      </c>
      <c r="I35" s="11" t="e">
        <v>#N/A</v>
      </c>
      <c r="J35" s="11" t="e">
        <v>#N/A</v>
      </c>
      <c r="K35" s="11">
        <f>VLOOKUP(A35,[1]Rep2_ma!$B$7:$D$241,2,FALSE)</f>
        <v>11.654386948188481</v>
      </c>
      <c r="L35" s="11">
        <f>VLOOKUP(A35,[1]Rep2_ma!$B$7:$D$241,3,FALSE)</f>
        <v>11.420259439589252</v>
      </c>
      <c r="M35" s="11">
        <f>VLOOKUP(A35,[1]Rep2_PEG!$B$8:$D$241,2,FALSE)</f>
        <v>11.654386948188481</v>
      </c>
      <c r="N35" s="11">
        <f>VLOOKUP(A35,[1]Rep2_PEG!$B$8:$D$241,3,FALSE)</f>
        <v>6.4366011497367674</v>
      </c>
      <c r="O35" s="11">
        <f>VLOOKUP(A35,[1]Rep2_Hypo!$B$8:$D$241,2,FALSE)</f>
        <v>11.654386948188481</v>
      </c>
      <c r="P35" s="11">
        <f>VLOOKUP(A35,[1]Rep2_Hypo!$B$8:$D$241,3,FALSE)</f>
        <v>1.3336604747206307</v>
      </c>
      <c r="Q35" s="11"/>
      <c r="R35" s="1" t="s">
        <v>209</v>
      </c>
      <c r="S35" t="str">
        <f>VLOOKUP(R35,[2]Sheet1!$E$1:$H$685,2,FALSE)</f>
        <v>Cre12.g550152</v>
      </c>
      <c r="T35" t="str">
        <f>VLOOKUP(R35,[2]Sheet1!$E$1:$H$685,3,FALSE)</f>
        <v>CGTTTATCAACGGGCCTGGCGT</v>
      </c>
      <c r="U35" t="str">
        <f>VLOOKUP(R35,[2]Sheet1!$E$1:$H$685,4,FALSE)</f>
        <v>C131-A24</v>
      </c>
      <c r="V35" s="4" t="s">
        <v>423</v>
      </c>
    </row>
    <row r="36" spans="1:22" x14ac:dyDescent="0.2">
      <c r="A36" s="16" t="s">
        <v>211</v>
      </c>
      <c r="B36" s="17">
        <v>1</v>
      </c>
      <c r="C36" s="11">
        <v>-4.0990291256590892</v>
      </c>
      <c r="D36" s="11">
        <v>11.272686847666472</v>
      </c>
      <c r="E36" s="11">
        <v>3.5898377474566279</v>
      </c>
      <c r="F36" s="11">
        <v>4.3656313154423119</v>
      </c>
      <c r="G36" s="11" t="e">
        <v>#N/A</v>
      </c>
      <c r="H36" s="11" t="e">
        <v>#N/A</v>
      </c>
      <c r="I36" s="11" t="e">
        <v>#N/A</v>
      </c>
      <c r="J36" s="11" t="e">
        <v>#N/A</v>
      </c>
      <c r="K36" s="11">
        <f>VLOOKUP(A36,[1]Rep2_ma!$B$7:$D$241,2,FALSE)</f>
        <v>3.5898377474566279</v>
      </c>
      <c r="L36" s="11">
        <f>VLOOKUP(A36,[1]Rep2_ma!$B$7:$D$241,3,FALSE)</f>
        <v>5.8339204175686197</v>
      </c>
      <c r="M36" s="11">
        <f>VLOOKUP(A36,[1]Rep2_PEG!$B$8:$D$241,2,FALSE)</f>
        <v>3.5898377474566279</v>
      </c>
      <c r="N36" s="11">
        <f>VLOOKUP(A36,[1]Rep2_PEG!$B$8:$D$241,3,FALSE)</f>
        <v>6.3563220853880296</v>
      </c>
      <c r="O36" s="11">
        <f>VLOOKUP(A36,[1]Rep2_Hypo!$B$8:$D$241,2,FALSE)</f>
        <v>3.5898377474566279</v>
      </c>
      <c r="P36" s="11">
        <f>VLOOKUP(A36,[1]Rep2_Hypo!$B$8:$D$241,3,FALSE)</f>
        <v>1.1527587588508934</v>
      </c>
      <c r="Q36" s="11"/>
      <c r="R36" s="1" t="s">
        <v>211</v>
      </c>
      <c r="S36" t="str">
        <f>VLOOKUP(R36,[2]Sheet1!$E$1:$H$685,2,FALSE)</f>
        <v>Cre12.g550152</v>
      </c>
      <c r="T36" t="str">
        <f>VLOOKUP(R36,[2]Sheet1!$E$1:$H$685,3,FALSE)</f>
        <v>GGCAAGCACTGGGTGCGGCAAT</v>
      </c>
      <c r="U36" t="str">
        <f>VLOOKUP(R36,[2]Sheet1!$E$1:$H$685,4,FALSE)</f>
        <v>C075-M12</v>
      </c>
      <c r="V36" s="4" t="s">
        <v>423</v>
      </c>
    </row>
    <row r="37" spans="1:22" x14ac:dyDescent="0.2">
      <c r="A37" s="16" t="s">
        <v>212</v>
      </c>
      <c r="B37" s="17">
        <v>3</v>
      </c>
      <c r="C37" s="11">
        <v>-3.3464609490896287</v>
      </c>
      <c r="D37" s="11">
        <v>3.5177056959357</v>
      </c>
      <c r="E37" s="11">
        <v>0.93111630133441126</v>
      </c>
      <c r="F37" s="11">
        <v>0.70564955665352735</v>
      </c>
      <c r="G37" s="11" t="e">
        <v>#N/A</v>
      </c>
      <c r="H37" s="11" t="e">
        <v>#N/A</v>
      </c>
      <c r="I37" s="11">
        <v>0.93111630000000001</v>
      </c>
      <c r="J37" s="11">
        <v>0.70564956000000001</v>
      </c>
      <c r="K37" s="11">
        <f>VLOOKUP(A37,[1]Rep2_ma!$B$7:$D$241,2,FALSE)</f>
        <v>0.93111630133441126</v>
      </c>
      <c r="L37" s="11">
        <f>VLOOKUP(A37,[1]Rep2_ma!$B$7:$D$241,3,FALSE)</f>
        <v>2.5879308478967924</v>
      </c>
      <c r="M37" s="11">
        <f>VLOOKUP(A37,[1]Rep2_PEG!$B$8:$D$241,2,FALSE)</f>
        <v>0.93111630133441126</v>
      </c>
      <c r="N37" s="11">
        <f>VLOOKUP(A37,[1]Rep2_PEG!$B$8:$D$241,3,FALSE)</f>
        <v>2.381966537282016</v>
      </c>
      <c r="O37" s="11">
        <f>VLOOKUP(A37,[1]Rep2_Hypo!$B$8:$D$241,2,FALSE)</f>
        <v>0.93111630133441126</v>
      </c>
      <c r="P37" s="11">
        <f>VLOOKUP(A37,[1]Rep2_Hypo!$B$8:$D$241,3,FALSE)</f>
        <v>1.5709453239975621</v>
      </c>
      <c r="Q37" s="11"/>
      <c r="R37" s="1" t="s">
        <v>212</v>
      </c>
      <c r="S37" t="str">
        <f>VLOOKUP(R37,[2]Sheet1!$E$1:$H$685,2,FALSE)</f>
        <v>Cre11.g477150</v>
      </c>
      <c r="T37" t="str">
        <f>VLOOKUP(R37,[2]Sheet1!$E$1:$H$685,3,FALSE)</f>
        <v>GATAAGGGTGCATTCCGAGAG</v>
      </c>
      <c r="U37" t="str">
        <f>VLOOKUP(R37,[2]Sheet1!$E$1:$H$685,4,FALSE)</f>
        <v>C121-P01</v>
      </c>
      <c r="V37" s="4" t="s">
        <v>423</v>
      </c>
    </row>
    <row r="38" spans="1:22" x14ac:dyDescent="0.2">
      <c r="A38" s="16" t="s">
        <v>213</v>
      </c>
      <c r="B38" s="17">
        <v>4</v>
      </c>
      <c r="C38" s="11">
        <v>3.1949877550806538</v>
      </c>
      <c r="D38" s="11">
        <v>2.9321532265945458</v>
      </c>
      <c r="E38" s="11">
        <v>-2.8922123840715179</v>
      </c>
      <c r="F38" s="11">
        <v>1.6716884484222722E-2</v>
      </c>
      <c r="G38" s="11" t="e">
        <v>#N/A</v>
      </c>
      <c r="H38" s="11" t="e">
        <v>#N/A</v>
      </c>
      <c r="I38" s="11" t="e">
        <v>#N/A</v>
      </c>
      <c r="J38" s="11" t="e">
        <v>#N/A</v>
      </c>
      <c r="K38" s="11">
        <f>VLOOKUP(A38,[1]Rep2_ma!$B$7:$D$241,2,FALSE)</f>
        <v>-2.8922123840715179</v>
      </c>
      <c r="L38" s="11">
        <f>VLOOKUP(A38,[1]Rep2_ma!$B$7:$D$241,3,FALSE)</f>
        <v>0.74741908223000597</v>
      </c>
      <c r="M38" s="11">
        <f>VLOOKUP(A38,[1]Rep2_PEG!$B$8:$D$241,2,FALSE)</f>
        <v>-2.8922123840715179</v>
      </c>
      <c r="N38" s="11">
        <f>VLOOKUP(A38,[1]Rep2_PEG!$B$8:$D$241,3,FALSE)</f>
        <v>0.58506598480325356</v>
      </c>
      <c r="O38" s="11">
        <f>VLOOKUP(A38,[1]Rep2_Hypo!$B$8:$D$241,2,FALSE)</f>
        <v>-2.8922123840715179</v>
      </c>
      <c r="P38" s="11">
        <f>VLOOKUP(A38,[1]Rep2_Hypo!$B$8:$D$241,3,FALSE)</f>
        <v>0.32359091731803152</v>
      </c>
      <c r="Q38" s="11"/>
      <c r="R38" s="1" t="s">
        <v>213</v>
      </c>
      <c r="S38" t="str">
        <f>VLOOKUP(R38,[2]Sheet1!$E$1:$H$685,2,FALSE)</f>
        <v>Cre11.g477150</v>
      </c>
      <c r="T38" t="str">
        <f>VLOOKUP(R38,[2]Sheet1!$E$1:$H$685,3,FALSE)</f>
        <v>AGGGGATGCGTTCGCTCTAGCA</v>
      </c>
      <c r="U38" t="str">
        <f>VLOOKUP(R38,[2]Sheet1!$E$1:$H$685,4,FALSE)</f>
        <v>C106-E24</v>
      </c>
      <c r="V38" s="4" t="s">
        <v>423</v>
      </c>
    </row>
    <row r="39" spans="1:22" x14ac:dyDescent="0.2">
      <c r="A39" s="16" t="s">
        <v>214</v>
      </c>
      <c r="B39" s="19">
        <v>4</v>
      </c>
      <c r="C39" s="11">
        <v>0.68779796465159926</v>
      </c>
      <c r="D39" s="11">
        <v>1.8742184443498489</v>
      </c>
      <c r="E39" s="11">
        <v>-0.26037087031809614</v>
      </c>
      <c r="F39" s="11">
        <v>5.0581659682464267E-2</v>
      </c>
      <c r="G39" s="11">
        <v>0.68779796465159926</v>
      </c>
      <c r="H39" s="11">
        <v>1.8742184443498489</v>
      </c>
      <c r="I39" s="11">
        <v>-0.26037090000000002</v>
      </c>
      <c r="J39" s="11">
        <v>5.0581660000000001E-2</v>
      </c>
      <c r="K39" s="11">
        <f>VLOOKUP(A39,[1]Rep2_ma!$B$7:$D$241,2,FALSE)</f>
        <v>-0.26037087031809614</v>
      </c>
      <c r="L39" s="11">
        <f>VLOOKUP(A39,[1]Rep2_ma!$B$7:$D$241,3,FALSE)</f>
        <v>3.1329054574785005</v>
      </c>
      <c r="M39" s="11">
        <f>VLOOKUP(A39,[1]Rep2_PEG!$B$8:$D$241,2,FALSE)</f>
        <v>-0.26037087031809614</v>
      </c>
      <c r="N39" s="11">
        <f>VLOOKUP(A39,[1]Rep2_PEG!$B$8:$D$241,3,FALSE)</f>
        <v>0.32188736990297617</v>
      </c>
      <c r="O39" s="11">
        <f>VLOOKUP(A39,[1]Rep2_Hypo!$B$8:$D$241,2,FALSE)</f>
        <v>-0.26037087031809614</v>
      </c>
      <c r="P39" s="11">
        <f>VLOOKUP(A39,[1]Rep2_Hypo!$B$8:$D$241,3,FALSE)</f>
        <v>0.69113059836195767</v>
      </c>
      <c r="Q39" s="11"/>
      <c r="R39" s="1" t="s">
        <v>214</v>
      </c>
      <c r="S39" t="str">
        <f>VLOOKUP(R39,[2]Sheet1!$E$1:$H$685,2,FALSE)</f>
        <v>Cre11.g477150</v>
      </c>
      <c r="T39" t="str">
        <f>VLOOKUP(R39,[2]Sheet1!$E$1:$H$685,3,FALSE)</f>
        <v>GTGGGGGTGGAGAATTTGTACG</v>
      </c>
      <c r="U39" t="str">
        <f>VLOOKUP(R39,[2]Sheet1!$E$1:$H$685,4,FALSE)</f>
        <v>C159-H23</v>
      </c>
      <c r="V39" s="4" t="s">
        <v>423</v>
      </c>
    </row>
    <row r="40" spans="1:22" x14ac:dyDescent="0.2">
      <c r="A40" s="16" t="s">
        <v>215</v>
      </c>
      <c r="B40" s="17">
        <v>3</v>
      </c>
      <c r="C40" s="11">
        <v>-0.25211262381432958</v>
      </c>
      <c r="D40" s="11">
        <v>4.2323118524425496</v>
      </c>
      <c r="E40" s="11">
        <v>-0.89170758692930596</v>
      </c>
      <c r="F40" s="11">
        <v>1.9475016493322892</v>
      </c>
      <c r="G40" s="11">
        <v>-0.25211262381432958</v>
      </c>
      <c r="H40" s="11">
        <v>4.2323118524425496</v>
      </c>
      <c r="I40" s="11">
        <v>-0.89170760000000004</v>
      </c>
      <c r="J40" s="11">
        <v>1.94750165</v>
      </c>
      <c r="K40" s="11">
        <f>VLOOKUP(A40,[1]Rep2_ma!$B$7:$D$241,2,FALSE)</f>
        <v>-0.89170758692930596</v>
      </c>
      <c r="L40" s="11">
        <f>VLOOKUP(A40,[1]Rep2_ma!$B$7:$D$241,3,FALSE)</f>
        <v>0.16569012114426798</v>
      </c>
      <c r="M40" s="11">
        <f>VLOOKUP(A40,[1]Rep2_PEG!$B$8:$D$241,2,FALSE)</f>
        <v>-0.89170758692930596</v>
      </c>
      <c r="N40" s="11">
        <f>VLOOKUP(A40,[1]Rep2_PEG!$B$8:$D$241,3,FALSE)</f>
        <v>3.6020749337598281</v>
      </c>
      <c r="O40" s="11">
        <f>VLOOKUP(A40,[1]Rep2_Hypo!$B$8:$D$241,2,FALSE)</f>
        <v>-0.89170758692930596</v>
      </c>
      <c r="P40" s="11">
        <f>VLOOKUP(A40,[1]Rep2_Hypo!$B$8:$D$241,3,FALSE)</f>
        <v>1.2162072724989437</v>
      </c>
      <c r="Q40" s="11"/>
      <c r="R40" s="1" t="s">
        <v>215</v>
      </c>
      <c r="S40" t="str">
        <f>VLOOKUP(R40,[2]Sheet1!$E$1:$H$685,2,FALSE)</f>
        <v>Cre06.g281100</v>
      </c>
      <c r="T40" t="str">
        <f>VLOOKUP(R40,[2]Sheet1!$E$1:$H$685,3,FALSE)</f>
        <v>GGGCCGACGTCGACCTTAGGC</v>
      </c>
      <c r="U40" t="str">
        <f>VLOOKUP(R40,[2]Sheet1!$E$1:$H$685,4,FALSE)</f>
        <v>C026-D15</v>
      </c>
      <c r="V40" s="4" t="s">
        <v>423</v>
      </c>
    </row>
    <row r="41" spans="1:22" x14ac:dyDescent="0.2">
      <c r="A41" s="16" t="s">
        <v>216</v>
      </c>
      <c r="B41" s="17">
        <v>3</v>
      </c>
      <c r="C41" s="11">
        <v>-2.5710461369230329</v>
      </c>
      <c r="D41" s="11">
        <v>3.6702792266795212</v>
      </c>
      <c r="E41" s="11">
        <v>-0.12756578073327424</v>
      </c>
      <c r="F41" s="11">
        <v>1.4027097748704083</v>
      </c>
      <c r="G41" s="11" t="e">
        <v>#N/A</v>
      </c>
      <c r="H41" s="11" t="e">
        <v>#N/A</v>
      </c>
      <c r="I41" s="11">
        <v>-0.12756580000000001</v>
      </c>
      <c r="J41" s="11">
        <v>1.40270977</v>
      </c>
      <c r="K41" s="11">
        <f>VLOOKUP(A41,[1]Rep2_ma!$B$7:$D$241,2,FALSE)</f>
        <v>-0.12756578073327424</v>
      </c>
      <c r="L41" s="11">
        <f>VLOOKUP(A41,[1]Rep2_ma!$B$7:$D$241,3,FALSE)</f>
        <v>0.9286115870130357</v>
      </c>
      <c r="M41" s="11">
        <f>VLOOKUP(A41,[1]Rep2_PEG!$B$8:$D$241,2,FALSE)</f>
        <v>-0.12756578073327424</v>
      </c>
      <c r="N41" s="11">
        <f>VLOOKUP(A41,[1]Rep2_PEG!$B$8:$D$241,3,FALSE)</f>
        <v>1.7838333215995712</v>
      </c>
      <c r="O41" s="11">
        <f>VLOOKUP(A41,[1]Rep2_Hypo!$B$8:$D$241,2,FALSE)</f>
        <v>-0.12756578073327424</v>
      </c>
      <c r="P41" s="11">
        <f>VLOOKUP(A41,[1]Rep2_Hypo!$B$8:$D$241,3,FALSE)</f>
        <v>0.41152342189972307</v>
      </c>
      <c r="Q41" s="11"/>
      <c r="R41" s="1" t="s">
        <v>216</v>
      </c>
      <c r="S41" t="str">
        <f>VLOOKUP(R41,[2]Sheet1!$E$1:$H$685,2,FALSE)</f>
        <v>Cre06.g281100</v>
      </c>
      <c r="T41" t="str">
        <f>VLOOKUP(R41,[2]Sheet1!$E$1:$H$685,3,FALSE)</f>
        <v>ACAACGCGTGTGTTAAAGGATC</v>
      </c>
      <c r="U41" t="str">
        <f>VLOOKUP(R41,[2]Sheet1!$E$1:$H$685,4,FALSE)</f>
        <v>C161-P17</v>
      </c>
      <c r="V41" s="4" t="s">
        <v>423</v>
      </c>
    </row>
    <row r="42" spans="1:22" x14ac:dyDescent="0.2">
      <c r="A42" s="16" t="s">
        <v>217</v>
      </c>
      <c r="B42" s="17">
        <v>4</v>
      </c>
      <c r="C42" s="11">
        <v>3.6768232998241293</v>
      </c>
      <c r="D42" s="11">
        <v>-1.1803066956666033</v>
      </c>
      <c r="E42" s="11">
        <v>-1.6355755458302279</v>
      </c>
      <c r="F42" s="11">
        <v>-0.26885552891475956</v>
      </c>
      <c r="G42" s="11" t="e">
        <v>#N/A</v>
      </c>
      <c r="H42" s="11" t="e">
        <v>#N/A</v>
      </c>
      <c r="I42" s="11" t="e">
        <v>#N/A</v>
      </c>
      <c r="J42" s="11" t="e">
        <v>#N/A</v>
      </c>
      <c r="K42" s="11">
        <f>VLOOKUP(A42,[1]Rep2_ma!$B$7:$D$241,2,FALSE)</f>
        <v>-1.6355755458302279</v>
      </c>
      <c r="L42" s="11">
        <f>VLOOKUP(A42,[1]Rep2_ma!$B$7:$D$241,3,FALSE)</f>
        <v>1.2663862267123682</v>
      </c>
      <c r="M42" s="11">
        <f>VLOOKUP(A42,[1]Rep2_PEG!$B$8:$D$241,2,FALSE)</f>
        <v>-1.6355755458302279</v>
      </c>
      <c r="N42" s="11">
        <f>VLOOKUP(A42,[1]Rep2_PEG!$B$8:$D$241,3,FALSE)</f>
        <v>0.10405850682587062</v>
      </c>
      <c r="O42" s="11">
        <f>VLOOKUP(A42,[1]Rep2_Hypo!$B$8:$D$241,2,FALSE)</f>
        <v>-1.6355755458302279</v>
      </c>
      <c r="P42" s="11">
        <f>VLOOKUP(A42,[1]Rep2_Hypo!$B$8:$D$241,3,FALSE)</f>
        <v>0.3473753656535733</v>
      </c>
      <c r="Q42" s="11"/>
      <c r="R42" s="1" t="s">
        <v>217</v>
      </c>
      <c r="S42" t="str">
        <f>VLOOKUP(R42,[2]Sheet1!$E$1:$H$685,2,FALSE)</f>
        <v>Cre02.g098600</v>
      </c>
      <c r="T42" t="str">
        <f>VLOOKUP(R42,[2]Sheet1!$E$1:$H$685,3,FALSE)</f>
        <v>TCCAGGTCCGGGCACTACACGC</v>
      </c>
      <c r="U42" t="str">
        <f>VLOOKUP(R42,[2]Sheet1!$E$1:$H$685,4,FALSE)</f>
        <v>C080-P16</v>
      </c>
      <c r="V42" s="4" t="s">
        <v>423</v>
      </c>
    </row>
    <row r="43" spans="1:22" x14ac:dyDescent="0.2">
      <c r="A43" s="16" t="s">
        <v>218</v>
      </c>
      <c r="B43" s="17">
        <v>3</v>
      </c>
      <c r="C43" s="11">
        <v>1.4828608834317265</v>
      </c>
      <c r="D43" s="11">
        <v>1.585260366104293</v>
      </c>
      <c r="E43" s="11">
        <v>-1.0430780535315614</v>
      </c>
      <c r="F43" s="11">
        <v>0.14127768489520828</v>
      </c>
      <c r="G43" s="11" t="e">
        <v>#N/A</v>
      </c>
      <c r="H43" s="11" t="e">
        <v>#N/A</v>
      </c>
      <c r="I43" s="11" t="e">
        <v>#N/A</v>
      </c>
      <c r="J43" s="11" t="e">
        <v>#N/A</v>
      </c>
      <c r="K43" s="11">
        <f>VLOOKUP(A43,[1]Rep2_ma!$B$7:$D$241,2,FALSE)</f>
        <v>-1.0430780535315614</v>
      </c>
      <c r="L43" s="11">
        <f>VLOOKUP(A43,[1]Rep2_ma!$B$7:$D$241,3,FALSE)</f>
        <v>1.0701480809627715</v>
      </c>
      <c r="M43" s="11">
        <f>VLOOKUP(A43,[1]Rep2_PEG!$B$8:$D$241,2,FALSE)</f>
        <v>-1.0430780535315614</v>
      </c>
      <c r="N43" s="11">
        <f>VLOOKUP(A43,[1]Rep2_PEG!$B$8:$D$241,3,FALSE)</f>
        <v>0.38866154492201904</v>
      </c>
      <c r="O43" s="11">
        <f>VLOOKUP(A43,[1]Rep2_Hypo!$B$8:$D$241,2,FALSE)</f>
        <v>-1.0430780535315614</v>
      </c>
      <c r="P43" s="11">
        <f>VLOOKUP(A43,[1]Rep2_Hypo!$B$8:$D$241,3,FALSE)</f>
        <v>0.19732347836023179</v>
      </c>
      <c r="Q43" s="11"/>
      <c r="R43" s="1" t="s">
        <v>218</v>
      </c>
      <c r="S43" t="str">
        <f>VLOOKUP(R43,[2]Sheet1!$E$1:$H$685,2,FALSE)</f>
        <v>Cre14.g632860</v>
      </c>
      <c r="T43" t="str">
        <f>VLOOKUP(R43,[2]Sheet1!$E$1:$H$685,3,FALSE)</f>
        <v>CTGAGAGGGTGCACGAGTATGG</v>
      </c>
      <c r="U43" t="str">
        <f>VLOOKUP(R43,[2]Sheet1!$E$1:$H$685,4,FALSE)</f>
        <v>C144-N01</v>
      </c>
      <c r="V43" s="5" t="s">
        <v>424</v>
      </c>
    </row>
    <row r="44" spans="1:22" x14ac:dyDescent="0.2">
      <c r="A44" s="16" t="s">
        <v>219</v>
      </c>
      <c r="B44" s="17">
        <v>4</v>
      </c>
      <c r="C44" s="11">
        <v>-3.2425087571226907</v>
      </c>
      <c r="D44" s="11">
        <v>2.2522159304268836</v>
      </c>
      <c r="E44" s="11">
        <v>-0.2256319746719814</v>
      </c>
      <c r="F44" s="11">
        <v>1.3167548181854178</v>
      </c>
      <c r="G44" s="11" t="e">
        <v>#N/A</v>
      </c>
      <c r="H44" s="11" t="e">
        <v>#N/A</v>
      </c>
      <c r="I44" s="11">
        <v>-0.225632</v>
      </c>
      <c r="J44" s="11">
        <v>1.3167548200000001</v>
      </c>
      <c r="K44" s="11">
        <f>VLOOKUP(A44,[1]Rep2_ma!$B$7:$D$241,2,FALSE)</f>
        <v>-0.2256319746719814</v>
      </c>
      <c r="L44" s="11">
        <f>VLOOKUP(A44,[1]Rep2_ma!$B$7:$D$241,3,FALSE)</f>
        <v>2.853808817548761</v>
      </c>
      <c r="M44" s="11">
        <f>VLOOKUP(A44,[1]Rep2_PEG!$B$8:$D$241,2,FALSE)</f>
        <v>-0.2256319746719814</v>
      </c>
      <c r="N44" s="11">
        <f>VLOOKUP(A44,[1]Rep2_PEG!$B$8:$D$241,3,FALSE)</f>
        <v>2.7111690555719101</v>
      </c>
      <c r="O44" s="11">
        <f>VLOOKUP(A44,[1]Rep2_Hypo!$B$8:$D$241,2,FALSE)</f>
        <v>-0.2256319746719814</v>
      </c>
      <c r="P44" s="11">
        <f>VLOOKUP(A44,[1]Rep2_Hypo!$B$8:$D$241,3,FALSE)</f>
        <v>0.79403331454308013</v>
      </c>
      <c r="Q44" s="11"/>
      <c r="R44" s="1" t="s">
        <v>219</v>
      </c>
      <c r="S44" t="str">
        <f>VLOOKUP(R44,[2]Sheet1!$E$1:$H$685,2,FALSE)</f>
        <v>Cre12.g524950</v>
      </c>
      <c r="T44" t="str">
        <f>VLOOKUP(R44,[2]Sheet1!$E$1:$H$685,3,FALSE)</f>
        <v>CGAGTGCCCGTACTTTCAACC</v>
      </c>
      <c r="U44" t="str">
        <f>VLOOKUP(R44,[2]Sheet1!$E$1:$H$685,4,FALSE)</f>
        <v>C226-P21</v>
      </c>
      <c r="V44" s="5" t="s">
        <v>424</v>
      </c>
    </row>
    <row r="45" spans="1:22" x14ac:dyDescent="0.2">
      <c r="A45" s="16" t="s">
        <v>220</v>
      </c>
      <c r="B45" s="17">
        <v>2</v>
      </c>
      <c r="C45" s="11">
        <v>2.4364794532559371</v>
      </c>
      <c r="D45" s="11">
        <v>6.46043521582755</v>
      </c>
      <c r="E45" s="11">
        <v>-2.1403715638747669</v>
      </c>
      <c r="F45" s="11">
        <v>1.9034158692560332</v>
      </c>
      <c r="G45" s="11" t="e">
        <v>#N/A</v>
      </c>
      <c r="H45" s="11" t="e">
        <v>#N/A</v>
      </c>
      <c r="I45" s="11" t="e">
        <v>#N/A</v>
      </c>
      <c r="J45" s="11" t="e">
        <v>#N/A</v>
      </c>
      <c r="K45" s="11">
        <f>VLOOKUP(A45,[1]Rep2_ma!$B$7:$D$241,2,FALSE)</f>
        <v>-2.1403715638747669</v>
      </c>
      <c r="L45" s="11">
        <f>VLOOKUP(A45,[1]Rep2_ma!$B$7:$D$241,3,FALSE)</f>
        <v>1.6625164595891488</v>
      </c>
      <c r="M45" s="11">
        <f>VLOOKUP(A45,[1]Rep2_PEG!$B$8:$D$241,2,FALSE)</f>
        <v>-2.1403715638747669</v>
      </c>
      <c r="N45" s="11">
        <f>VLOOKUP(A45,[1]Rep2_PEG!$B$8:$D$241,3,FALSE)</f>
        <v>4.0272288571020542</v>
      </c>
      <c r="O45" s="11">
        <f>VLOOKUP(A45,[1]Rep2_Hypo!$B$8:$D$241,2,FALSE)</f>
        <v>-2.1403715638747669</v>
      </c>
      <c r="P45" s="11">
        <f>VLOOKUP(A45,[1]Rep2_Hypo!$B$8:$D$241,3,FALSE)</f>
        <v>0.56136544641363628</v>
      </c>
      <c r="Q45" s="11"/>
      <c r="R45" s="1" t="s">
        <v>220</v>
      </c>
      <c r="S45" t="str">
        <f>VLOOKUP(R45,[2]Sheet1!$E$1:$H$685,2,FALSE)</f>
        <v>Cre12.g550900</v>
      </c>
      <c r="T45" t="str">
        <f>VLOOKUP(R45,[2]Sheet1!$E$1:$H$685,3,FALSE)</f>
        <v>CACAAATGTCCCCAGGACTACC</v>
      </c>
      <c r="U45" t="str">
        <f>VLOOKUP(R45,[2]Sheet1!$E$1:$H$685,4,FALSE)</f>
        <v>C048-K10</v>
      </c>
      <c r="V45" s="5" t="s">
        <v>425</v>
      </c>
    </row>
    <row r="46" spans="1:22" x14ac:dyDescent="0.2">
      <c r="A46" s="16" t="s">
        <v>221</v>
      </c>
      <c r="B46" s="17">
        <v>1</v>
      </c>
      <c r="C46" s="11">
        <v>-7.2345013950092243</v>
      </c>
      <c r="D46" s="11">
        <v>11.047262892333258</v>
      </c>
      <c r="E46" s="11">
        <v>0.57324872717016506</v>
      </c>
      <c r="F46" s="11">
        <v>4.5598919804431297</v>
      </c>
      <c r="G46" s="11" t="e">
        <v>#N/A</v>
      </c>
      <c r="H46" s="11" t="e">
        <v>#N/A</v>
      </c>
      <c r="I46" s="11">
        <v>0.57324872999999998</v>
      </c>
      <c r="J46" s="11">
        <v>4.5598919799999997</v>
      </c>
      <c r="K46" s="11">
        <f>VLOOKUP(A46,[1]Rep2_ma!$B$7:$D$241,2,FALSE)</f>
        <v>0.57324872717016506</v>
      </c>
      <c r="L46" s="11">
        <f>VLOOKUP(A46,[1]Rep2_ma!$B$7:$D$241,3,FALSE)</f>
        <v>7.5737338576234885</v>
      </c>
      <c r="M46" s="11">
        <f>VLOOKUP(A46,[1]Rep2_PEG!$B$8:$D$241,2,FALSE)</f>
        <v>0.57324872717016506</v>
      </c>
      <c r="N46" s="11">
        <f>VLOOKUP(A46,[1]Rep2_PEG!$B$8:$D$241,3,FALSE)</f>
        <v>5.1191241684621485</v>
      </c>
      <c r="O46" s="11">
        <f>VLOOKUP(A46,[1]Rep2_Hypo!$B$8:$D$241,2,FALSE)</f>
        <v>0.57324872717016506</v>
      </c>
      <c r="P46" s="11">
        <f>VLOOKUP(A46,[1]Rep2_Hypo!$B$8:$D$241,3,FALSE)</f>
        <v>0.42852230703365585</v>
      </c>
      <c r="Q46" s="11"/>
      <c r="R46" s="1" t="s">
        <v>221</v>
      </c>
      <c r="S46" t="str">
        <f>VLOOKUP(R46,[2]Sheet1!$E$1:$H$685,2,FALSE)</f>
        <v>Cre12.g500500</v>
      </c>
      <c r="T46" t="str">
        <f>VLOOKUP(R46,[2]Sheet1!$E$1:$H$685,3,FALSE)</f>
        <v>GAGCATAACCGCTCGCGGTGCA</v>
      </c>
      <c r="U46" t="str">
        <f>VLOOKUP(R46,[2]Sheet1!$E$1:$H$685,4,FALSE)</f>
        <v>C121-J01</v>
      </c>
      <c r="V46" s="5" t="s">
        <v>425</v>
      </c>
    </row>
    <row r="47" spans="1:22" x14ac:dyDescent="0.2">
      <c r="A47" s="16" t="s">
        <v>222</v>
      </c>
      <c r="B47" s="17">
        <v>4</v>
      </c>
      <c r="C47" s="11">
        <v>-1.4972542638579223</v>
      </c>
      <c r="D47" s="11">
        <v>-4.280153352447981E-2</v>
      </c>
      <c r="E47" s="11">
        <v>-1.1166561734902178</v>
      </c>
      <c r="F47" s="11">
        <v>0.3862739403748443</v>
      </c>
      <c r="G47" s="11" t="e">
        <v>#N/A</v>
      </c>
      <c r="H47" s="11" t="e">
        <v>#N/A</v>
      </c>
      <c r="I47" s="11" t="e">
        <v>#N/A</v>
      </c>
      <c r="J47" s="11" t="e">
        <v>#N/A</v>
      </c>
      <c r="K47" s="11">
        <f>VLOOKUP(A47,[1]Rep2_ma!$B$7:$D$241,2,FALSE)</f>
        <v>-1.1166561734902178</v>
      </c>
      <c r="L47" s="11">
        <f>VLOOKUP(A47,[1]Rep2_ma!$B$7:$D$241,3,FALSE)</f>
        <v>0.5308693211755503</v>
      </c>
      <c r="M47" s="11">
        <f>VLOOKUP(A47,[1]Rep2_PEG!$B$8:$D$241,2,FALSE)</f>
        <v>-1.1166561734902178</v>
      </c>
      <c r="N47" s="11">
        <f>VLOOKUP(A47,[1]Rep2_PEG!$B$8:$D$241,3,FALSE)</f>
        <v>0.99129639038103146</v>
      </c>
      <c r="O47" s="11">
        <f>VLOOKUP(A47,[1]Rep2_Hypo!$B$8:$D$241,2,FALSE)</f>
        <v>-1.1166561734902178</v>
      </c>
      <c r="P47" s="11">
        <f>VLOOKUP(A47,[1]Rep2_Hypo!$B$8:$D$241,3,FALSE)</f>
        <v>-6.6893760943711286E-2</v>
      </c>
      <c r="Q47" s="11"/>
      <c r="R47" s="1" t="s">
        <v>222</v>
      </c>
      <c r="S47" t="str">
        <f>VLOOKUP(R47,[2]Sheet1!$E$1:$H$685,2,FALSE)</f>
        <v>Cre06.g277000</v>
      </c>
      <c r="T47" t="str">
        <f>VLOOKUP(R47,[2]Sheet1!$E$1:$H$685,3,FALSE)</f>
        <v>TGGGCCGCTGTTGGGCCGGACC</v>
      </c>
      <c r="U47" t="str">
        <f>VLOOKUP(R47,[2]Sheet1!$E$1:$H$685,4,FALSE)</f>
        <v>C034-I21</v>
      </c>
      <c r="V47" s="5" t="s">
        <v>425</v>
      </c>
    </row>
    <row r="48" spans="1:22" x14ac:dyDescent="0.2">
      <c r="A48" s="16" t="s">
        <v>223</v>
      </c>
      <c r="B48" s="17">
        <v>4</v>
      </c>
      <c r="C48" s="11">
        <v>-0.89730161307727907</v>
      </c>
      <c r="D48" s="11">
        <v>-1.2733169861801015</v>
      </c>
      <c r="E48" s="11">
        <v>-0.79979188599024087</v>
      </c>
      <c r="F48" s="11">
        <v>-0.5832437873915205</v>
      </c>
      <c r="G48" s="11">
        <v>-0.89730161307727907</v>
      </c>
      <c r="H48" s="11">
        <v>-1.2733169861801015</v>
      </c>
      <c r="I48" s="11">
        <v>-0.7997919</v>
      </c>
      <c r="J48" s="11">
        <v>-0.58324379999999998</v>
      </c>
      <c r="K48" s="11">
        <f>VLOOKUP(A48,[1]Rep2_ma!$B$7:$D$241,2,FALSE)</f>
        <v>-0.79979188599024087</v>
      </c>
      <c r="L48" s="11">
        <f>VLOOKUP(A48,[1]Rep2_ma!$B$7:$D$241,3,FALSE)</f>
        <v>7.7108909953611873E-3</v>
      </c>
      <c r="M48" s="11">
        <f>VLOOKUP(A48,[1]Rep2_PEG!$B$8:$D$241,2,FALSE)</f>
        <v>-0.79979188599024087</v>
      </c>
      <c r="N48" s="11">
        <f>VLOOKUP(A48,[1]Rep2_PEG!$B$8:$D$241,3,FALSE)</f>
        <v>-0.53659010119079875</v>
      </c>
      <c r="O48" s="11">
        <f>VLOOKUP(A48,[1]Rep2_Hypo!$B$8:$D$241,2,FALSE)</f>
        <v>-0.79979188599024087</v>
      </c>
      <c r="P48" s="11">
        <f>VLOOKUP(A48,[1]Rep2_Hypo!$B$8:$D$241,3,FALSE)</f>
        <v>6.2783948179835182E-3</v>
      </c>
      <c r="Q48" s="11"/>
      <c r="R48" s="1" t="s">
        <v>223</v>
      </c>
      <c r="S48" t="str">
        <f>VLOOKUP(R48,[2]Sheet1!$E$1:$H$685,2,FALSE)</f>
        <v>Cre14.g632050</v>
      </c>
      <c r="T48" t="str">
        <f>VLOOKUP(R48,[2]Sheet1!$E$1:$H$685,3,FALSE)</f>
        <v>ACGAATGGGCGTGGCCCGCATA</v>
      </c>
      <c r="U48" t="str">
        <f>VLOOKUP(R48,[2]Sheet1!$E$1:$H$685,4,FALSE)</f>
        <v>C222-N01</v>
      </c>
      <c r="V48" s="5" t="s">
        <v>425</v>
      </c>
    </row>
    <row r="49" spans="1:22" x14ac:dyDescent="0.2">
      <c r="A49" s="16" t="s">
        <v>224</v>
      </c>
      <c r="B49" s="17">
        <v>1</v>
      </c>
      <c r="C49" s="11">
        <v>0.24000390694784479</v>
      </c>
      <c r="D49" s="11">
        <v>8.8924481323086457</v>
      </c>
      <c r="E49" s="11">
        <v>-1.2193921861879122</v>
      </c>
      <c r="F49" s="11">
        <v>1.2828900429871781</v>
      </c>
      <c r="G49" s="11">
        <v>0.24000390694784479</v>
      </c>
      <c r="H49" s="11">
        <v>8.8924481323086457</v>
      </c>
      <c r="I49" s="11" t="e">
        <v>#N/A</v>
      </c>
      <c r="J49" s="11" t="e">
        <v>#N/A</v>
      </c>
      <c r="K49" s="11">
        <f>VLOOKUP(A49,[1]Rep2_ma!$B$7:$D$241,2,FALSE)</f>
        <v>-1.2193921861879122</v>
      </c>
      <c r="L49" s="11">
        <f>VLOOKUP(A49,[1]Rep2_ma!$B$7:$D$241,3,FALSE)</f>
        <v>1.0151240225707712</v>
      </c>
      <c r="M49" s="11">
        <f>VLOOKUP(A49,[1]Rep2_PEG!$B$8:$D$241,2,FALSE)</f>
        <v>-1.2193921861879122</v>
      </c>
      <c r="N49" s="11">
        <f>VLOOKUP(A49,[1]Rep2_PEG!$B$8:$D$241,3,FALSE)</f>
        <v>1.6847141030007662</v>
      </c>
      <c r="O49" s="11">
        <f>VLOOKUP(A49,[1]Rep2_Hypo!$B$8:$D$241,2,FALSE)</f>
        <v>-1.2193921861879122</v>
      </c>
      <c r="P49" s="11">
        <f>VLOOKUP(A49,[1]Rep2_Hypo!$B$8:$D$241,3,FALSE)</f>
        <v>-0.46451377370611685</v>
      </c>
      <c r="Q49" s="11"/>
      <c r="R49" s="1" t="s">
        <v>224</v>
      </c>
      <c r="S49" t="str">
        <f>VLOOKUP(R49,[2]Sheet1!$E$1:$H$685,2,FALSE)</f>
        <v>Cre14.g632050</v>
      </c>
      <c r="T49" t="str">
        <f>VLOOKUP(R49,[2]Sheet1!$E$1:$H$685,3,FALSE)</f>
        <v>AGGCCGGGGTTTTTGGAGACGG</v>
      </c>
      <c r="U49" t="str">
        <f>VLOOKUP(R49,[2]Sheet1!$E$1:$H$685,4,FALSE)</f>
        <v>C091-B05</v>
      </c>
      <c r="V49" s="5" t="s">
        <v>425</v>
      </c>
    </row>
    <row r="50" spans="1:22" x14ac:dyDescent="0.2">
      <c r="A50" s="16" t="s">
        <v>225</v>
      </c>
      <c r="B50" s="17">
        <v>4</v>
      </c>
      <c r="C50" s="11">
        <v>2.4312247270685949</v>
      </c>
      <c r="D50" s="11">
        <v>-2.30849555613168</v>
      </c>
      <c r="E50" s="11">
        <v>-0.71402667805081277</v>
      </c>
      <c r="F50" s="11">
        <v>8.3030271554232413E-2</v>
      </c>
      <c r="G50" s="11" t="e">
        <v>#N/A</v>
      </c>
      <c r="H50" s="11" t="e">
        <v>#N/A</v>
      </c>
      <c r="I50" s="11">
        <v>-0.71402670000000001</v>
      </c>
      <c r="J50" s="11">
        <v>8.3030270000000003E-2</v>
      </c>
      <c r="K50" s="11">
        <f>VLOOKUP(A50,[1]Rep2_ma!$B$7:$D$241,2,FALSE)</f>
        <v>-0.71402667805081277</v>
      </c>
      <c r="L50" s="11">
        <f>VLOOKUP(A50,[1]Rep2_ma!$B$7:$D$241,3,FALSE)</f>
        <v>-1.1740167380640807</v>
      </c>
      <c r="M50" s="11">
        <f>VLOOKUP(A50,[1]Rep2_PEG!$B$8:$D$241,2,FALSE)</f>
        <v>-0.71402667805081277</v>
      </c>
      <c r="N50" s="11">
        <f>VLOOKUP(A50,[1]Rep2_PEG!$B$8:$D$241,3,FALSE)</f>
        <v>-0.9085581023580559</v>
      </c>
      <c r="O50" s="11">
        <f>VLOOKUP(A50,[1]Rep2_Hypo!$B$8:$D$241,2,FALSE)</f>
        <v>-0.71402667805081277</v>
      </c>
      <c r="P50" s="11">
        <f>VLOOKUP(A50,[1]Rep2_Hypo!$B$8:$D$241,3,FALSE)</f>
        <v>-0.78021734823052757</v>
      </c>
      <c r="Q50" s="11"/>
      <c r="R50" s="1" t="s">
        <v>225</v>
      </c>
      <c r="S50" t="str">
        <f>VLOOKUP(R50,[2]Sheet1!$E$1:$H$685,2,FALSE)</f>
        <v>Cre14.g632050</v>
      </c>
      <c r="T50" t="str">
        <f>VLOOKUP(R50,[2]Sheet1!$E$1:$H$685,3,FALSE)</f>
        <v>TTATTGGCTCGATTTCCTACGA</v>
      </c>
      <c r="U50" t="str">
        <f>VLOOKUP(R50,[2]Sheet1!$E$1:$H$685,4,FALSE)</f>
        <v>C032-I02</v>
      </c>
      <c r="V50" s="5" t="s">
        <v>425</v>
      </c>
    </row>
    <row r="51" spans="1:22" x14ac:dyDescent="0.2">
      <c r="A51" s="16" t="s">
        <v>226</v>
      </c>
      <c r="B51" s="18" t="s">
        <v>184</v>
      </c>
      <c r="C51" s="11">
        <v>0.1675800721049473</v>
      </c>
      <c r="D51" s="11">
        <v>0.8579779302663757</v>
      </c>
      <c r="E51" s="11">
        <v>0.35217267323865536</v>
      </c>
      <c r="F51" s="11">
        <v>0.55178033261642789</v>
      </c>
      <c r="G51" s="11">
        <v>0.1675800721049473</v>
      </c>
      <c r="H51" s="11">
        <v>0.8579779302663757</v>
      </c>
      <c r="I51" s="11">
        <v>0.35217267000000002</v>
      </c>
      <c r="J51" s="11">
        <v>0.55178033000000004</v>
      </c>
      <c r="K51" s="11">
        <f>VLOOKUP(A51,[1]Rep2_ma!$B$7:$D$241,2,FALSE)</f>
        <v>0.35217267323865536</v>
      </c>
      <c r="L51" s="11">
        <f>VLOOKUP(A51,[1]Rep2_ma!$B$7:$D$241,3,FALSE)</f>
        <v>0.65671536097444372</v>
      </c>
      <c r="M51" s="11">
        <f>VLOOKUP(A51,[1]Rep2_PEG!$B$8:$D$241,2,FALSE)</f>
        <v>0.35217267323865536</v>
      </c>
      <c r="N51" s="11">
        <f>VLOOKUP(A51,[1]Rep2_PEG!$B$8:$D$241,3,FALSE)</f>
        <v>0.77705215842230202</v>
      </c>
      <c r="O51" s="11">
        <f>VLOOKUP(A51,[1]Rep2_Hypo!$B$8:$D$241,2,FALSE)</f>
        <v>0.35217267323865536</v>
      </c>
      <c r="P51" s="11">
        <f>VLOOKUP(A51,[1]Rep2_Hypo!$B$8:$D$241,3,FALSE)</f>
        <v>-0.47521677545711188</v>
      </c>
      <c r="Q51" s="11"/>
      <c r="R51" s="1" t="s">
        <v>226</v>
      </c>
      <c r="S51" t="str">
        <f>VLOOKUP(R51,[2]Sheet1!$E$1:$H$685,2,FALSE)</f>
        <v>Cre07.g337300</v>
      </c>
      <c r="T51" t="str">
        <f>VLOOKUP(R51,[2]Sheet1!$E$1:$H$685,3,FALSE)</f>
        <v>GACTGGTGTAATGCACGGGGAT</v>
      </c>
      <c r="U51" t="str">
        <f>VLOOKUP(R51,[2]Sheet1!$E$1:$H$685,4,FALSE)</f>
        <v>C127-O19</v>
      </c>
      <c r="V51" s="5" t="s">
        <v>425</v>
      </c>
    </row>
    <row r="52" spans="1:22" x14ac:dyDescent="0.2">
      <c r="A52" s="16" t="s">
        <v>227</v>
      </c>
      <c r="B52" s="17">
        <v>2</v>
      </c>
      <c r="C52" s="11">
        <v>1.1449591429501731</v>
      </c>
      <c r="D52" s="11">
        <v>4.0322404557714711</v>
      </c>
      <c r="E52" s="11">
        <v>-0.91129804611334619</v>
      </c>
      <c r="F52" s="11">
        <v>-0.13327328348471176</v>
      </c>
      <c r="G52" s="11" t="e">
        <v>#N/A</v>
      </c>
      <c r="H52" s="11" t="e">
        <v>#N/A</v>
      </c>
      <c r="I52" s="11">
        <v>-0.91129800000000005</v>
      </c>
      <c r="J52" s="11">
        <v>-0.13327330000000001</v>
      </c>
      <c r="K52" s="11">
        <f>VLOOKUP(A52,[1]Rep2_ma!$B$7:$D$241,2,FALSE)</f>
        <v>-0.91129804611334619</v>
      </c>
      <c r="L52" s="11">
        <f>VLOOKUP(A52,[1]Rep2_ma!$B$7:$D$241,3,FALSE)</f>
        <v>0.26445400720334467</v>
      </c>
      <c r="M52" s="11">
        <f>VLOOKUP(A52,[1]Rep2_PEG!$B$8:$D$241,2,FALSE)</f>
        <v>-0.91129804611334619</v>
      </c>
      <c r="N52" s="11">
        <f>VLOOKUP(A52,[1]Rep2_PEG!$B$8:$D$241,3,FALSE)</f>
        <v>-0.69314678119799411</v>
      </c>
      <c r="O52" s="11">
        <f>VLOOKUP(A52,[1]Rep2_Hypo!$B$8:$D$241,2,FALSE)</f>
        <v>-0.91129804611334619</v>
      </c>
      <c r="P52" s="11">
        <f>VLOOKUP(A52,[1]Rep2_Hypo!$B$8:$D$241,3,FALSE)</f>
        <v>-0.95412363811922152</v>
      </c>
      <c r="Q52" s="11"/>
      <c r="R52" s="1" t="s">
        <v>227</v>
      </c>
      <c r="S52" t="str">
        <f>VLOOKUP(R52,[2]Sheet1!$E$1:$H$685,2,FALSE)</f>
        <v>Cre07.g337300</v>
      </c>
      <c r="T52" t="str">
        <f>VLOOKUP(R52,[2]Sheet1!$E$1:$H$685,3,FALSE)</f>
        <v>TGGTTGCATGGGGACTTGTATG</v>
      </c>
      <c r="U52" t="str">
        <f>VLOOKUP(R52,[2]Sheet1!$E$1:$H$685,4,FALSE)</f>
        <v>C090-P05</v>
      </c>
      <c r="V52" s="5" t="s">
        <v>425</v>
      </c>
    </row>
    <row r="53" spans="1:22" x14ac:dyDescent="0.2">
      <c r="A53" s="16" t="s">
        <v>228</v>
      </c>
      <c r="B53" s="18">
        <v>4</v>
      </c>
      <c r="C53" s="11">
        <v>-0.86120392883381647</v>
      </c>
      <c r="D53" s="11">
        <v>-2.7042092880208126</v>
      </c>
      <c r="E53" s="11">
        <v>1.9869509329393029</v>
      </c>
      <c r="F53" s="11">
        <v>1.5435872396950892</v>
      </c>
      <c r="G53" s="11">
        <v>-0.86120392883381647</v>
      </c>
      <c r="H53" s="11">
        <v>-2.7042092880208126</v>
      </c>
      <c r="I53" s="11" t="e">
        <v>#N/A</v>
      </c>
      <c r="J53" s="11" t="e">
        <v>#N/A</v>
      </c>
      <c r="K53" s="11">
        <f>VLOOKUP(A53,[1]Rep2_ma!$B$7:$D$241,2,FALSE)</f>
        <v>1.9869509329393029</v>
      </c>
      <c r="L53" s="11">
        <f>VLOOKUP(A53,[1]Rep2_ma!$B$7:$D$241,3,FALSE)</f>
        <v>2.1301134870571041</v>
      </c>
      <c r="M53" s="11">
        <f>VLOOKUP(A53,[1]Rep2_PEG!$B$8:$D$241,2,FALSE)</f>
        <v>1.9869509329393029</v>
      </c>
      <c r="N53" s="11">
        <f>VLOOKUP(A53,[1]Rep2_PEG!$B$8:$D$241,3,FALSE)</f>
        <v>-0.14361449439957202</v>
      </c>
      <c r="O53" s="11">
        <f>VLOOKUP(A53,[1]Rep2_Hypo!$B$8:$D$241,2,FALSE)</f>
        <v>1.9869509329393029</v>
      </c>
      <c r="P53" s="11">
        <f>VLOOKUP(A53,[1]Rep2_Hypo!$B$8:$D$241,3,FALSE)</f>
        <v>-1.1698625753745453</v>
      </c>
      <c r="Q53" s="11"/>
      <c r="R53" s="1" t="s">
        <v>228</v>
      </c>
      <c r="S53" t="str">
        <f>VLOOKUP(R53,[2]Sheet1!$E$1:$H$685,2,FALSE)</f>
        <v>Cre05.g243150</v>
      </c>
      <c r="T53" t="str">
        <f>VLOOKUP(R53,[2]Sheet1!$E$1:$H$685,3,FALSE)</f>
        <v>GGCACATGAGAGATCGCTACAC</v>
      </c>
      <c r="U53" t="str">
        <f>VLOOKUP(R53,[2]Sheet1!$E$1:$H$685,4,FALSE)</f>
        <v>C050-H08</v>
      </c>
      <c r="V53" s="5" t="s">
        <v>425</v>
      </c>
    </row>
    <row r="54" spans="1:22" x14ac:dyDescent="0.2">
      <c r="A54" s="2" t="s">
        <v>229</v>
      </c>
      <c r="B54" s="9">
        <v>1</v>
      </c>
      <c r="C54" s="11">
        <v>1.2365845277564989</v>
      </c>
      <c r="D54" s="11">
        <v>3.0822130706324917</v>
      </c>
      <c r="E54" s="11">
        <v>1.6315547573073368</v>
      </c>
      <c r="F54" s="11">
        <v>14.721697361161642</v>
      </c>
      <c r="G54" s="10" t="e">
        <v>#N/A</v>
      </c>
      <c r="H54" s="10" t="e">
        <v>#N/A</v>
      </c>
      <c r="I54" s="10" t="e">
        <v>#N/A</v>
      </c>
      <c r="J54" s="10" t="e">
        <v>#N/A</v>
      </c>
      <c r="K54" s="11">
        <f>VLOOKUP(A54,[1]Rep2_ma!$B$7:$D$241,2,FALSE)</f>
        <v>1.6315547573073368</v>
      </c>
      <c r="L54" s="11">
        <f>VLOOKUP(A54,[1]Rep2_ma!$B$7:$D$241,3,FALSE)</f>
        <v>5.29672567130517</v>
      </c>
      <c r="M54" s="11">
        <f>VLOOKUP(A54,[1]Rep2_PEG!$B$8:$D$241,2,FALSE)</f>
        <v>1.6315547573073368</v>
      </c>
      <c r="N54" s="11">
        <f>VLOOKUP(A54,[1]Rep2_PEG!$B$8:$D$241,3,FALSE)</f>
        <v>5.0263570578412953</v>
      </c>
      <c r="O54" s="11">
        <f>VLOOKUP(A54,[1]Rep2_Hypo!$B$8:$D$241,2,FALSE)</f>
        <v>1.6315547573073368</v>
      </c>
      <c r="P54" s="11">
        <f>VLOOKUP(A54,[1]Rep2_Hypo!$B$8:$D$241,3,FALSE)</f>
        <v>-0.44406911815233552</v>
      </c>
      <c r="Q54" s="11"/>
      <c r="R54" s="2" t="s">
        <v>229</v>
      </c>
      <c r="S54" t="str">
        <f>VLOOKUP(R54,[2]Sheet1!$E$1:$H$685,2,FALSE)</f>
        <v>Cre05.g243150</v>
      </c>
      <c r="T54" t="str">
        <f>VLOOKUP(R54,[2]Sheet1!$E$1:$H$685,3,FALSE)</f>
        <v>ACAGCGAGAAAAGACGTTCTGG</v>
      </c>
      <c r="U54" t="str">
        <f>VLOOKUP(R54,[2]Sheet1!$E$1:$H$685,4,FALSE)</f>
        <v>C061-G06</v>
      </c>
      <c r="V54" s="5" t="s">
        <v>425</v>
      </c>
    </row>
    <row r="55" spans="1:22" x14ac:dyDescent="0.2">
      <c r="A55" s="20" t="s">
        <v>230</v>
      </c>
      <c r="B55" s="18" t="s">
        <v>192</v>
      </c>
      <c r="C55" s="11">
        <v>-1.5975319069791534</v>
      </c>
      <c r="D55" s="11">
        <v>0.75084052760002284</v>
      </c>
      <c r="E55" s="11">
        <v>-1.9867606999585672</v>
      </c>
      <c r="F55" s="11">
        <v>1.0306862452587937</v>
      </c>
      <c r="G55" s="11" t="e">
        <v>#N/A</v>
      </c>
      <c r="H55" s="11" t="e">
        <v>#N/A</v>
      </c>
      <c r="I55" s="11" t="e">
        <v>#N/A</v>
      </c>
      <c r="J55" s="11" t="e">
        <v>#N/A</v>
      </c>
      <c r="K55" s="11">
        <f>VLOOKUP(A55,[1]Rep2_ma!$B$7:$D$241,2,FALSE)</f>
        <v>-1.9867606999585672</v>
      </c>
      <c r="L55" s="11">
        <f>VLOOKUP(A55,[1]Rep2_ma!$B$7:$D$241,3,FALSE)</f>
        <v>-0.18281616113083274</v>
      </c>
      <c r="M55" s="11">
        <f>VLOOKUP(A55,[1]Rep2_PEG!$B$8:$D$241,2,FALSE)</f>
        <v>-1.9867606999585672</v>
      </c>
      <c r="N55" s="11">
        <f>VLOOKUP(A55,[1]Rep2_PEG!$B$8:$D$241,3,FALSE)</f>
        <v>1.9482891983740329</v>
      </c>
      <c r="O55" s="11">
        <f>VLOOKUP(A55,[1]Rep2_Hypo!$B$8:$D$241,2,FALSE)</f>
        <v>-1.9867606999585672</v>
      </c>
      <c r="P55" s="11">
        <f>VLOOKUP(A55,[1]Rep2_Hypo!$B$8:$D$241,3,FALSE)</f>
        <v>-1.320698860778355</v>
      </c>
      <c r="Q55" s="11"/>
      <c r="R55" s="3" t="s">
        <v>230</v>
      </c>
      <c r="S55" t="str">
        <f>VLOOKUP(R55,[2]Sheet1!$E$1:$H$685,2,FALSE)</f>
        <v>Cre05.g243150</v>
      </c>
      <c r="T55" t="str">
        <f>VLOOKUP(R55,[2]Sheet1!$E$1:$H$685,3,FALSE)</f>
        <v>GGCCGGTAGAGGATGAGATAGG</v>
      </c>
      <c r="U55" t="str">
        <f>VLOOKUP(R55,[2]Sheet1!$E$1:$H$685,4,FALSE)</f>
        <v>C105-E21</v>
      </c>
      <c r="V55" s="5" t="s">
        <v>425</v>
      </c>
    </row>
    <row r="56" spans="1:22" x14ac:dyDescent="0.2">
      <c r="A56" s="20" t="s">
        <v>231</v>
      </c>
      <c r="B56" s="17">
        <v>3</v>
      </c>
      <c r="C56" s="11">
        <v>-0.68764995816079166</v>
      </c>
      <c r="D56" s="11">
        <v>-0.49733099542135445</v>
      </c>
      <c r="E56" s="11">
        <v>-0.57624342302642639</v>
      </c>
      <c r="F56" s="11">
        <v>-0.4471411957836095</v>
      </c>
      <c r="G56" s="11">
        <v>-0.68764995816079166</v>
      </c>
      <c r="H56" s="11">
        <v>-0.49733099542135445</v>
      </c>
      <c r="I56" s="11">
        <v>-0.57624342302642639</v>
      </c>
      <c r="J56" s="11">
        <v>-0.4471411957836095</v>
      </c>
      <c r="K56" s="11">
        <f>VLOOKUP(A56,[1]Rep2_ma!$B$7:$D$241,2,FALSE)</f>
        <v>-0.57624342302642639</v>
      </c>
      <c r="L56" s="11">
        <f>VLOOKUP(A56,[1]Rep2_ma!$B$7:$D$241,3,FALSE)</f>
        <v>0.46456724600350713</v>
      </c>
      <c r="M56" s="11">
        <f>VLOOKUP(A56,[1]Rep2_PEG!$B$8:$D$241,2,FALSE)</f>
        <v>-0.57624342302642639</v>
      </c>
      <c r="N56" s="11">
        <f>VLOOKUP(A56,[1]Rep2_PEG!$B$8:$D$241,3,FALSE)</f>
        <v>0.16285779666481892</v>
      </c>
      <c r="O56" s="11">
        <f>VLOOKUP(A56,[1]Rep2_Hypo!$B$8:$D$241,2,FALSE)</f>
        <v>-0.57624342302642639</v>
      </c>
      <c r="P56" s="11">
        <f>VLOOKUP(A56,[1]Rep2_Hypo!$B$8:$D$241,3,FALSE)</f>
        <v>-1.5158670397840028</v>
      </c>
      <c r="Q56" s="11"/>
      <c r="R56" s="3" t="s">
        <v>231</v>
      </c>
      <c r="S56" t="str">
        <f>VLOOKUP(R56,[2]Sheet1!$E$1:$H$685,2,FALSE)</f>
        <v>Cre17.g696900</v>
      </c>
      <c r="T56" t="str">
        <f>VLOOKUP(R56,[2]Sheet1!$E$1:$H$685,3,FALSE)</f>
        <v>CGTCGACGATCGGATACAAAGC</v>
      </c>
      <c r="U56" t="str">
        <f>VLOOKUP(R56,[2]Sheet1!$E$1:$H$685,4,FALSE)</f>
        <v>C185-D10</v>
      </c>
      <c r="V56" s="5" t="s">
        <v>425</v>
      </c>
    </row>
    <row r="57" spans="1:22" x14ac:dyDescent="0.2">
      <c r="A57" s="20" t="s">
        <v>232</v>
      </c>
      <c r="B57" s="17">
        <v>1</v>
      </c>
      <c r="C57" s="11">
        <v>-0.41405076707644528</v>
      </c>
      <c r="D57" s="11">
        <v>2.5368871589880304</v>
      </c>
      <c r="E57" s="11">
        <v>1.6932096748141331E-2</v>
      </c>
      <c r="F57" s="11">
        <v>7.8310412547806063</v>
      </c>
      <c r="G57" s="11">
        <v>-0.41405076707644528</v>
      </c>
      <c r="H57" s="11">
        <v>2.5368871589880304</v>
      </c>
      <c r="I57" s="11">
        <v>1.6932096748141331E-2</v>
      </c>
      <c r="J57" s="11">
        <v>7.8310412547806063</v>
      </c>
      <c r="K57" s="11">
        <f>VLOOKUP(A57,[1]Rep2_ma!$B$7:$D$241,2,FALSE)</f>
        <v>1.6932096748141331E-2</v>
      </c>
      <c r="L57" s="11">
        <f>VLOOKUP(A57,[1]Rep2_ma!$B$7:$D$241,3,FALSE)</f>
        <v>3.4055033440311839</v>
      </c>
      <c r="M57" s="11">
        <f>VLOOKUP(A57,[1]Rep2_PEG!$B$8:$D$241,2,FALSE)</f>
        <v>1.6932096748141331E-2</v>
      </c>
      <c r="N57" s="11">
        <f>VLOOKUP(A57,[1]Rep2_PEG!$B$8:$D$241,3,FALSE)</f>
        <v>2.7322536327580536</v>
      </c>
      <c r="O57" s="11">
        <f>VLOOKUP(A57,[1]Rep2_Hypo!$B$8:$D$241,2,FALSE)</f>
        <v>1.6932096748141331E-2</v>
      </c>
      <c r="P57" s="11">
        <f>VLOOKUP(A57,[1]Rep2_Hypo!$B$8:$D$241,3,FALSE)</f>
        <v>-1.3183177931206993</v>
      </c>
      <c r="Q57" s="11"/>
      <c r="R57" s="3" t="s">
        <v>232</v>
      </c>
      <c r="S57" t="str">
        <f>VLOOKUP(R57,[2]Sheet1!$E$1:$H$685,2,FALSE)</f>
        <v>Cre09.g402775</v>
      </c>
      <c r="T57" t="str">
        <f>VLOOKUP(R57,[2]Sheet1!$E$1:$H$685,3,FALSE)</f>
        <v>GCTTCCGTCTGTTGGTCTGATT</v>
      </c>
      <c r="U57" t="str">
        <f>VLOOKUP(R57,[2]Sheet1!$E$1:$H$685,4,FALSE)</f>
        <v>C130-F04</v>
      </c>
      <c r="V57" s="5" t="s">
        <v>425</v>
      </c>
    </row>
    <row r="58" spans="1:22" x14ac:dyDescent="0.2">
      <c r="A58" s="20" t="s">
        <v>233</v>
      </c>
      <c r="B58" s="17">
        <v>4</v>
      </c>
      <c r="C58" s="11">
        <v>-1.3536873762818793</v>
      </c>
      <c r="D58" s="11">
        <v>0.20114131837944177</v>
      </c>
      <c r="E58" s="11">
        <v>-1.5282137537847114</v>
      </c>
      <c r="F58" s="11">
        <v>1.1163850015048127</v>
      </c>
      <c r="G58" s="11" t="e">
        <v>#N/A</v>
      </c>
      <c r="H58" s="11" t="e">
        <v>#N/A</v>
      </c>
      <c r="I58" s="11" t="e">
        <v>#N/A</v>
      </c>
      <c r="J58" s="11" t="e">
        <v>#N/A</v>
      </c>
      <c r="K58" s="11">
        <f>VLOOKUP(A58,[1]Rep2_ma!$B$7:$D$241,2,FALSE)</f>
        <v>-1.5282137537847114</v>
      </c>
      <c r="L58" s="11">
        <f>VLOOKUP(A58,[1]Rep2_ma!$B$7:$D$241,3,FALSE)</f>
        <v>0.26554902443652656</v>
      </c>
      <c r="M58" s="11">
        <f>VLOOKUP(A58,[1]Rep2_PEG!$B$8:$D$241,2,FALSE)</f>
        <v>-1.5282137537847114</v>
      </c>
      <c r="N58" s="11">
        <f>VLOOKUP(A58,[1]Rep2_PEG!$B$8:$D$241,3,FALSE)</f>
        <v>2.2742402568645996</v>
      </c>
      <c r="O58" s="11">
        <f>VLOOKUP(A58,[1]Rep2_Hypo!$B$8:$D$241,2,FALSE)</f>
        <v>-1.5282137537847114</v>
      </c>
      <c r="P58" s="11">
        <f>VLOOKUP(A58,[1]Rep2_Hypo!$B$8:$D$241,3,FALSE)</f>
        <v>0.23818613468725303</v>
      </c>
      <c r="Q58" s="11"/>
      <c r="R58" s="3" t="s">
        <v>233</v>
      </c>
      <c r="S58" t="str">
        <f>VLOOKUP(R58,[2]Sheet1!$E$1:$H$685,2,FALSE)</f>
        <v>Cre03.g191500</v>
      </c>
      <c r="T58" t="str">
        <f>VLOOKUP(R58,[2]Sheet1!$E$1:$H$685,3,FALSE)</f>
        <v>TCAAGGTGCTTGGGCTGAAGTG</v>
      </c>
      <c r="U58" t="str">
        <f>VLOOKUP(R58,[2]Sheet1!$E$1:$H$685,4,FALSE)</f>
        <v>C060-N06</v>
      </c>
      <c r="V58" s="5" t="s">
        <v>425</v>
      </c>
    </row>
    <row r="59" spans="1:22" x14ac:dyDescent="0.2">
      <c r="A59" s="20" t="s">
        <v>234</v>
      </c>
      <c r="B59" s="17">
        <v>3</v>
      </c>
      <c r="C59" s="11">
        <v>-0.60461230432403312</v>
      </c>
      <c r="D59" s="11">
        <v>1.1989820486640508</v>
      </c>
      <c r="E59" s="11">
        <v>-0.14769573522156126</v>
      </c>
      <c r="F59" s="11">
        <v>4.2577205221226562</v>
      </c>
      <c r="G59" s="11">
        <v>-0.60461230432403312</v>
      </c>
      <c r="H59" s="11">
        <v>1.1989820486640508</v>
      </c>
      <c r="I59" s="11">
        <v>-0.14769573522156126</v>
      </c>
      <c r="J59" s="11">
        <v>4.2577205221226562</v>
      </c>
      <c r="K59" s="11">
        <f>VLOOKUP(A59,[1]Rep2_ma!$B$7:$D$241,2,FALSE)</f>
        <v>-0.14769573522156126</v>
      </c>
      <c r="L59" s="11">
        <f>VLOOKUP(A59,[1]Rep2_ma!$B$7:$D$241,3,FALSE)</f>
        <v>2.0377398815108925</v>
      </c>
      <c r="M59" s="11">
        <f>VLOOKUP(A59,[1]Rep2_PEG!$B$8:$D$241,2,FALSE)</f>
        <v>-0.14769573522156126</v>
      </c>
      <c r="N59" s="11">
        <f>VLOOKUP(A59,[1]Rep2_PEG!$B$8:$D$241,3,FALSE)</f>
        <v>1.8000134227469511</v>
      </c>
      <c r="O59" s="11">
        <f>VLOOKUP(A59,[1]Rep2_Hypo!$B$8:$D$241,2,FALSE)</f>
        <v>-0.14769573522156126</v>
      </c>
      <c r="P59" s="11">
        <f>VLOOKUP(A59,[1]Rep2_Hypo!$B$8:$D$241,3,FALSE)</f>
        <v>0.34668345095432035</v>
      </c>
      <c r="Q59" s="11"/>
      <c r="R59" s="3" t="s">
        <v>234</v>
      </c>
      <c r="S59" t="str">
        <f>VLOOKUP(R59,[2]Sheet1!$E$1:$H$685,2,FALSE)</f>
        <v>Cre10.g440300</v>
      </c>
      <c r="T59" t="str">
        <f>VLOOKUP(R59,[2]Sheet1!$E$1:$H$685,3,FALSE)</f>
        <v>TGCCACAGTGCAAGCCGGACGC</v>
      </c>
      <c r="U59" t="str">
        <f>VLOOKUP(R59,[2]Sheet1!$E$1:$H$685,4,FALSE)</f>
        <v>C187-D07</v>
      </c>
      <c r="V59" s="5" t="s">
        <v>425</v>
      </c>
    </row>
    <row r="60" spans="1:22" x14ac:dyDescent="0.2">
      <c r="A60" s="20" t="s">
        <v>235</v>
      </c>
      <c r="B60" s="17">
        <v>4</v>
      </c>
      <c r="C60" s="11">
        <v>-1.7657026132714806</v>
      </c>
      <c r="D60" s="11">
        <v>-0.82520683314209498</v>
      </c>
      <c r="E60" s="11">
        <v>-0.43140037801786785</v>
      </c>
      <c r="F60" s="11">
        <v>-0.57235660074306838</v>
      </c>
      <c r="G60" s="11" t="e">
        <v>#N/A</v>
      </c>
      <c r="H60" s="11" t="e">
        <v>#N/A</v>
      </c>
      <c r="I60" s="11">
        <v>-0.43140037801786785</v>
      </c>
      <c r="J60" s="11">
        <v>-0.57235660074306838</v>
      </c>
      <c r="K60" s="11">
        <f>VLOOKUP(A60,[1]Rep2_ma!$B$7:$D$241,2,FALSE)</f>
        <v>-0.43140037801786785</v>
      </c>
      <c r="L60" s="11">
        <f>VLOOKUP(A60,[1]Rep2_ma!$B$7:$D$241,3,FALSE)</f>
        <v>-0.18161785773956135</v>
      </c>
      <c r="M60" s="11">
        <f>VLOOKUP(A60,[1]Rep2_PEG!$B$8:$D$241,2,FALSE)</f>
        <v>-0.43140037801786785</v>
      </c>
      <c r="N60" s="11">
        <f>VLOOKUP(A60,[1]Rep2_PEG!$B$8:$D$241,3,FALSE)</f>
        <v>6.086774410099946E-2</v>
      </c>
      <c r="O60" s="11">
        <f>VLOOKUP(A60,[1]Rep2_Hypo!$B$8:$D$241,2,FALSE)</f>
        <v>-0.43140037801786785</v>
      </c>
      <c r="P60" s="11">
        <f>VLOOKUP(A60,[1]Rep2_Hypo!$B$8:$D$241,3,FALSE)</f>
        <v>-0.22429657335093678</v>
      </c>
      <c r="Q60" s="11"/>
      <c r="R60" s="3" t="s">
        <v>235</v>
      </c>
      <c r="S60" t="str">
        <f>VLOOKUP(R60,[2]Sheet1!$E$1:$H$685,2,FALSE)</f>
        <v>Cre04.g220850</v>
      </c>
      <c r="T60" t="str">
        <f>VLOOKUP(R60,[2]Sheet1!$E$1:$H$685,3,FALSE)</f>
        <v>AAATTATAGCAGCTGAAGTTCA</v>
      </c>
      <c r="U60" t="str">
        <f>VLOOKUP(R60,[2]Sheet1!$E$1:$H$685,4,FALSE)</f>
        <v>C050-B20</v>
      </c>
      <c r="V60" s="4" t="s">
        <v>426</v>
      </c>
    </row>
    <row r="61" spans="1:22" x14ac:dyDescent="0.2">
      <c r="A61" s="20" t="s">
        <v>236</v>
      </c>
      <c r="B61" s="18" t="s">
        <v>192</v>
      </c>
      <c r="C61" s="11">
        <v>-1.1401363227593695</v>
      </c>
      <c r="D61" s="11">
        <v>1.6695974600498045</v>
      </c>
      <c r="E61" s="11">
        <v>-0.18413655213603991</v>
      </c>
      <c r="F61" s="11">
        <v>3.6376741505426886</v>
      </c>
      <c r="G61" s="11" t="e">
        <v>#N/A</v>
      </c>
      <c r="H61" s="11" t="e">
        <v>#N/A</v>
      </c>
      <c r="I61" s="11">
        <v>-0.18413655213603991</v>
      </c>
      <c r="J61" s="11">
        <v>3.6376741505426886</v>
      </c>
      <c r="K61" s="11">
        <f>VLOOKUP(A61,[1]Rep2_ma!$B$7:$D$241,2,FALSE)</f>
        <v>-0.18413655213603991</v>
      </c>
      <c r="L61" s="11">
        <f>VLOOKUP(A61,[1]Rep2_ma!$B$7:$D$241,3,FALSE)</f>
        <v>3.4916813295867808</v>
      </c>
      <c r="M61" s="11">
        <f>VLOOKUP(A61,[1]Rep2_PEG!$B$8:$D$241,2,FALSE)</f>
        <v>-0.18413655213603991</v>
      </c>
      <c r="N61" s="11">
        <f>VLOOKUP(A61,[1]Rep2_PEG!$B$8:$D$241,3,FALSE)</f>
        <v>2.548994461792458</v>
      </c>
      <c r="O61" s="11">
        <f>VLOOKUP(A61,[1]Rep2_Hypo!$B$8:$D$241,2,FALSE)</f>
        <v>-0.18413655213603991</v>
      </c>
      <c r="P61" s="11">
        <f>VLOOKUP(A61,[1]Rep2_Hypo!$B$8:$D$241,3,FALSE)</f>
        <v>-0.15572182481052405</v>
      </c>
      <c r="Q61" s="11"/>
      <c r="R61" s="3" t="s">
        <v>236</v>
      </c>
      <c r="S61" t="str">
        <f>VLOOKUP(R61,[2]Sheet1!$E$1:$H$685,2,FALSE)</f>
        <v>Cre16.g674900</v>
      </c>
      <c r="T61" t="str">
        <f>VLOOKUP(R61,[2]Sheet1!$E$1:$H$685,3,FALSE)</f>
        <v>TTATTTTTCGTGATACCGTCAT</v>
      </c>
      <c r="U61" t="str">
        <f>VLOOKUP(R61,[2]Sheet1!$E$1:$H$685,4,FALSE)</f>
        <v>C209-O14</v>
      </c>
      <c r="V61" s="4" t="s">
        <v>426</v>
      </c>
    </row>
    <row r="62" spans="1:22" x14ac:dyDescent="0.2">
      <c r="A62" s="20" t="s">
        <v>237</v>
      </c>
      <c r="B62" s="17">
        <v>4</v>
      </c>
      <c r="C62" s="11">
        <v>-1.8174290248900533</v>
      </c>
      <c r="D62" s="11">
        <v>-0.33564046559315708</v>
      </c>
      <c r="E62" s="11">
        <v>-1.0570597573146863</v>
      </c>
      <c r="F62" s="11">
        <v>2.718158236303033</v>
      </c>
      <c r="G62" s="11" t="e">
        <v>#N/A</v>
      </c>
      <c r="H62" s="11" t="e">
        <v>#N/A</v>
      </c>
      <c r="I62" s="11" t="e">
        <v>#N/A</v>
      </c>
      <c r="J62" s="11" t="e">
        <v>#N/A</v>
      </c>
      <c r="K62" s="11">
        <f>VLOOKUP(A62,[1]Rep2_ma!$B$7:$D$241,2,FALSE)</f>
        <v>-1.0570597573146863</v>
      </c>
      <c r="L62" s="11">
        <f>VLOOKUP(A62,[1]Rep2_ma!$B$7:$D$241,3,FALSE)</f>
        <v>-3.7696627517065876E-3</v>
      </c>
      <c r="M62" s="11">
        <f>VLOOKUP(A62,[1]Rep2_PEG!$B$8:$D$241,2,FALSE)</f>
        <v>-1.0570597573146863</v>
      </c>
      <c r="N62" s="11">
        <f>VLOOKUP(A62,[1]Rep2_PEG!$B$8:$D$241,3,FALSE)</f>
        <v>2.7155019684517252</v>
      </c>
      <c r="O62" s="11">
        <f>VLOOKUP(A62,[1]Rep2_Hypo!$B$8:$D$241,2,FALSE)</f>
        <v>-1.0570597573146863</v>
      </c>
      <c r="P62" s="11">
        <f>VLOOKUP(A62,[1]Rep2_Hypo!$B$8:$D$241,3,FALSE)</f>
        <v>0.79559407334388699</v>
      </c>
      <c r="Q62" s="11"/>
      <c r="R62" s="3" t="s">
        <v>237</v>
      </c>
      <c r="S62" t="str">
        <f>VLOOKUP(R62,[2]Sheet1!$E$1:$H$685,2,FALSE)</f>
        <v>Cre02.g084350</v>
      </c>
      <c r="T62" t="str">
        <f>VLOOKUP(R62,[2]Sheet1!$E$1:$H$685,3,FALSE)</f>
        <v>GGGCAATCCTGCAGACGGACGA</v>
      </c>
      <c r="U62" t="str">
        <f>VLOOKUP(R62,[2]Sheet1!$E$1:$H$685,4,FALSE)</f>
        <v>C091-H16</v>
      </c>
      <c r="V62" s="4" t="s">
        <v>426</v>
      </c>
    </row>
    <row r="63" spans="1:22" x14ac:dyDescent="0.2">
      <c r="A63" s="20" t="s">
        <v>238</v>
      </c>
      <c r="B63" s="17">
        <v>4</v>
      </c>
      <c r="C63" s="11">
        <v>-1.2166483066118408</v>
      </c>
      <c r="D63" s="11">
        <v>-0.19739566999248978</v>
      </c>
      <c r="E63" s="11">
        <v>-0.65216179159825705</v>
      </c>
      <c r="F63" s="11">
        <v>-0.46951809324784555</v>
      </c>
      <c r="G63" s="11" t="e">
        <v>#N/A</v>
      </c>
      <c r="H63" s="11" t="e">
        <v>#N/A</v>
      </c>
      <c r="I63" s="11">
        <v>-0.65216179159825705</v>
      </c>
      <c r="J63" s="11">
        <v>-0.46951809324784555</v>
      </c>
      <c r="K63" s="11">
        <f>VLOOKUP(A63,[1]Rep2_ma!$B$7:$D$241,2,FALSE)</f>
        <v>-0.65216179159825705</v>
      </c>
      <c r="L63" s="11">
        <f>VLOOKUP(A63,[1]Rep2_ma!$B$7:$D$241,3,FALSE)</f>
        <v>11.59730504399392</v>
      </c>
      <c r="M63" s="11">
        <f>VLOOKUP(A63,[1]Rep2_PEG!$B$8:$D$241,2,FALSE)</f>
        <v>-0.65216179159825705</v>
      </c>
      <c r="N63" s="11">
        <f>VLOOKUP(A63,[1]Rep2_PEG!$B$8:$D$241,3,FALSE)</f>
        <v>-2.1644798539900143</v>
      </c>
      <c r="O63" s="11">
        <f>VLOOKUP(A63,[1]Rep2_Hypo!$B$8:$D$241,2,FALSE)</f>
        <v>-0.65216179159825705</v>
      </c>
      <c r="P63" s="11">
        <f>VLOOKUP(A63,[1]Rep2_Hypo!$B$8:$D$241,3,FALSE)</f>
        <v>0.87043896671612064</v>
      </c>
      <c r="Q63" s="11"/>
      <c r="R63" s="3" t="s">
        <v>238</v>
      </c>
      <c r="S63" t="str">
        <f>VLOOKUP(R63,[2]Sheet1!$E$1:$H$685,2,FALSE)</f>
        <v>Cre13.g573800</v>
      </c>
      <c r="T63" t="str">
        <f>VLOOKUP(R63,[2]Sheet1!$E$1:$H$685,3,FALSE)</f>
        <v>TGCGACGGAAAGTCGGGGGCGC</v>
      </c>
      <c r="U63" t="str">
        <f>VLOOKUP(R63,[2]Sheet1!$E$1:$H$685,4,FALSE)</f>
        <v>C159-L10</v>
      </c>
      <c r="V63" s="4" t="s">
        <v>426</v>
      </c>
    </row>
    <row r="64" spans="1:22" x14ac:dyDescent="0.2">
      <c r="A64" s="20" t="s">
        <v>239</v>
      </c>
      <c r="B64" s="17">
        <v>4</v>
      </c>
      <c r="C64" s="11">
        <v>-2.0735466046403466</v>
      </c>
      <c r="D64" s="11">
        <v>-0.34167399650835906</v>
      </c>
      <c r="E64" s="11">
        <v>-1.2907042879860515</v>
      </c>
      <c r="F64" s="11">
        <v>1.5269455244834089</v>
      </c>
      <c r="G64" s="11" t="e">
        <v>#N/A</v>
      </c>
      <c r="H64" s="11" t="e">
        <v>#N/A</v>
      </c>
      <c r="I64" s="11" t="e">
        <v>#N/A</v>
      </c>
      <c r="J64" s="11" t="e">
        <v>#N/A</v>
      </c>
      <c r="K64" s="11">
        <f>VLOOKUP(A64,[1]Rep2_ma!$B$7:$D$241,2,FALSE)</f>
        <v>-1.2907042879860515</v>
      </c>
      <c r="L64" s="11">
        <f>VLOOKUP(A64,[1]Rep2_ma!$B$7:$D$241,3,FALSE)</f>
        <v>1.4439805511359454</v>
      </c>
      <c r="M64" s="11">
        <f>VLOOKUP(A64,[1]Rep2_PEG!$B$8:$D$241,2,FALSE)</f>
        <v>-1.2907042879860515</v>
      </c>
      <c r="N64" s="11">
        <f>VLOOKUP(A64,[1]Rep2_PEG!$B$8:$D$241,3,FALSE)</f>
        <v>0.41123990356826046</v>
      </c>
      <c r="O64" s="11">
        <f>VLOOKUP(A64,[1]Rep2_Hypo!$B$8:$D$241,2,FALSE)</f>
        <v>-1.2907042879860515</v>
      </c>
      <c r="P64" s="11">
        <f>VLOOKUP(A64,[1]Rep2_Hypo!$B$8:$D$241,3,FALSE)</f>
        <v>0.46502251353968976</v>
      </c>
      <c r="Q64" s="11"/>
      <c r="R64" s="3" t="s">
        <v>239</v>
      </c>
      <c r="S64" t="str">
        <f>VLOOKUP(R64,[2]Sheet1!$E$1:$H$685,2,FALSE)</f>
        <v>Cre13.g573800</v>
      </c>
      <c r="T64" t="str">
        <f>VLOOKUP(R64,[2]Sheet1!$E$1:$H$685,3,FALSE)</f>
        <v>GTATGGGCAGACGCGGCGGTCG</v>
      </c>
      <c r="U64" t="str">
        <f>VLOOKUP(R64,[2]Sheet1!$E$1:$H$685,4,FALSE)</f>
        <v>C060-E05</v>
      </c>
      <c r="V64" s="4" t="s">
        <v>426</v>
      </c>
    </row>
    <row r="65" spans="1:22" x14ac:dyDescent="0.2">
      <c r="A65" s="20" t="s">
        <v>240</v>
      </c>
      <c r="B65" s="17">
        <v>4</v>
      </c>
      <c r="C65" s="11">
        <v>-1.2810069784752278</v>
      </c>
      <c r="D65" s="11">
        <v>2.8031622658042925E-2</v>
      </c>
      <c r="E65" s="11">
        <v>0.73590205268960907</v>
      </c>
      <c r="F65" s="11">
        <v>0.11878799824100636</v>
      </c>
      <c r="G65" s="11" t="e">
        <v>#N/A</v>
      </c>
      <c r="H65" s="11" t="e">
        <v>#N/A</v>
      </c>
      <c r="I65" s="11">
        <v>0.73590205268960907</v>
      </c>
      <c r="J65" s="11">
        <v>0.11878799824100636</v>
      </c>
      <c r="K65" s="11">
        <f>VLOOKUP(A65,[1]Rep2_ma!$B$7:$D$241,2,FALSE)</f>
        <v>0.73590205268960907</v>
      </c>
      <c r="L65" s="11">
        <f>VLOOKUP(A65,[1]Rep2_ma!$B$7:$D$241,3,FALSE)</f>
        <v>1.1008663467685853</v>
      </c>
      <c r="M65" s="11">
        <f>VLOOKUP(A65,[1]Rep2_PEG!$B$8:$D$241,2,FALSE)</f>
        <v>0.73590205268960907</v>
      </c>
      <c r="N65" s="11">
        <f>VLOOKUP(A65,[1]Rep2_PEG!$B$8:$D$241,3,FALSE)</f>
        <v>-0.69517724977247564</v>
      </c>
      <c r="O65" s="11">
        <f>VLOOKUP(A65,[1]Rep2_Hypo!$B$8:$D$241,2,FALSE)</f>
        <v>0.73590205268960907</v>
      </c>
      <c r="P65" s="11">
        <f>VLOOKUP(A65,[1]Rep2_Hypo!$B$8:$D$241,3,FALSE)</f>
        <v>0.44660892365383548</v>
      </c>
      <c r="Q65" s="11"/>
      <c r="R65" s="3" t="s">
        <v>240</v>
      </c>
      <c r="S65" t="str">
        <f>VLOOKUP(R65,[2]Sheet1!$E$1:$H$685,2,FALSE)</f>
        <v>Cre15.g640800</v>
      </c>
      <c r="T65" t="str">
        <f>VLOOKUP(R65,[2]Sheet1!$E$1:$H$685,3,FALSE)</f>
        <v>GGAGGGCGCGAGGGGGGGGGAT</v>
      </c>
      <c r="U65" t="str">
        <f>VLOOKUP(R65,[2]Sheet1!$E$1:$H$685,4,FALSE)</f>
        <v>C090-O05</v>
      </c>
      <c r="V65" s="4" t="s">
        <v>426</v>
      </c>
    </row>
    <row r="66" spans="1:22" x14ac:dyDescent="0.2">
      <c r="A66" s="20" t="s">
        <v>241</v>
      </c>
      <c r="B66" s="17">
        <v>4</v>
      </c>
      <c r="C66" s="11">
        <v>-1.1394777689077444</v>
      </c>
      <c r="D66" s="11">
        <v>6.8808573205750359E-2</v>
      </c>
      <c r="E66" s="11">
        <v>-1.1304015024683209</v>
      </c>
      <c r="F66" s="11">
        <v>1.6442258594200914</v>
      </c>
      <c r="G66" s="11" t="e">
        <v>#N/A</v>
      </c>
      <c r="H66" s="11" t="e">
        <v>#N/A</v>
      </c>
      <c r="I66" s="11" t="e">
        <v>#N/A</v>
      </c>
      <c r="J66" s="11" t="e">
        <v>#N/A</v>
      </c>
      <c r="K66" s="11">
        <f>VLOOKUP(A66,[1]Rep2_ma!$B$7:$D$241,2,FALSE)</f>
        <v>-1.1304015024683209</v>
      </c>
      <c r="L66" s="11">
        <f>VLOOKUP(A66,[1]Rep2_ma!$B$7:$D$241,3,FALSE)</f>
        <v>1.2270876373158308</v>
      </c>
      <c r="M66" s="11">
        <f>VLOOKUP(A66,[1]Rep2_PEG!$B$8:$D$241,2,FALSE)</f>
        <v>-1.1304015024683209</v>
      </c>
      <c r="N66" s="11">
        <f>VLOOKUP(A66,[1]Rep2_PEG!$B$8:$D$241,3,FALSE)</f>
        <v>0.85660543653163357</v>
      </c>
      <c r="O66" s="11">
        <f>VLOOKUP(A66,[1]Rep2_Hypo!$B$8:$D$241,2,FALSE)</f>
        <v>-1.1304015024683209</v>
      </c>
      <c r="P66" s="11">
        <f>VLOOKUP(A66,[1]Rep2_Hypo!$B$8:$D$241,3,FALSE)</f>
        <v>0.75797320435296367</v>
      </c>
      <c r="Q66" s="11"/>
      <c r="R66" s="3" t="s">
        <v>241</v>
      </c>
      <c r="S66" t="str">
        <f>VLOOKUP(R66,[2]Sheet1!$E$1:$H$685,2,FALSE)</f>
        <v>Cre01.g001678</v>
      </c>
      <c r="T66" t="str">
        <f>VLOOKUP(R66,[2]Sheet1!$E$1:$H$685,3,FALSE)</f>
        <v>GCTTTGTGGAACACTAACGTAT</v>
      </c>
      <c r="U66" t="str">
        <f>VLOOKUP(R66,[2]Sheet1!$E$1:$H$685,4,FALSE)</f>
        <v>C114-C03</v>
      </c>
      <c r="V66" s="4" t="s">
        <v>426</v>
      </c>
    </row>
    <row r="67" spans="1:22" x14ac:dyDescent="0.2">
      <c r="A67" s="20" t="s">
        <v>242</v>
      </c>
      <c r="B67" s="18" t="s">
        <v>184</v>
      </c>
      <c r="C67" s="11">
        <v>-1.6869754937362691</v>
      </c>
      <c r="D67" s="11">
        <v>6.5123665062908551E-2</v>
      </c>
      <c r="E67" s="11">
        <v>-0.97736847588049691</v>
      </c>
      <c r="F67" s="11">
        <v>1.7050084957945773</v>
      </c>
      <c r="G67" s="11" t="e">
        <v>#N/A</v>
      </c>
      <c r="H67" s="11" t="e">
        <v>#N/A</v>
      </c>
      <c r="I67" s="11">
        <v>-0.97736847588049691</v>
      </c>
      <c r="J67" s="11">
        <v>1.7050084957945773</v>
      </c>
      <c r="K67" s="11">
        <f>VLOOKUP(A67,[1]Rep2_ma!$B$7:$D$241,2,FALSE)</f>
        <v>-0.97736847588049691</v>
      </c>
      <c r="L67" s="11">
        <f>VLOOKUP(A67,[1]Rep2_ma!$B$7:$D$241,3,FALSE)</f>
        <v>2.1625631514349899</v>
      </c>
      <c r="M67" s="11">
        <f>VLOOKUP(A67,[1]Rep2_PEG!$B$8:$D$241,2,FALSE)</f>
        <v>-0.97736847588049691</v>
      </c>
      <c r="N67" s="11">
        <f>VLOOKUP(A67,[1]Rep2_PEG!$B$8:$D$241,3,FALSE)</f>
        <v>1.1691686187291914</v>
      </c>
      <c r="O67" s="11">
        <f>VLOOKUP(A67,[1]Rep2_Hypo!$B$8:$D$241,2,FALSE)</f>
        <v>-0.97736847588049691</v>
      </c>
      <c r="P67" s="11">
        <f>VLOOKUP(A67,[1]Rep2_Hypo!$B$8:$D$241,3,FALSE)</f>
        <v>0.60137832140130043</v>
      </c>
      <c r="Q67" s="11"/>
      <c r="R67" s="3" t="s">
        <v>242</v>
      </c>
      <c r="S67" t="str">
        <f>VLOOKUP(R67,[2]Sheet1!$E$1:$H$685,2,FALSE)</f>
        <v>Cre01.g001678</v>
      </c>
      <c r="T67" t="str">
        <f>VLOOKUP(R67,[2]Sheet1!$E$1:$H$685,3,FALSE)</f>
        <v>AATCATGATCAGACTACGTTGCG</v>
      </c>
      <c r="U67" t="str">
        <f>VLOOKUP(R67,[2]Sheet1!$E$1:$H$685,4,FALSE)</f>
        <v>C017-I02</v>
      </c>
      <c r="V67" s="4" t="s">
        <v>426</v>
      </c>
    </row>
    <row r="68" spans="1:22" x14ac:dyDescent="0.2">
      <c r="A68" s="20" t="s">
        <v>243</v>
      </c>
      <c r="B68" s="17">
        <v>4</v>
      </c>
      <c r="C68" s="11">
        <v>-0.86869239882579541</v>
      </c>
      <c r="D68" s="11">
        <v>-0.70461720183020571</v>
      </c>
      <c r="E68" s="11">
        <v>-0.11769647685257063</v>
      </c>
      <c r="F68" s="11">
        <v>1.4956813485936582</v>
      </c>
      <c r="G68" s="11">
        <v>-0.86869239882579541</v>
      </c>
      <c r="H68" s="11">
        <v>-0.70461720183020571</v>
      </c>
      <c r="I68" s="11">
        <v>-0.11769647685257063</v>
      </c>
      <c r="J68" s="11">
        <v>1.4956813485936582</v>
      </c>
      <c r="K68" s="11">
        <f>VLOOKUP(A68,[1]Rep2_ma!$B$7:$D$241,2,FALSE)</f>
        <v>-0.11769647685257063</v>
      </c>
      <c r="L68" s="11">
        <f>VLOOKUP(A68,[1]Rep2_ma!$B$7:$D$241,3,FALSE)</f>
        <v>0.26125510395113694</v>
      </c>
      <c r="M68" s="11">
        <f>VLOOKUP(A68,[1]Rep2_PEG!$B$8:$D$241,2,FALSE)</f>
        <v>-0.11769647685257063</v>
      </c>
      <c r="N68" s="11">
        <f>VLOOKUP(A68,[1]Rep2_PEG!$B$8:$D$241,3,FALSE)</f>
        <v>-0.48850611423418433</v>
      </c>
      <c r="O68" s="11">
        <f>VLOOKUP(A68,[1]Rep2_Hypo!$B$8:$D$241,2,FALSE)</f>
        <v>-0.11769647685257063</v>
      </c>
      <c r="P68" s="11">
        <f>VLOOKUP(A68,[1]Rep2_Hypo!$B$8:$D$241,3,FALSE)</f>
        <v>0.62526836689975629</v>
      </c>
      <c r="Q68" s="11"/>
      <c r="R68" s="3" t="s">
        <v>243</v>
      </c>
      <c r="S68" t="str">
        <f>VLOOKUP(R68,[2]Sheet1!$E$1:$H$685,2,FALSE)</f>
        <v>Cre16.g690750</v>
      </c>
      <c r="T68" t="str">
        <f>VLOOKUP(R68,[2]Sheet1!$E$1:$H$685,3,FALSE)</f>
        <v>CCGACCAGGGCTGCTCGAGCC</v>
      </c>
      <c r="U68" t="str">
        <f>VLOOKUP(R68,[2]Sheet1!$E$1:$H$685,4,FALSE)</f>
        <v>C239-B23</v>
      </c>
      <c r="V68" s="4" t="s">
        <v>426</v>
      </c>
    </row>
    <row r="69" spans="1:22" x14ac:dyDescent="0.2">
      <c r="A69" s="20" t="s">
        <v>244</v>
      </c>
      <c r="B69" s="19">
        <v>4</v>
      </c>
      <c r="C69" s="11">
        <v>-0.84067392586573508</v>
      </c>
      <c r="D69" s="11">
        <v>-0.30267875978796005</v>
      </c>
      <c r="E69" s="11">
        <v>0.50023303218965987</v>
      </c>
      <c r="F69" s="11">
        <v>0.21162831750752023</v>
      </c>
      <c r="G69" s="11">
        <v>-0.84067392586573508</v>
      </c>
      <c r="H69" s="11">
        <v>-0.30267875978796005</v>
      </c>
      <c r="I69" s="11">
        <v>0.50023303218965987</v>
      </c>
      <c r="J69" s="11">
        <v>0.21162831750752023</v>
      </c>
      <c r="K69" s="11">
        <f>VLOOKUP(A69,[1]Rep2_ma!$B$7:$D$241,2,FALSE)</f>
        <v>0.50023303218965987</v>
      </c>
      <c r="L69" s="11">
        <f>VLOOKUP(A69,[1]Rep2_ma!$B$7:$D$241,3,FALSE)</f>
        <v>0.30758950174696181</v>
      </c>
      <c r="M69" s="11">
        <f>VLOOKUP(A69,[1]Rep2_PEG!$B$8:$D$241,2,FALSE)</f>
        <v>0.50023303218965987</v>
      </c>
      <c r="N69" s="11">
        <f>VLOOKUP(A69,[1]Rep2_PEG!$B$8:$D$241,3,FALSE)</f>
        <v>-0.24220955589900073</v>
      </c>
      <c r="O69" s="11">
        <f>VLOOKUP(A69,[1]Rep2_Hypo!$B$8:$D$241,2,FALSE)</f>
        <v>0.50023303218965987</v>
      </c>
      <c r="P69" s="11">
        <f>VLOOKUP(A69,[1]Rep2_Hypo!$B$8:$D$241,3,FALSE)</f>
        <v>0.29890335995741074</v>
      </c>
      <c r="Q69" s="11"/>
      <c r="R69" s="3" t="s">
        <v>244</v>
      </c>
      <c r="S69" t="str">
        <f>VLOOKUP(R69,[2]Sheet1!$E$1:$H$685,2,FALSE)</f>
        <v>Cre13.g565200</v>
      </c>
      <c r="T69" t="str">
        <f>VLOOKUP(R69,[2]Sheet1!$E$1:$H$685,3,FALSE)</f>
        <v>ACTTCCGAGGCGGGAAAACATG</v>
      </c>
      <c r="U69" t="str">
        <f>VLOOKUP(R69,[2]Sheet1!$E$1:$H$685,4,FALSE)</f>
        <v>C153-E07</v>
      </c>
      <c r="V69" s="4" t="s">
        <v>426</v>
      </c>
    </row>
    <row r="70" spans="1:22" x14ac:dyDescent="0.2">
      <c r="A70" s="20" t="s">
        <v>245</v>
      </c>
      <c r="B70" s="18" t="s">
        <v>184</v>
      </c>
      <c r="C70" s="11">
        <v>-1.0831414803277943</v>
      </c>
      <c r="D70" s="11">
        <v>0.34922603352637893</v>
      </c>
      <c r="E70" s="11">
        <v>-0.85626717522531037</v>
      </c>
      <c r="F70" s="11">
        <v>3.1722029430064596</v>
      </c>
      <c r="G70" s="11">
        <v>-1.0831414803277943</v>
      </c>
      <c r="H70" s="11">
        <v>0.34922603352637893</v>
      </c>
      <c r="I70" s="11">
        <v>-0.85626717522531037</v>
      </c>
      <c r="J70" s="11">
        <v>3.1722029430064596</v>
      </c>
      <c r="K70" s="11">
        <f>VLOOKUP(A70,[1]Rep2_ma!$B$7:$D$241,2,FALSE)</f>
        <v>-0.85626717522531037</v>
      </c>
      <c r="L70" s="11">
        <f>VLOOKUP(A70,[1]Rep2_ma!$B$7:$D$241,3,FALSE)</f>
        <v>1.7224862309905906</v>
      </c>
      <c r="M70" s="11">
        <f>VLOOKUP(A70,[1]Rep2_PEG!$B$8:$D$241,2,FALSE)</f>
        <v>-0.85626717522531037</v>
      </c>
      <c r="N70" s="11">
        <f>VLOOKUP(A70,[1]Rep2_PEG!$B$8:$D$241,3,FALSE)</f>
        <v>3.6592463334683765</v>
      </c>
      <c r="O70" s="11">
        <f>VLOOKUP(A70,[1]Rep2_Hypo!$B$8:$D$241,2,FALSE)</f>
        <v>-0.85626717522531037</v>
      </c>
      <c r="P70" s="11">
        <f>VLOOKUP(A70,[1]Rep2_Hypo!$B$8:$D$241,3,FALSE)</f>
        <v>0.72090791781549546</v>
      </c>
      <c r="Q70" s="11"/>
      <c r="R70" s="3" t="s">
        <v>245</v>
      </c>
      <c r="S70" t="str">
        <f>VLOOKUP(R70,[2]Sheet1!$E$1:$H$685,2,FALSE)</f>
        <v>Cre04.g220000</v>
      </c>
      <c r="T70" t="str">
        <f>VLOOKUP(R70,[2]Sheet1!$E$1:$H$685,3,FALSE)</f>
        <v>CTGCTTGCTTCTACGTTAGGCC</v>
      </c>
      <c r="U70" t="str">
        <f>VLOOKUP(R70,[2]Sheet1!$E$1:$H$685,4,FALSE)</f>
        <v>C028-G15</v>
      </c>
      <c r="V70" s="4" t="s">
        <v>426</v>
      </c>
    </row>
    <row r="71" spans="1:22" x14ac:dyDescent="0.2">
      <c r="A71" s="20" t="s">
        <v>246</v>
      </c>
      <c r="B71" s="17">
        <v>4</v>
      </c>
      <c r="C71" s="11">
        <v>-1.7601947083306142</v>
      </c>
      <c r="D71" s="11">
        <v>-0.7691233410779692</v>
      </c>
      <c r="E71" s="11">
        <v>-0.77133062468979707</v>
      </c>
      <c r="F71" s="11">
        <v>0.47205731565513803</v>
      </c>
      <c r="G71" s="11" t="e">
        <v>#N/A</v>
      </c>
      <c r="H71" s="11" t="e">
        <v>#N/A</v>
      </c>
      <c r="I71" s="11">
        <v>-0.77133062468979707</v>
      </c>
      <c r="J71" s="11">
        <v>0.47205731565513803</v>
      </c>
      <c r="K71" s="11">
        <f>VLOOKUP(A71,[1]Rep2_ma!$B$7:$D$241,2,FALSE)</f>
        <v>-0.77133062468979707</v>
      </c>
      <c r="L71" s="11">
        <f>VLOOKUP(A71,[1]Rep2_ma!$B$7:$D$241,3,FALSE)</f>
        <v>-1.3020315285782607</v>
      </c>
      <c r="M71" s="11">
        <f>VLOOKUP(A71,[1]Rep2_PEG!$B$8:$D$241,2,FALSE)</f>
        <v>-0.77133062468979707</v>
      </c>
      <c r="N71" s="11">
        <f>VLOOKUP(A71,[1]Rep2_PEG!$B$8:$D$241,3,FALSE)</f>
        <v>7.1968244544950113E-2</v>
      </c>
      <c r="O71" s="11">
        <f>VLOOKUP(A71,[1]Rep2_Hypo!$B$8:$D$241,2,FALSE)</f>
        <v>-0.77133062468979707</v>
      </c>
      <c r="P71" s="11">
        <f>VLOOKUP(A71,[1]Rep2_Hypo!$B$8:$D$241,3,FALSE)</f>
        <v>1.0153666181452836</v>
      </c>
      <c r="Q71" s="11"/>
      <c r="R71" s="3" t="s">
        <v>246</v>
      </c>
      <c r="S71" t="str">
        <f>VLOOKUP(R71,[2]Sheet1!$E$1:$H$685,2,FALSE)</f>
        <v>Cre02.g087450</v>
      </c>
      <c r="T71" t="str">
        <f>VLOOKUP(R71,[2]Sheet1!$E$1:$H$685,3,FALSE)</f>
        <v>AACATCTCTTAACCCCGCGCC</v>
      </c>
      <c r="U71" t="str">
        <f>VLOOKUP(R71,[2]Sheet1!$E$1:$H$685,4,FALSE)</f>
        <v>C177-D12</v>
      </c>
      <c r="V71" s="4" t="s">
        <v>426</v>
      </c>
    </row>
    <row r="72" spans="1:22" x14ac:dyDescent="0.2">
      <c r="A72" s="20" t="s">
        <v>247</v>
      </c>
      <c r="B72" s="17">
        <v>4</v>
      </c>
      <c r="C72" s="11">
        <v>-1.9731470765334633</v>
      </c>
      <c r="D72" s="11">
        <v>-1.1400437651266271</v>
      </c>
      <c r="E72" s="11">
        <v>-0.62657960194617435</v>
      </c>
      <c r="F72" s="11">
        <v>1.6074071345143912</v>
      </c>
      <c r="G72" s="11" t="e">
        <v>#N/A</v>
      </c>
      <c r="H72" s="11" t="e">
        <v>#N/A</v>
      </c>
      <c r="I72" s="11">
        <v>-0.62657960194617435</v>
      </c>
      <c r="J72" s="11">
        <v>1.6074071345143912</v>
      </c>
      <c r="K72" s="11">
        <f>VLOOKUP(A72,[1]Rep2_ma!$B$7:$D$241,2,FALSE)</f>
        <v>-0.62657960194617435</v>
      </c>
      <c r="L72" s="11">
        <f>VLOOKUP(A72,[1]Rep2_ma!$B$7:$D$241,3,FALSE)</f>
        <v>-0.20997770466631549</v>
      </c>
      <c r="M72" s="11">
        <f>VLOOKUP(A72,[1]Rep2_PEG!$B$8:$D$241,2,FALSE)</f>
        <v>-0.62657960194617435</v>
      </c>
      <c r="N72" s="11">
        <f>VLOOKUP(A72,[1]Rep2_PEG!$B$8:$D$241,3,FALSE)</f>
        <v>-0.25526105339067778</v>
      </c>
      <c r="O72" s="11">
        <f>VLOOKUP(A72,[1]Rep2_Hypo!$B$8:$D$241,2,FALSE)</f>
        <v>-0.62657960194617435</v>
      </c>
      <c r="P72" s="11">
        <f>VLOOKUP(A72,[1]Rep2_Hypo!$B$8:$D$241,3,FALSE)</f>
        <v>0.28795044873220749</v>
      </c>
      <c r="Q72" s="11"/>
      <c r="R72" s="3" t="s">
        <v>247</v>
      </c>
      <c r="S72" t="str">
        <f>VLOOKUP(R72,[2]Sheet1!$E$1:$H$685,2,FALSE)</f>
        <v>Cre10.g424700</v>
      </c>
      <c r="T72" t="str">
        <f>VLOOKUP(R72,[2]Sheet1!$E$1:$H$685,3,FALSE)</f>
        <v>AATACCTGCCGAATGAGGCGGC</v>
      </c>
      <c r="U72" t="str">
        <f>VLOOKUP(R72,[2]Sheet1!$E$1:$H$685,4,FALSE)</f>
        <v>C119-M22</v>
      </c>
      <c r="V72" s="4" t="s">
        <v>426</v>
      </c>
    </row>
    <row r="73" spans="1:22" x14ac:dyDescent="0.2">
      <c r="A73" s="20" t="s">
        <v>248</v>
      </c>
      <c r="B73" s="17">
        <v>3</v>
      </c>
      <c r="C73" s="11">
        <v>-1.8246731172579318</v>
      </c>
      <c r="D73" s="11">
        <v>0.59210602298531279</v>
      </c>
      <c r="E73" s="11">
        <v>9.7911689891427955E-2</v>
      </c>
      <c r="F73" s="11">
        <v>2.0027323230492553</v>
      </c>
      <c r="G73" s="11" t="e">
        <v>#N/A</v>
      </c>
      <c r="H73" s="11" t="e">
        <v>#N/A</v>
      </c>
      <c r="I73" s="11">
        <v>9.7911689891427955E-2</v>
      </c>
      <c r="J73" s="11">
        <v>2.0027323230492553</v>
      </c>
      <c r="K73" s="11">
        <f>VLOOKUP(A73,[1]Rep2_ma!$B$7:$D$241,2,FALSE)</f>
        <v>9.7911689891427955E-2</v>
      </c>
      <c r="L73" s="11">
        <f>VLOOKUP(A73,[1]Rep2_ma!$B$7:$D$241,3,FALSE)</f>
        <v>0.72609696114847633</v>
      </c>
      <c r="M73" s="11">
        <f>VLOOKUP(A73,[1]Rep2_PEG!$B$8:$D$241,2,FALSE)</f>
        <v>9.7911689891427955E-2</v>
      </c>
      <c r="N73" s="11">
        <f>VLOOKUP(A73,[1]Rep2_PEG!$B$8:$D$241,3,FALSE)</f>
        <v>0.89380893195893651</v>
      </c>
      <c r="O73" s="11">
        <f>VLOOKUP(A73,[1]Rep2_Hypo!$B$8:$D$241,2,FALSE)</f>
        <v>9.7911689891427955E-2</v>
      </c>
      <c r="P73" s="11">
        <f>VLOOKUP(A73,[1]Rep2_Hypo!$B$8:$D$241,3,FALSE)</f>
        <v>0.56066206445542877</v>
      </c>
      <c r="Q73" s="11"/>
      <c r="R73" s="3" t="s">
        <v>248</v>
      </c>
      <c r="S73" t="str">
        <f>VLOOKUP(R73,[2]Sheet1!$E$1:$H$685,2,FALSE)</f>
        <v>Cre10.g424700</v>
      </c>
      <c r="T73" t="str">
        <f>VLOOKUP(R73,[2]Sheet1!$E$1:$H$685,3,FALSE)</f>
        <v>TCGGCCTGGTAGCACGGGCGTG</v>
      </c>
      <c r="U73" t="str">
        <f>VLOOKUP(R73,[2]Sheet1!$E$1:$H$685,4,FALSE)</f>
        <v>C097-I15</v>
      </c>
      <c r="V73" s="4" t="s">
        <v>426</v>
      </c>
    </row>
    <row r="74" spans="1:22" x14ac:dyDescent="0.2">
      <c r="A74" s="20" t="s">
        <v>249</v>
      </c>
      <c r="B74" s="17">
        <v>3</v>
      </c>
      <c r="C74" s="11">
        <v>-0.1918786449508397</v>
      </c>
      <c r="D74" s="11">
        <v>1.46417395446041</v>
      </c>
      <c r="E74" s="11">
        <v>0.31904119253155855</v>
      </c>
      <c r="F74" s="11">
        <v>3.2517123446347038</v>
      </c>
      <c r="G74" s="11">
        <v>-0.1918786449508397</v>
      </c>
      <c r="H74" s="11">
        <v>1.46417395446041</v>
      </c>
      <c r="I74" s="11">
        <v>0.31904119253155855</v>
      </c>
      <c r="J74" s="11">
        <v>3.2517123446347038</v>
      </c>
      <c r="K74" s="11">
        <f>VLOOKUP(A74,[1]Rep2_ma!$B$7:$D$241,2,FALSE)</f>
        <v>0.31904119253155855</v>
      </c>
      <c r="L74" s="11">
        <f>VLOOKUP(A74,[1]Rep2_ma!$B$7:$D$241,3,FALSE)</f>
        <v>1.5926700302695307</v>
      </c>
      <c r="M74" s="11">
        <f>VLOOKUP(A74,[1]Rep2_PEG!$B$8:$D$241,2,FALSE)</f>
        <v>0.31904119253155855</v>
      </c>
      <c r="N74" s="11">
        <f>VLOOKUP(A74,[1]Rep2_PEG!$B$8:$D$241,3,FALSE)</f>
        <v>4.0260337784406284</v>
      </c>
      <c r="O74" s="11">
        <f>VLOOKUP(A74,[1]Rep2_Hypo!$B$8:$D$241,2,FALSE)</f>
        <v>0.31904119253155855</v>
      </c>
      <c r="P74" s="11">
        <f>VLOOKUP(A74,[1]Rep2_Hypo!$B$8:$D$241,3,FALSE)</f>
        <v>1.0306848200761873</v>
      </c>
      <c r="Q74" s="11"/>
      <c r="R74" s="3" t="s">
        <v>249</v>
      </c>
      <c r="S74" t="str">
        <f>VLOOKUP(R74,[2]Sheet1!$E$1:$H$685,2,FALSE)</f>
        <v>Cre01.g011300</v>
      </c>
      <c r="T74" t="str">
        <f>VLOOKUP(R74,[2]Sheet1!$E$1:$H$685,3,FALSE)</f>
        <v>TGGCATAGGGCCGATCCCACA</v>
      </c>
      <c r="U74" t="str">
        <f>VLOOKUP(R74,[2]Sheet1!$E$1:$H$685,4,FALSE)</f>
        <v>C038-E04</v>
      </c>
      <c r="V74" s="4" t="s">
        <v>426</v>
      </c>
    </row>
    <row r="75" spans="1:22" x14ac:dyDescent="0.2">
      <c r="A75" s="20" t="s">
        <v>250</v>
      </c>
      <c r="B75" s="18" t="s">
        <v>192</v>
      </c>
      <c r="C75" s="11">
        <v>0.24270702858992249</v>
      </c>
      <c r="D75" s="11">
        <v>1.4665630707288468</v>
      </c>
      <c r="E75" s="11">
        <v>0.55553841341592913</v>
      </c>
      <c r="F75" s="11">
        <v>2.0462165067740812</v>
      </c>
      <c r="G75" s="11">
        <v>0.24270702858992249</v>
      </c>
      <c r="H75" s="11">
        <v>1.4665630707288468</v>
      </c>
      <c r="I75" s="11">
        <v>0.55553841341592913</v>
      </c>
      <c r="J75" s="11">
        <v>2.0462165067740812</v>
      </c>
      <c r="K75" s="11">
        <f>VLOOKUP(A75,[1]Rep2_ma!$B$7:$D$241,2,FALSE)</f>
        <v>0.55553841341592913</v>
      </c>
      <c r="L75" s="11">
        <f>VLOOKUP(A75,[1]Rep2_ma!$B$7:$D$241,3,FALSE)</f>
        <v>2.806251789779576</v>
      </c>
      <c r="M75" s="11">
        <f>VLOOKUP(A75,[1]Rep2_PEG!$B$8:$D$241,2,FALSE)</f>
        <v>0.55553841341592913</v>
      </c>
      <c r="N75" s="11">
        <f>VLOOKUP(A75,[1]Rep2_PEG!$B$8:$D$241,3,FALSE)</f>
        <v>3.9449664873196522</v>
      </c>
      <c r="O75" s="11">
        <f>VLOOKUP(A75,[1]Rep2_Hypo!$B$8:$D$241,2,FALSE)</f>
        <v>0.55553841341592913</v>
      </c>
      <c r="P75" s="11">
        <f>VLOOKUP(A75,[1]Rep2_Hypo!$B$8:$D$241,3,FALSE)</f>
        <v>1.1979151385653697</v>
      </c>
      <c r="Q75" s="11"/>
      <c r="R75" s="3" t="s">
        <v>250</v>
      </c>
      <c r="S75" t="str">
        <f>VLOOKUP(R75,[2]Sheet1!$E$1:$H$685,2,FALSE)</f>
        <v>Cre13.g585400</v>
      </c>
      <c r="T75" t="str">
        <f>VLOOKUP(R75,[2]Sheet1!$E$1:$H$685,3,FALSE)</f>
        <v>TTGTGTGTCGATGCCAGGTCA</v>
      </c>
      <c r="U75" t="str">
        <f>VLOOKUP(R75,[2]Sheet1!$E$1:$H$685,4,FALSE)</f>
        <v>C023-K02</v>
      </c>
      <c r="V75" s="4" t="s">
        <v>426</v>
      </c>
    </row>
    <row r="76" spans="1:22" x14ac:dyDescent="0.2">
      <c r="A76" s="20" t="s">
        <v>251</v>
      </c>
      <c r="B76" s="17">
        <v>4</v>
      </c>
      <c r="C76" s="11">
        <v>-2.3602570042252347</v>
      </c>
      <c r="D76" s="11">
        <v>-0.2935677231710434</v>
      </c>
      <c r="E76" s="11">
        <v>-1.8249855582018673</v>
      </c>
      <c r="F76" s="11">
        <v>-0.20988260210250947</v>
      </c>
      <c r="G76" s="11" t="e">
        <v>#N/A</v>
      </c>
      <c r="H76" s="11" t="e">
        <v>#N/A</v>
      </c>
      <c r="I76" s="11" t="e">
        <v>#N/A</v>
      </c>
      <c r="J76" s="11" t="e">
        <v>#N/A</v>
      </c>
      <c r="K76" s="11">
        <f>VLOOKUP(A76,[1]Rep2_ma!$B$7:$D$241,2,FALSE)</f>
        <v>-1.8249855582018673</v>
      </c>
      <c r="L76" s="11">
        <f>VLOOKUP(A76,[1]Rep2_ma!$B$7:$D$241,3,FALSE)</f>
        <v>0.51879047445853577</v>
      </c>
      <c r="M76" s="11">
        <f>VLOOKUP(A76,[1]Rep2_PEG!$B$8:$D$241,2,FALSE)</f>
        <v>-1.8249855582018673</v>
      </c>
      <c r="N76" s="11">
        <f>VLOOKUP(A76,[1]Rep2_PEG!$B$8:$D$241,3,FALSE)</f>
        <v>9.5178381836847958E-2</v>
      </c>
      <c r="O76" s="11">
        <f>VLOOKUP(A76,[1]Rep2_Hypo!$B$8:$D$241,2,FALSE)</f>
        <v>-1.8249855582018673</v>
      </c>
      <c r="P76" s="11">
        <f>VLOOKUP(A76,[1]Rep2_Hypo!$B$8:$D$241,3,FALSE)</f>
        <v>0.10786236489169683</v>
      </c>
      <c r="Q76" s="11"/>
      <c r="R76" s="3" t="s">
        <v>251</v>
      </c>
      <c r="S76" t="str">
        <f>VLOOKUP(R76,[2]Sheet1!$E$1:$H$685,2,FALSE)</f>
        <v>Cre08.g360564</v>
      </c>
      <c r="T76" t="str">
        <f>VLOOKUP(R76,[2]Sheet1!$E$1:$H$685,3,FALSE)</f>
        <v>CATATGCTGTCGAACGCACAC</v>
      </c>
      <c r="U76" t="str">
        <f>VLOOKUP(R76,[2]Sheet1!$E$1:$H$685,4,FALSE)</f>
        <v>C114-K05</v>
      </c>
      <c r="V76" s="4" t="s">
        <v>426</v>
      </c>
    </row>
    <row r="77" spans="1:22" x14ac:dyDescent="0.2">
      <c r="A77" s="20" t="s">
        <v>252</v>
      </c>
      <c r="B77" s="18" t="s">
        <v>184</v>
      </c>
      <c r="C77" s="11">
        <v>1.1495356822780212</v>
      </c>
      <c r="D77" s="11">
        <v>1.0196363545470744</v>
      </c>
      <c r="E77" s="11">
        <v>-0.7117001970115584</v>
      </c>
      <c r="F77" s="11">
        <v>3.7430518804451953</v>
      </c>
      <c r="G77" s="11" t="e">
        <v>#N/A</v>
      </c>
      <c r="H77" s="11" t="e">
        <v>#N/A</v>
      </c>
      <c r="I77" s="11">
        <v>-0.7117001970115584</v>
      </c>
      <c r="J77" s="11">
        <v>3.7430518804451953</v>
      </c>
      <c r="K77" s="11">
        <f>VLOOKUP(A77,[1]Rep2_ma!$B$7:$D$241,2,FALSE)</f>
        <v>-0.7117001970115584</v>
      </c>
      <c r="L77" s="11">
        <f>VLOOKUP(A77,[1]Rep2_ma!$B$7:$D$241,3,FALSE)</f>
        <v>2.3049615377644019</v>
      </c>
      <c r="M77" s="11">
        <f>VLOOKUP(A77,[1]Rep2_PEG!$B$8:$D$241,2,FALSE)</f>
        <v>-0.7117001970115584</v>
      </c>
      <c r="N77" s="11">
        <f>VLOOKUP(A77,[1]Rep2_PEG!$B$8:$D$241,3,FALSE)</f>
        <v>4.1023917663429605</v>
      </c>
      <c r="O77" s="11">
        <f>VLOOKUP(A77,[1]Rep2_Hypo!$B$8:$D$241,2,FALSE)</f>
        <v>-0.7117001970115584</v>
      </c>
      <c r="P77" s="11">
        <f>VLOOKUP(A77,[1]Rep2_Hypo!$B$8:$D$241,3,FALSE)</f>
        <v>1.5663456741262545</v>
      </c>
      <c r="Q77" s="11"/>
      <c r="R77" s="3" t="s">
        <v>252</v>
      </c>
      <c r="S77" t="e">
        <f>VLOOKUP(R77,[2]Sheet1!$E$1:$H$685,2,FALSE)</f>
        <v>#N/A</v>
      </c>
      <c r="T77" t="e">
        <f>VLOOKUP(R77,[2]Sheet1!$E$1:$H$685,3,FALSE)</f>
        <v>#N/A</v>
      </c>
      <c r="U77" t="e">
        <f>VLOOKUP(R77,[2]Sheet1!$E$1:$H$685,4,FALSE)</f>
        <v>#N/A</v>
      </c>
      <c r="V77" s="4" t="s">
        <v>423</v>
      </c>
    </row>
    <row r="78" spans="1:22" x14ac:dyDescent="0.2">
      <c r="A78" s="20" t="s">
        <v>253</v>
      </c>
      <c r="B78" s="19">
        <v>1</v>
      </c>
      <c r="C78" s="11">
        <v>3.5819342675222128</v>
      </c>
      <c r="D78" s="11">
        <v>3.5606437267607549</v>
      </c>
      <c r="E78" s="11">
        <v>1.4427250696595821</v>
      </c>
      <c r="F78" s="11">
        <v>7.3403365245719412</v>
      </c>
      <c r="G78" s="11" t="e">
        <v>#N/A</v>
      </c>
      <c r="H78" s="11" t="e">
        <v>#N/A</v>
      </c>
      <c r="I78" s="11" t="e">
        <v>#N/A</v>
      </c>
      <c r="J78" s="11" t="e">
        <v>#N/A</v>
      </c>
      <c r="K78" s="11">
        <f>VLOOKUP(A78,[1]Rep2_ma!$B$7:$D$241,2,FALSE)</f>
        <v>1.4427250696595821</v>
      </c>
      <c r="L78" s="11">
        <f>VLOOKUP(A78,[1]Rep2_ma!$B$7:$D$241,3,FALSE)</f>
        <v>8.9934916333772428</v>
      </c>
      <c r="M78" s="11">
        <f>VLOOKUP(A78,[1]Rep2_PEG!$B$8:$D$241,2,FALSE)</f>
        <v>1.4427250696595821</v>
      </c>
      <c r="N78" s="11">
        <f>VLOOKUP(A78,[1]Rep2_PEG!$B$8:$D$241,3,FALSE)</f>
        <v>4.6519001761986774</v>
      </c>
      <c r="O78" s="11">
        <f>VLOOKUP(A78,[1]Rep2_Hypo!$B$8:$D$241,2,FALSE)</f>
        <v>1.4427250696595821</v>
      </c>
      <c r="P78" s="11">
        <f>VLOOKUP(A78,[1]Rep2_Hypo!$B$8:$D$241,3,FALSE)</f>
        <v>1.6696046415464845</v>
      </c>
      <c r="Q78" s="11"/>
      <c r="R78" s="3" t="s">
        <v>253</v>
      </c>
      <c r="S78" t="str">
        <f>VLOOKUP(R78,[2]Sheet1!$E$1:$H$685,2,FALSE)</f>
        <v>Cre12.g500500</v>
      </c>
      <c r="T78" t="str">
        <f>VLOOKUP(R78,[2]Sheet1!$E$1:$H$685,3,FALSE)</f>
        <v>AAGGGCGACACGGGGTTATTCT</v>
      </c>
      <c r="U78" t="str">
        <f>VLOOKUP(R78,[2]Sheet1!$E$1:$H$685,4,FALSE)</f>
        <v>C022-L04</v>
      </c>
      <c r="V78" s="4" t="s">
        <v>427</v>
      </c>
    </row>
    <row r="79" spans="1:22" x14ac:dyDescent="0.2">
      <c r="A79" s="20" t="s">
        <v>254</v>
      </c>
      <c r="B79" s="18" t="s">
        <v>184</v>
      </c>
      <c r="C79" s="11">
        <v>0.59539255040127681</v>
      </c>
      <c r="D79" s="11">
        <v>1.5595361377174619</v>
      </c>
      <c r="E79" s="11">
        <v>0.4776875772804518</v>
      </c>
      <c r="F79" s="11">
        <v>2.9666846294164748</v>
      </c>
      <c r="G79" s="11">
        <v>0.59539255040127681</v>
      </c>
      <c r="H79" s="11">
        <v>1.5595361377174619</v>
      </c>
      <c r="I79" s="11">
        <v>0.4776875772804518</v>
      </c>
      <c r="J79" s="11">
        <v>2.9666846294164748</v>
      </c>
      <c r="K79" s="11">
        <f>VLOOKUP(A79,[1]Rep2_ma!$B$7:$D$241,2,FALSE)</f>
        <v>0.4776875772804518</v>
      </c>
      <c r="L79" s="11">
        <f>VLOOKUP(A79,[1]Rep2_ma!$B$7:$D$241,3,FALSE)</f>
        <v>3.8861228625469306</v>
      </c>
      <c r="M79" s="11">
        <f>VLOOKUP(A79,[1]Rep2_PEG!$B$8:$D$241,2,FALSE)</f>
        <v>0.4776875772804518</v>
      </c>
      <c r="N79" s="11">
        <f>VLOOKUP(A79,[1]Rep2_PEG!$B$8:$D$241,3,FALSE)</f>
        <v>2.0434171233906806</v>
      </c>
      <c r="O79" s="11">
        <f>VLOOKUP(A79,[1]Rep2_Hypo!$B$8:$D$241,2,FALSE)</f>
        <v>0.4776875772804518</v>
      </c>
      <c r="P79" s="11">
        <f>VLOOKUP(A79,[1]Rep2_Hypo!$B$8:$D$241,3,FALSE)</f>
        <v>1.1068789851210932</v>
      </c>
      <c r="Q79" s="11"/>
      <c r="R79" s="3" t="s">
        <v>254</v>
      </c>
      <c r="S79" t="str">
        <f>VLOOKUP(R79,[2]Sheet1!$E$1:$H$685,2,FALSE)</f>
        <v>Cre12.g524950</v>
      </c>
      <c r="T79" t="str">
        <f>VLOOKUP(R79,[2]Sheet1!$E$1:$H$685,3,FALSE)</f>
        <v>CGAGTGCCCGTACTTTCAACC</v>
      </c>
      <c r="U79" t="str">
        <f>VLOOKUP(R79,[2]Sheet1!$E$1:$H$685,4,FALSE)</f>
        <v>C226-P21</v>
      </c>
      <c r="V79" s="4" t="s">
        <v>427</v>
      </c>
    </row>
    <row r="80" spans="1:22" x14ac:dyDescent="0.2">
      <c r="A80" s="20" t="s">
        <v>255</v>
      </c>
      <c r="B80" s="17">
        <v>3</v>
      </c>
      <c r="C80" s="11">
        <v>0.1375180179257649</v>
      </c>
      <c r="D80" s="11">
        <v>0.94330611444535739</v>
      </c>
      <c r="E80" s="11">
        <v>0.70424639355177976</v>
      </c>
      <c r="F80" s="11">
        <v>1.8387937763786382</v>
      </c>
      <c r="G80" s="11">
        <v>0.1375180179257649</v>
      </c>
      <c r="H80" s="11">
        <v>0.94330611444535739</v>
      </c>
      <c r="I80" s="11">
        <v>0.70424639355177976</v>
      </c>
      <c r="J80" s="11">
        <v>1.8387937763786382</v>
      </c>
      <c r="K80" s="11">
        <f>VLOOKUP(A80,[1]Rep2_ma!$B$7:$D$241,2,FALSE)</f>
        <v>0.70424639355177976</v>
      </c>
      <c r="L80" s="11">
        <f>VLOOKUP(A80,[1]Rep2_ma!$B$7:$D$241,3,FALSE)</f>
        <v>2.3505969252486514</v>
      </c>
      <c r="M80" s="11">
        <f>VLOOKUP(A80,[1]Rep2_PEG!$B$8:$D$241,2,FALSE)</f>
        <v>0.70424639355177976</v>
      </c>
      <c r="N80" s="11">
        <f>VLOOKUP(A80,[1]Rep2_PEG!$B$8:$D$241,3,FALSE)</f>
        <v>1.2883139901609351</v>
      </c>
      <c r="O80" s="11">
        <f>VLOOKUP(A80,[1]Rep2_Hypo!$B$8:$D$241,2,FALSE)</f>
        <v>0.70424639355177976</v>
      </c>
      <c r="P80" s="11">
        <f>VLOOKUP(A80,[1]Rep2_Hypo!$B$8:$D$241,3,FALSE)</f>
        <v>1.2418061523881117</v>
      </c>
      <c r="Q80" s="11"/>
      <c r="R80" s="3" t="s">
        <v>255</v>
      </c>
      <c r="S80" t="str">
        <f>VLOOKUP(R80,[2]Sheet1!$E$1:$H$685,2,FALSE)</f>
        <v>Cre12.g519150</v>
      </c>
      <c r="T80" t="str">
        <f>VLOOKUP(R80,[2]Sheet1!$E$1:$H$685,3,FALSE)</f>
        <v>GCTTGGCTGTGAGTAATTGATA</v>
      </c>
      <c r="U80" t="str">
        <f>VLOOKUP(R80,[2]Sheet1!$E$1:$H$685,4,FALSE)</f>
        <v>C056-A12</v>
      </c>
      <c r="V80" s="4" t="s">
        <v>427</v>
      </c>
    </row>
    <row r="81" spans="1:22" x14ac:dyDescent="0.2">
      <c r="A81" s="20" t="s">
        <v>256</v>
      </c>
      <c r="B81" s="18" t="s">
        <v>184</v>
      </c>
      <c r="C81" s="11">
        <v>2.0958176985316741</v>
      </c>
      <c r="D81" s="11">
        <v>0.56833634078918205</v>
      </c>
      <c r="E81" s="11">
        <v>9.7451578566747993E-2</v>
      </c>
      <c r="F81" s="11">
        <v>1.6762835423121147</v>
      </c>
      <c r="G81" s="11" t="e">
        <v>#N/A</v>
      </c>
      <c r="H81" s="11" t="e">
        <v>#N/A</v>
      </c>
      <c r="I81" s="11">
        <v>9.7451578566747993E-2</v>
      </c>
      <c r="J81" s="11">
        <v>1.6762835423121147</v>
      </c>
      <c r="K81" s="11">
        <f>VLOOKUP(A81,[1]Rep2_ma!$B$7:$D$241,2,FALSE)</f>
        <v>9.7451578566747993E-2</v>
      </c>
      <c r="L81" s="11">
        <f>VLOOKUP(A81,[1]Rep2_ma!$B$7:$D$241,3,FALSE)</f>
        <v>2.5148643484687621</v>
      </c>
      <c r="M81" s="11">
        <f>VLOOKUP(A81,[1]Rep2_PEG!$B$8:$D$241,2,FALSE)</f>
        <v>9.7451578566747993E-2</v>
      </c>
      <c r="N81" s="11">
        <f>VLOOKUP(A81,[1]Rep2_PEG!$B$8:$D$241,3,FALSE)</f>
        <v>2.062321612025531</v>
      </c>
      <c r="O81" s="11">
        <f>VLOOKUP(A81,[1]Rep2_Hypo!$B$8:$D$241,2,FALSE)</f>
        <v>9.7451578566747993E-2</v>
      </c>
      <c r="P81" s="11">
        <f>VLOOKUP(A81,[1]Rep2_Hypo!$B$8:$D$241,3,FALSE)</f>
        <v>1.5003107310873371</v>
      </c>
      <c r="Q81" s="11"/>
      <c r="R81" s="3" t="s">
        <v>256</v>
      </c>
      <c r="S81" t="str">
        <f>VLOOKUP(R81,[2]Sheet1!$E$1:$H$685,2,FALSE)</f>
        <v>Cre10.g430900</v>
      </c>
      <c r="T81" t="str">
        <f>VLOOKUP(R81,[2]Sheet1!$E$1:$H$685,3,FALSE)</f>
        <v>CGGTGACAGGACCACGTCACGC</v>
      </c>
      <c r="U81" t="str">
        <f>VLOOKUP(R81,[2]Sheet1!$E$1:$H$685,4,FALSE)</f>
        <v>C148-K18</v>
      </c>
      <c r="V81" s="4" t="s">
        <v>426</v>
      </c>
    </row>
    <row r="82" spans="1:22" x14ac:dyDescent="0.2">
      <c r="A82" s="20" t="s">
        <v>257</v>
      </c>
      <c r="B82" s="17">
        <v>3</v>
      </c>
      <c r="C82" s="11">
        <v>0.31155584035075257</v>
      </c>
      <c r="D82" s="11">
        <v>1.4754311463693111</v>
      </c>
      <c r="E82" s="11">
        <v>-1.1642656959646036</v>
      </c>
      <c r="F82" s="11">
        <v>2.8463889678711447</v>
      </c>
      <c r="G82" s="11">
        <v>0.31155584035075257</v>
      </c>
      <c r="H82" s="11">
        <v>1.4754311463693111</v>
      </c>
      <c r="I82" s="11" t="e">
        <v>#N/A</v>
      </c>
      <c r="J82" s="11" t="e">
        <v>#N/A</v>
      </c>
      <c r="K82" s="11">
        <f>VLOOKUP(A82,[1]Rep2_ma!$B$7:$D$241,2,FALSE)</f>
        <v>-1.1642656959646036</v>
      </c>
      <c r="L82" s="11">
        <f>VLOOKUP(A82,[1]Rep2_ma!$B$7:$D$241,3,FALSE)</f>
        <v>1.0443463701469538</v>
      </c>
      <c r="M82" s="11">
        <f>VLOOKUP(A82,[1]Rep2_PEG!$B$8:$D$241,2,FALSE)</f>
        <v>-1.1642656959646036</v>
      </c>
      <c r="N82" s="11">
        <f>VLOOKUP(A82,[1]Rep2_PEG!$B$8:$D$241,3,FALSE)</f>
        <v>3.5286640827913485</v>
      </c>
      <c r="O82" s="11">
        <f>VLOOKUP(A82,[1]Rep2_Hypo!$B$8:$D$241,2,FALSE)</f>
        <v>-1.1642656959646036</v>
      </c>
      <c r="P82" s="11">
        <f>VLOOKUP(A82,[1]Rep2_Hypo!$B$8:$D$241,3,FALSE)</f>
        <v>0.62677637641626827</v>
      </c>
      <c r="Q82" s="11"/>
      <c r="R82" s="3" t="s">
        <v>257</v>
      </c>
      <c r="S82" t="str">
        <f>VLOOKUP(R82,[2]Sheet1!$E$1:$H$685,2,FALSE)</f>
        <v>Cre11.g467770</v>
      </c>
      <c r="T82" t="str">
        <f>VLOOKUP(R82,[2]Sheet1!$E$1:$H$685,3,FALSE)</f>
        <v>AACTGAGATGGGTCCGGAGGGC</v>
      </c>
      <c r="U82" t="str">
        <f>VLOOKUP(R82,[2]Sheet1!$E$1:$H$685,4,FALSE)</f>
        <v>C112-K07</v>
      </c>
      <c r="V82" s="4" t="s">
        <v>426</v>
      </c>
    </row>
    <row r="83" spans="1:22" x14ac:dyDescent="0.2">
      <c r="A83" s="20" t="s">
        <v>258</v>
      </c>
      <c r="B83" s="19">
        <v>3</v>
      </c>
      <c r="C83" s="11">
        <v>0.3104782067753673</v>
      </c>
      <c r="D83" s="11">
        <v>2.1098427493791712</v>
      </c>
      <c r="E83" s="11">
        <v>0.13334026189161463</v>
      </c>
      <c r="F83" s="11">
        <v>5.9640779798211057</v>
      </c>
      <c r="G83" s="11">
        <v>0.3104782067753673</v>
      </c>
      <c r="H83" s="11">
        <v>2.1098427493791712</v>
      </c>
      <c r="I83" s="11">
        <v>0.13334026189161463</v>
      </c>
      <c r="J83" s="11">
        <v>5.9640779798211057</v>
      </c>
      <c r="K83" s="11">
        <f>VLOOKUP(A83,[1]Rep2_ma!$B$7:$D$241,2,FALSE)</f>
        <v>0.13334026189161463</v>
      </c>
      <c r="L83" s="11">
        <f>VLOOKUP(A83,[1]Rep2_ma!$B$7:$D$241,3,FALSE)</f>
        <v>2.65766216926193</v>
      </c>
      <c r="M83" s="11">
        <f>VLOOKUP(A83,[1]Rep2_PEG!$B$8:$D$241,2,FALSE)</f>
        <v>0.13334026189161463</v>
      </c>
      <c r="N83" s="11">
        <f>VLOOKUP(A83,[1]Rep2_PEG!$B$8:$D$241,3,FALSE)</f>
        <v>3.8187571610599402</v>
      </c>
      <c r="O83" s="11">
        <f>VLOOKUP(A83,[1]Rep2_Hypo!$B$8:$D$241,2,FALSE)</f>
        <v>0.13334026189161463</v>
      </c>
      <c r="P83" s="11">
        <f>VLOOKUP(A83,[1]Rep2_Hypo!$B$8:$D$241,3,FALSE)</f>
        <v>0.88020134411250062</v>
      </c>
      <c r="Q83" s="11"/>
      <c r="R83" s="3" t="s">
        <v>258</v>
      </c>
      <c r="S83" t="str">
        <f>VLOOKUP(R83,[2]Sheet1!$E$1:$H$685,2,FALSE)</f>
        <v>Cre13.g567550</v>
      </c>
      <c r="T83" t="str">
        <f>VLOOKUP(R83,[2]Sheet1!$E$1:$H$685,3,FALSE)</f>
        <v>TCGGCATCCGTCAATCCACAGG</v>
      </c>
      <c r="U83" t="str">
        <f>VLOOKUP(R83,[2]Sheet1!$E$1:$H$685,4,FALSE)</f>
        <v>C071-L03</v>
      </c>
      <c r="V83" s="4" t="s">
        <v>426</v>
      </c>
    </row>
    <row r="84" spans="1:22" x14ac:dyDescent="0.2">
      <c r="A84" s="20" t="s">
        <v>259</v>
      </c>
      <c r="B84" s="17">
        <v>4</v>
      </c>
      <c r="C84" s="11">
        <v>1.0776335753869271</v>
      </c>
      <c r="D84" s="11">
        <v>0.18866932158828631</v>
      </c>
      <c r="E84" s="11">
        <v>0.36450019140972117</v>
      </c>
      <c r="F84" s="11">
        <v>-0.68471719226561767</v>
      </c>
      <c r="G84" s="11" t="e">
        <v>#N/A</v>
      </c>
      <c r="H84" s="11" t="e">
        <v>#N/A</v>
      </c>
      <c r="I84" s="11">
        <v>0.36450019140972117</v>
      </c>
      <c r="J84" s="11">
        <v>-0.68471719226561767</v>
      </c>
      <c r="K84" s="11">
        <f>VLOOKUP(A84,[1]Rep2_ma!$B$7:$D$241,2,FALSE)</f>
        <v>0.36450019140972117</v>
      </c>
      <c r="L84" s="11">
        <f>VLOOKUP(A84,[1]Rep2_ma!$B$7:$D$241,3,FALSE)</f>
        <v>-0.10422743038662315</v>
      </c>
      <c r="M84" s="11">
        <f>VLOOKUP(A84,[1]Rep2_PEG!$B$8:$D$241,2,FALSE)</f>
        <v>0.36450019140972117</v>
      </c>
      <c r="N84" s="11">
        <f>VLOOKUP(A84,[1]Rep2_PEG!$B$8:$D$241,3,FALSE)</f>
        <v>-0.22189227629855723</v>
      </c>
      <c r="O84" s="11">
        <f>VLOOKUP(A84,[1]Rep2_Hypo!$B$8:$D$241,2,FALSE)</f>
        <v>0.36450019140972117</v>
      </c>
      <c r="P84" s="11">
        <f>VLOOKUP(A84,[1]Rep2_Hypo!$B$8:$D$241,3,FALSE)</f>
        <v>1.239186977964694</v>
      </c>
      <c r="Q84" s="11"/>
      <c r="R84" s="3" t="s">
        <v>259</v>
      </c>
      <c r="S84" t="str">
        <f>VLOOKUP(R84,[2]Sheet1!$E$1:$H$685,2,FALSE)</f>
        <v>Cre06.g267400</v>
      </c>
      <c r="T84" t="str">
        <f>VLOOKUP(R84,[2]Sheet1!$E$1:$H$685,3,FALSE)</f>
        <v>GAGCAACGTCCATACCGAAACG</v>
      </c>
      <c r="U84" t="str">
        <f>VLOOKUP(R84,[2]Sheet1!$E$1:$H$685,4,FALSE)</f>
        <v>C028-B15</v>
      </c>
      <c r="V84" s="4" t="s">
        <v>426</v>
      </c>
    </row>
    <row r="85" spans="1:22" x14ac:dyDescent="0.2">
      <c r="A85" s="20" t="s">
        <v>260</v>
      </c>
      <c r="B85" s="18" t="s">
        <v>192</v>
      </c>
      <c r="C85" s="11">
        <v>-5.9509320774144739E-2</v>
      </c>
      <c r="D85" s="11">
        <v>2.4373136521391605</v>
      </c>
      <c r="E85" s="11">
        <v>-5.3004824602878635E-2</v>
      </c>
      <c r="F85" s="11">
        <v>14.779782073728388</v>
      </c>
      <c r="G85" s="11">
        <v>-5.9509320774144739E-2</v>
      </c>
      <c r="H85" s="11">
        <v>2.4373136521391605</v>
      </c>
      <c r="I85" s="11">
        <v>-5.3004824602878635E-2</v>
      </c>
      <c r="J85" s="11">
        <v>14.779782073728388</v>
      </c>
      <c r="K85" s="11">
        <f>VLOOKUP(A85,[1]Rep2_ma!$B$7:$D$241,2,FALSE)</f>
        <v>-5.3004824602878635E-2</v>
      </c>
      <c r="L85" s="11">
        <f>VLOOKUP(A85,[1]Rep2_ma!$B$7:$D$241,3,FALSE)</f>
        <v>6.2982077305601889</v>
      </c>
      <c r="M85" s="11">
        <f>VLOOKUP(A85,[1]Rep2_PEG!$B$8:$D$241,2,FALSE)</f>
        <v>-5.3004824602878635E-2</v>
      </c>
      <c r="N85" s="11">
        <f>VLOOKUP(A85,[1]Rep2_PEG!$B$8:$D$241,3,FALSE)</f>
        <v>5.0548819801942368</v>
      </c>
      <c r="O85" s="11">
        <f>VLOOKUP(A85,[1]Rep2_Hypo!$B$8:$D$241,2,FALSE)</f>
        <v>-5.3004824602878635E-2</v>
      </c>
      <c r="P85" s="11">
        <f>VLOOKUP(A85,[1]Rep2_Hypo!$B$8:$D$241,3,FALSE)</f>
        <v>0.7598780584790864</v>
      </c>
      <c r="Q85" s="11"/>
      <c r="R85" s="3" t="s">
        <v>260</v>
      </c>
      <c r="S85" t="str">
        <f>VLOOKUP(R85,[2]Sheet1!$E$1:$H$685,2,FALSE)</f>
        <v>Cre01.g001678</v>
      </c>
      <c r="T85" t="str">
        <f>VLOOKUP(R85,[2]Sheet1!$E$1:$H$685,3,FALSE)</f>
        <v>TGCCGCGAAGTTAGCAGACGAC</v>
      </c>
      <c r="U85" t="str">
        <f>VLOOKUP(R85,[2]Sheet1!$E$1:$H$685,4,FALSE)</f>
        <v>C184-L04</v>
      </c>
      <c r="V85" s="4" t="s">
        <v>426</v>
      </c>
    </row>
    <row r="86" spans="1:22" x14ac:dyDescent="0.2">
      <c r="A86" s="20" t="s">
        <v>261</v>
      </c>
      <c r="B86" s="17">
        <v>3</v>
      </c>
      <c r="C86" s="11">
        <v>-0.10117781902244083</v>
      </c>
      <c r="D86" s="11">
        <v>1.1970788543485174</v>
      </c>
      <c r="E86" s="11">
        <v>-1.0180423169820116</v>
      </c>
      <c r="F86" s="11">
        <v>3.0434961072369795</v>
      </c>
      <c r="G86" s="11">
        <v>-0.10117781902244083</v>
      </c>
      <c r="H86" s="11">
        <v>1.1970788543485174</v>
      </c>
      <c r="I86" s="11" t="e">
        <v>#N/A</v>
      </c>
      <c r="J86" s="11" t="e">
        <v>#N/A</v>
      </c>
      <c r="K86" s="11">
        <f>VLOOKUP(A86,[1]Rep2_ma!$B$7:$D$241,2,FALSE)</f>
        <v>-1.0180423169820116</v>
      </c>
      <c r="L86" s="11">
        <f>VLOOKUP(A86,[1]Rep2_ma!$B$7:$D$241,3,FALSE)</f>
        <v>1.4204139177742767</v>
      </c>
      <c r="M86" s="11">
        <f>VLOOKUP(A86,[1]Rep2_PEG!$B$8:$D$241,2,FALSE)</f>
        <v>-1.0180423169820116</v>
      </c>
      <c r="N86" s="11">
        <f>VLOOKUP(A86,[1]Rep2_PEG!$B$8:$D$241,3,FALSE)</f>
        <v>3.4167844934683753</v>
      </c>
      <c r="O86" s="11">
        <f>VLOOKUP(A86,[1]Rep2_Hypo!$B$8:$D$241,2,FALSE)</f>
        <v>-1.0180423169820116</v>
      </c>
      <c r="P86" s="11">
        <f>VLOOKUP(A86,[1]Rep2_Hypo!$B$8:$D$241,3,FALSE)</f>
        <v>0.47859459918831287</v>
      </c>
      <c r="Q86" s="11"/>
      <c r="R86" s="3" t="s">
        <v>261</v>
      </c>
      <c r="S86" t="str">
        <f>VLOOKUP(R86,[2]Sheet1!$E$1:$H$685,2,FALSE)</f>
        <v>Cre09.g389300</v>
      </c>
      <c r="T86" t="str">
        <f>VLOOKUP(R86,[2]Sheet1!$E$1:$H$685,3,FALSE)</f>
        <v>TATTCTGTGACACAAGCACATC</v>
      </c>
      <c r="U86" t="str">
        <f>VLOOKUP(R86,[2]Sheet1!$E$1:$H$685,4,FALSE)</f>
        <v>C086-C16</v>
      </c>
      <c r="V86" s="4" t="s">
        <v>426</v>
      </c>
    </row>
    <row r="87" spans="1:22" x14ac:dyDescent="0.2">
      <c r="A87" s="20" t="s">
        <v>262</v>
      </c>
      <c r="B87" s="18" t="s">
        <v>184</v>
      </c>
      <c r="C87" s="11">
        <v>-0.11620482054589046</v>
      </c>
      <c r="D87" s="11">
        <v>0.7011145144197003</v>
      </c>
      <c r="E87" s="11">
        <v>-0.35879481098371591</v>
      </c>
      <c r="F87" s="11">
        <v>1.7635693125626881</v>
      </c>
      <c r="G87" s="11">
        <v>-0.11620482054589046</v>
      </c>
      <c r="H87" s="11">
        <v>0.7011145144197003</v>
      </c>
      <c r="I87" s="11">
        <v>-0.35879481098371591</v>
      </c>
      <c r="J87" s="11">
        <v>1.7635693125626881</v>
      </c>
      <c r="K87" s="11">
        <f>VLOOKUP(A87,[1]Rep2_ma!$B$7:$D$241,2,FALSE)</f>
        <v>-0.35879481098371591</v>
      </c>
      <c r="L87" s="11">
        <f>VLOOKUP(A87,[1]Rep2_ma!$B$7:$D$241,3,FALSE)</f>
        <v>2.2303671516577599</v>
      </c>
      <c r="M87" s="11">
        <f>VLOOKUP(A87,[1]Rep2_PEG!$B$8:$D$241,2,FALSE)</f>
        <v>-0.35879481098371591</v>
      </c>
      <c r="N87" s="11">
        <f>VLOOKUP(A87,[1]Rep2_PEG!$B$8:$D$241,3,FALSE)</f>
        <v>1.7866255464539427</v>
      </c>
      <c r="O87" s="11">
        <f>VLOOKUP(A87,[1]Rep2_Hypo!$B$8:$D$241,2,FALSE)</f>
        <v>-0.35879481098371591</v>
      </c>
      <c r="P87" s="11">
        <f>VLOOKUP(A87,[1]Rep2_Hypo!$B$8:$D$241,3,FALSE)</f>
        <v>0.53685138787889508</v>
      </c>
      <c r="Q87" s="11"/>
      <c r="R87" s="3" t="s">
        <v>262</v>
      </c>
      <c r="S87" t="str">
        <f>VLOOKUP(R87,[2]Sheet1!$E$1:$H$685,2,FALSE)</f>
        <v>Cre02.g087450</v>
      </c>
      <c r="T87" t="str">
        <f>VLOOKUP(R87,[2]Sheet1!$E$1:$H$685,3,FALSE)</f>
        <v>CCAGGGTTCCAACACAGATGGG</v>
      </c>
      <c r="U87" t="str">
        <f>VLOOKUP(R87,[2]Sheet1!$E$1:$H$685,4,FALSE)</f>
        <v>C048-P03</v>
      </c>
      <c r="V87" s="4" t="s">
        <v>426</v>
      </c>
    </row>
    <row r="88" spans="1:22" x14ac:dyDescent="0.2">
      <c r="A88" s="20" t="s">
        <v>263</v>
      </c>
      <c r="B88" s="18" t="s">
        <v>184</v>
      </c>
      <c r="C88" s="11">
        <v>0.28617158279719512</v>
      </c>
      <c r="D88" s="11">
        <v>1.0790808067854394</v>
      </c>
      <c r="E88" s="11">
        <v>2.2361410379338666E-2</v>
      </c>
      <c r="F88" s="11">
        <v>10.026516428683168</v>
      </c>
      <c r="G88" s="11">
        <v>0.28617158279719512</v>
      </c>
      <c r="H88" s="11">
        <v>1.0790808067854394</v>
      </c>
      <c r="I88" s="11">
        <v>2.2361410379338666E-2</v>
      </c>
      <c r="J88" s="11">
        <v>10.026516428683168</v>
      </c>
      <c r="K88" s="11">
        <f>VLOOKUP(A88,[1]Rep2_ma!$B$7:$D$241,2,FALSE)</f>
        <v>2.2361410379338666E-2</v>
      </c>
      <c r="L88" s="11">
        <f>VLOOKUP(A88,[1]Rep2_ma!$B$7:$D$241,3,FALSE)</f>
        <v>4.0919314699977809</v>
      </c>
      <c r="M88" s="11">
        <f>VLOOKUP(A88,[1]Rep2_PEG!$B$8:$D$241,2,FALSE)</f>
        <v>2.2361410379338666E-2</v>
      </c>
      <c r="N88" s="11">
        <f>VLOOKUP(A88,[1]Rep2_PEG!$B$8:$D$241,3,FALSE)</f>
        <v>4.7080754360210957</v>
      </c>
      <c r="O88" s="11">
        <f>VLOOKUP(A88,[1]Rep2_Hypo!$B$8:$D$241,2,FALSE)</f>
        <v>2.2361410379338666E-2</v>
      </c>
      <c r="P88" s="11">
        <f>VLOOKUP(A88,[1]Rep2_Hypo!$B$8:$D$241,3,FALSE)</f>
        <v>-6.325703077165315E-2</v>
      </c>
      <c r="Q88" s="11"/>
      <c r="R88" s="3" t="s">
        <v>263</v>
      </c>
      <c r="S88" t="str">
        <f>VLOOKUP(R88,[2]Sheet1!$E$1:$H$685,2,FALSE)</f>
        <v>Cre05.g233550</v>
      </c>
      <c r="T88" t="str">
        <f>VLOOKUP(R88,[2]Sheet1!$E$1:$H$685,3,FALSE)</f>
        <v>ACTAGCTTGTGACTTTTCACTT</v>
      </c>
      <c r="U88" t="str">
        <f>VLOOKUP(R88,[2]Sheet1!$E$1:$H$685,4,FALSE)</f>
        <v>C072-P23</v>
      </c>
      <c r="V88" s="4" t="s">
        <v>426</v>
      </c>
    </row>
    <row r="89" spans="1:22" x14ac:dyDescent="0.2">
      <c r="A89" s="20" t="s">
        <v>264</v>
      </c>
      <c r="B89" s="18" t="s">
        <v>184</v>
      </c>
      <c r="C89" s="11">
        <v>0.63532486122255916</v>
      </c>
      <c r="D89" s="11">
        <v>0.66843626308702975</v>
      </c>
      <c r="E89" s="11">
        <v>-0.84007125659665438</v>
      </c>
      <c r="F89" s="11">
        <v>3.1868034718483709</v>
      </c>
      <c r="G89" s="11">
        <v>0.63532486122255916</v>
      </c>
      <c r="H89" s="11">
        <v>0.66843626308702975</v>
      </c>
      <c r="I89" s="11">
        <v>-0.84007125659665438</v>
      </c>
      <c r="J89" s="11">
        <v>3.1868034718483709</v>
      </c>
      <c r="K89" s="11">
        <f>VLOOKUP(A89,[1]Rep2_ma!$B$7:$D$241,2,FALSE)</f>
        <v>-0.84007125659665438</v>
      </c>
      <c r="L89" s="11">
        <f>VLOOKUP(A89,[1]Rep2_ma!$B$7:$D$241,3,FALSE)</f>
        <v>1.4742377117655463</v>
      </c>
      <c r="M89" s="11">
        <f>VLOOKUP(A89,[1]Rep2_PEG!$B$8:$D$241,2,FALSE)</f>
        <v>-0.84007125659665438</v>
      </c>
      <c r="N89" s="11">
        <f>VLOOKUP(A89,[1]Rep2_PEG!$B$8:$D$241,3,FALSE)</f>
        <v>3.3301333142452889</v>
      </c>
      <c r="O89" s="11">
        <f>VLOOKUP(A89,[1]Rep2_Hypo!$B$8:$D$241,2,FALSE)</f>
        <v>-0.84007125659665438</v>
      </c>
      <c r="P89" s="11">
        <f>VLOOKUP(A89,[1]Rep2_Hypo!$B$8:$D$241,3,FALSE)</f>
        <v>0.17683395804171806</v>
      </c>
      <c r="Q89" s="11"/>
      <c r="R89" s="3" t="s">
        <v>264</v>
      </c>
      <c r="S89" t="str">
        <f>VLOOKUP(R89,[2]Sheet1!$E$1:$H$685,2,FALSE)</f>
        <v>Cre08.g362650</v>
      </c>
      <c r="T89" t="str">
        <f>VLOOKUP(R89,[2]Sheet1!$E$1:$H$685,3,FALSE)</f>
        <v>TCGCCACACGTCGCATGGCAAA</v>
      </c>
      <c r="U89" t="str">
        <f>VLOOKUP(R89,[2]Sheet1!$E$1:$H$685,4,FALSE)</f>
        <v>C207-G05</v>
      </c>
      <c r="V89" s="4" t="s">
        <v>428</v>
      </c>
    </row>
    <row r="90" spans="1:22" x14ac:dyDescent="0.2">
      <c r="A90" s="20" t="s">
        <v>265</v>
      </c>
      <c r="B90" s="17">
        <v>4</v>
      </c>
      <c r="C90" s="11">
        <v>0.2446228216128315</v>
      </c>
      <c r="D90" s="11">
        <v>-0.17646053252162022</v>
      </c>
      <c r="E90" s="11">
        <v>-0.51495659457934784</v>
      </c>
      <c r="F90" s="11">
        <v>-2.6722935315713645</v>
      </c>
      <c r="G90" s="11">
        <v>0.2446228216128315</v>
      </c>
      <c r="H90" s="11">
        <v>-0.17646053252162022</v>
      </c>
      <c r="I90" s="11">
        <v>-0.51495659457934784</v>
      </c>
      <c r="J90" s="11">
        <v>-2.6722935315713645</v>
      </c>
      <c r="K90" s="11">
        <f>VLOOKUP(A90,[1]Rep2_ma!$B$7:$D$241,2,FALSE)</f>
        <v>-0.51495659457934784</v>
      </c>
      <c r="L90" s="11">
        <f>VLOOKUP(A90,[1]Rep2_ma!$B$7:$D$241,3,FALSE)</f>
        <v>-0.89081374814031433</v>
      </c>
      <c r="M90" s="11">
        <f>VLOOKUP(A90,[1]Rep2_PEG!$B$8:$D$241,2,FALSE)</f>
        <v>-0.51495659457934784</v>
      </c>
      <c r="N90" s="11">
        <f>VLOOKUP(A90,[1]Rep2_PEG!$B$8:$D$241,3,FALSE)</f>
        <v>-0.92976782582131035</v>
      </c>
      <c r="O90" s="11">
        <f>VLOOKUP(A90,[1]Rep2_Hypo!$B$8:$D$241,2,FALSE)</f>
        <v>-0.51495659457934784</v>
      </c>
      <c r="P90" s="11">
        <f>VLOOKUP(A90,[1]Rep2_Hypo!$B$8:$D$241,3,FALSE)</f>
        <v>0.14405459328802589</v>
      </c>
      <c r="Q90" s="11"/>
      <c r="R90" s="3" t="s">
        <v>265</v>
      </c>
      <c r="S90" t="str">
        <f>VLOOKUP(R90,[2]Sheet1!$E$1:$H$685,2,FALSE)</f>
        <v>Cre12.g514650</v>
      </c>
      <c r="T90" t="str">
        <f>VLOOKUP(R90,[2]Sheet1!$E$1:$H$685,3,FALSE)</f>
        <v>GTGACGATGGAACTCTAGGCTG</v>
      </c>
      <c r="U90" t="str">
        <f>VLOOKUP(R90,[2]Sheet1!$E$1:$H$685,4,FALSE)</f>
        <v>C050-E16</v>
      </c>
      <c r="V90" s="4" t="s">
        <v>428</v>
      </c>
    </row>
    <row r="91" spans="1:22" x14ac:dyDescent="0.2">
      <c r="A91" s="20" t="s">
        <v>266</v>
      </c>
      <c r="B91" s="18" t="s">
        <v>192</v>
      </c>
      <c r="C91" s="11">
        <v>0.73237175153934742</v>
      </c>
      <c r="D91" s="11">
        <v>1.2930889335427718</v>
      </c>
      <c r="E91" s="11">
        <v>0.4922270951402678</v>
      </c>
      <c r="F91" s="11">
        <v>7.117043654130927</v>
      </c>
      <c r="G91" s="11">
        <v>0.73237175153934742</v>
      </c>
      <c r="H91" s="11">
        <v>1.2930889335427718</v>
      </c>
      <c r="I91" s="11">
        <v>0.4922270951402678</v>
      </c>
      <c r="J91" s="11">
        <v>7.117043654130927</v>
      </c>
      <c r="K91" s="11">
        <f>VLOOKUP(A91,[1]Rep2_ma!$B$7:$D$241,2,FALSE)</f>
        <v>0.4922270951402678</v>
      </c>
      <c r="L91" s="11">
        <f>VLOOKUP(A91,[1]Rep2_ma!$B$7:$D$241,3,FALSE)</f>
        <v>2.1659583443769272</v>
      </c>
      <c r="M91" s="11">
        <f>VLOOKUP(A91,[1]Rep2_PEG!$B$8:$D$241,2,FALSE)</f>
        <v>0.4922270951402678</v>
      </c>
      <c r="N91" s="11">
        <f>VLOOKUP(A91,[1]Rep2_PEG!$B$8:$D$241,3,FALSE)</f>
        <v>3.4899132448779193</v>
      </c>
      <c r="O91" s="11">
        <f>VLOOKUP(A91,[1]Rep2_Hypo!$B$8:$D$241,2,FALSE)</f>
        <v>0.4922270951402678</v>
      </c>
      <c r="P91" s="11">
        <f>VLOOKUP(A91,[1]Rep2_Hypo!$B$8:$D$241,3,FALSE)</f>
        <v>0.25175822033587614</v>
      </c>
      <c r="Q91" s="11"/>
      <c r="R91" s="3" t="s">
        <v>266</v>
      </c>
      <c r="S91" t="str">
        <f>VLOOKUP(R91,[2]Sheet1!$E$1:$H$685,2,FALSE)</f>
        <v>Cre12.g514650</v>
      </c>
      <c r="T91" t="str">
        <f>VLOOKUP(R91,[2]Sheet1!$E$1:$H$685,3,FALSE)</f>
        <v>TATATAAGATGACGTTCGTTAC</v>
      </c>
      <c r="U91" t="str">
        <f>VLOOKUP(R91,[2]Sheet1!$E$1:$H$685,4,FALSE)</f>
        <v>C133-K08</v>
      </c>
      <c r="V91" s="4" t="s">
        <v>428</v>
      </c>
    </row>
    <row r="92" spans="1:22" x14ac:dyDescent="0.2">
      <c r="A92" s="20" t="s">
        <v>267</v>
      </c>
      <c r="B92" s="17">
        <v>3</v>
      </c>
      <c r="C92" s="11">
        <v>0.14991080404271417</v>
      </c>
      <c r="D92" s="11">
        <v>0.63608195972295989</v>
      </c>
      <c r="E92" s="11">
        <v>-1.1408920406709742</v>
      </c>
      <c r="F92" s="11">
        <v>2.3096608315303557</v>
      </c>
      <c r="G92" s="11">
        <v>0.14991080404271417</v>
      </c>
      <c r="H92" s="11">
        <v>0.63608195972295989</v>
      </c>
      <c r="I92" s="11" t="e">
        <v>#N/A</v>
      </c>
      <c r="J92" s="11" t="e">
        <v>#N/A</v>
      </c>
      <c r="K92" s="11">
        <f>VLOOKUP(A92,[1]Rep2_ma!$B$7:$D$241,2,FALSE)</f>
        <v>-1.1408920406709742</v>
      </c>
      <c r="L92" s="11">
        <f>VLOOKUP(A92,[1]Rep2_ma!$B$7:$D$241,3,FALSE)</f>
        <v>1.0666148415014141</v>
      </c>
      <c r="M92" s="11">
        <f>VLOOKUP(A92,[1]Rep2_PEG!$B$8:$D$241,2,FALSE)</f>
        <v>-1.1408920406709742</v>
      </c>
      <c r="N92" s="11">
        <f>VLOOKUP(A92,[1]Rep2_PEG!$B$8:$D$241,3,FALSE)</f>
        <v>2.7645459976859086</v>
      </c>
      <c r="O92" s="11">
        <f>VLOOKUP(A92,[1]Rep2_Hypo!$B$8:$D$241,2,FALSE)</f>
        <v>-1.1408920406709742</v>
      </c>
      <c r="P92" s="11">
        <f>VLOOKUP(A92,[1]Rep2_Hypo!$B$8:$D$241,3,FALSE)</f>
        <v>-0.7143202972959859</v>
      </c>
      <c r="Q92" s="11"/>
      <c r="R92" s="3" t="s">
        <v>267</v>
      </c>
      <c r="S92" t="str">
        <f>VLOOKUP(R92,[2]Sheet1!$E$1:$H$685,2,FALSE)</f>
        <v>Cre11.g479700</v>
      </c>
      <c r="T92" t="str">
        <f>VLOOKUP(R92,[2]Sheet1!$E$1:$H$685,3,FALSE)</f>
        <v>TGGGCGACACCCCTGCTGTAGA</v>
      </c>
      <c r="U92" t="str">
        <f>VLOOKUP(R92,[2]Sheet1!$E$1:$H$685,4,FALSE)</f>
        <v>C028-K22</v>
      </c>
      <c r="V92" s="4" t="s">
        <v>428</v>
      </c>
    </row>
    <row r="93" spans="1:22" x14ac:dyDescent="0.2">
      <c r="A93" s="20" t="s">
        <v>268</v>
      </c>
      <c r="B93" s="17">
        <v>3</v>
      </c>
      <c r="C93" s="11">
        <v>7.0225787996046493E-2</v>
      </c>
      <c r="D93" s="11">
        <v>0.42320765085573336</v>
      </c>
      <c r="E93" s="11">
        <v>-1.0919361957252596</v>
      </c>
      <c r="F93" s="11">
        <v>1.9887665998091648</v>
      </c>
      <c r="G93" s="11">
        <v>7.0225787996046493E-2</v>
      </c>
      <c r="H93" s="11">
        <v>0.42320765085573336</v>
      </c>
      <c r="I93" s="11" t="e">
        <v>#N/A</v>
      </c>
      <c r="J93" s="11" t="e">
        <v>#N/A</v>
      </c>
      <c r="K93" s="11">
        <f>VLOOKUP(A93,[1]Rep2_ma!$B$7:$D$241,2,FALSE)</f>
        <v>-1.0919361957252596</v>
      </c>
      <c r="L93" s="11">
        <f>VLOOKUP(A93,[1]Rep2_ma!$B$7:$D$241,3,FALSE)</f>
        <v>0.53986064242172183</v>
      </c>
      <c r="M93" s="11">
        <f>VLOOKUP(A93,[1]Rep2_PEG!$B$8:$D$241,2,FALSE)</f>
        <v>-1.0919361957252596</v>
      </c>
      <c r="N93" s="11">
        <f>VLOOKUP(A93,[1]Rep2_PEG!$B$8:$D$241,3,FALSE)</f>
        <v>0.26155133697558386</v>
      </c>
      <c r="O93" s="11">
        <f>VLOOKUP(A93,[1]Rep2_Hypo!$B$8:$D$241,2,FALSE)</f>
        <v>-1.0919361957252596</v>
      </c>
      <c r="P93" s="11">
        <f>VLOOKUP(A93,[1]Rep2_Hypo!$B$8:$D$241,3,FALSE)</f>
        <v>-0.79440353951505693</v>
      </c>
      <c r="Q93" s="11"/>
      <c r="R93" s="3" t="s">
        <v>268</v>
      </c>
      <c r="S93" t="str">
        <f>VLOOKUP(R93,[2]Sheet1!$E$1:$H$685,2,FALSE)</f>
        <v>Cre02.g077951</v>
      </c>
      <c r="T93" t="str">
        <f>VLOOKUP(R93,[2]Sheet1!$E$1:$H$685,3,FALSE)</f>
        <v>AGTGCTGCCTGACTAACTTTCC</v>
      </c>
      <c r="U93" t="str">
        <f>VLOOKUP(R93,[2]Sheet1!$E$1:$H$685,4,FALSE)</f>
        <v>C131-O13</v>
      </c>
      <c r="V93" s="4" t="s">
        <v>428</v>
      </c>
    </row>
    <row r="94" spans="1:22" x14ac:dyDescent="0.2">
      <c r="A94" s="20" t="s">
        <v>269</v>
      </c>
      <c r="B94" s="17">
        <v>4</v>
      </c>
      <c r="C94" s="11">
        <v>0.30048016193705346</v>
      </c>
      <c r="D94" s="11">
        <v>-0.14204106085771664</v>
      </c>
      <c r="E94" s="11">
        <v>0.34793618372132123</v>
      </c>
      <c r="F94" s="11">
        <v>0.31732345021094371</v>
      </c>
      <c r="G94" s="11">
        <v>0.30048016193705346</v>
      </c>
      <c r="H94" s="11">
        <v>-0.14204106085771664</v>
      </c>
      <c r="I94" s="11">
        <v>0.34793618372132123</v>
      </c>
      <c r="J94" s="11">
        <v>0.31732345021094371</v>
      </c>
      <c r="K94" s="11">
        <f>VLOOKUP(A94,[1]Rep2_ma!$B$7:$D$241,2,FALSE)</f>
        <v>0.34793618372132123</v>
      </c>
      <c r="L94" s="11">
        <f>VLOOKUP(A94,[1]Rep2_ma!$B$7:$D$241,3,FALSE)</f>
        <v>2.0654007181260741</v>
      </c>
      <c r="M94" s="11">
        <f>VLOOKUP(A94,[1]Rep2_PEG!$B$8:$D$241,2,FALSE)</f>
        <v>0.34793618372132123</v>
      </c>
      <c r="N94" s="11">
        <f>VLOOKUP(A94,[1]Rep2_PEG!$B$8:$D$241,3,FALSE)</f>
        <v>0.20752890148168829</v>
      </c>
      <c r="O94" s="11">
        <f>VLOOKUP(A94,[1]Rep2_Hypo!$B$8:$D$241,2,FALSE)</f>
        <v>0.34793618372132123</v>
      </c>
      <c r="P94" s="11">
        <f>VLOOKUP(A94,[1]Rep2_Hypo!$B$8:$D$241,3,FALSE)</f>
        <v>-0.43930698283702879</v>
      </c>
      <c r="Q94" s="11"/>
      <c r="R94" s="3" t="s">
        <v>269</v>
      </c>
      <c r="S94" t="str">
        <f>VLOOKUP(R94,[2]Sheet1!$E$1:$H$685,2,FALSE)</f>
        <v>Cre02.g077951</v>
      </c>
      <c r="T94" t="str">
        <f>VLOOKUP(R94,[2]Sheet1!$E$1:$H$685,3,FALSE)</f>
        <v>CTAGACCTATGAGGTCGGAGCG</v>
      </c>
      <c r="U94" t="str">
        <f>VLOOKUP(R94,[2]Sheet1!$E$1:$H$685,4,FALSE)</f>
        <v>C142-A04</v>
      </c>
      <c r="V94" s="4" t="s">
        <v>428</v>
      </c>
    </row>
    <row r="95" spans="1:22" x14ac:dyDescent="0.2">
      <c r="A95" s="20" t="s">
        <v>270</v>
      </c>
      <c r="B95" s="18" t="s">
        <v>184</v>
      </c>
      <c r="C95" s="11">
        <v>0.54803654161621818</v>
      </c>
      <c r="D95" s="11">
        <v>0.5776903383825498</v>
      </c>
      <c r="E95" s="11">
        <v>0.96310502481548632</v>
      </c>
      <c r="F95" s="11">
        <v>5.3938638479841909</v>
      </c>
      <c r="G95" s="11">
        <v>0.54803654161621818</v>
      </c>
      <c r="H95" s="11">
        <v>0.5776903383825498</v>
      </c>
      <c r="I95" s="11">
        <v>0.96310502481548632</v>
      </c>
      <c r="J95" s="11">
        <v>5.3938638479841909</v>
      </c>
      <c r="K95" s="11">
        <f>VLOOKUP(A95,[1]Rep2_ma!$B$7:$D$241,2,FALSE)</f>
        <v>0.96310502481548632</v>
      </c>
      <c r="L95" s="11">
        <f>VLOOKUP(A95,[1]Rep2_ma!$B$7:$D$241,3,FALSE)</f>
        <v>1.737764599229302</v>
      </c>
      <c r="M95" s="11">
        <f>VLOOKUP(A95,[1]Rep2_PEG!$B$8:$D$241,2,FALSE)</f>
        <v>0.96310502481548632</v>
      </c>
      <c r="N95" s="11">
        <f>VLOOKUP(A95,[1]Rep2_PEG!$B$8:$D$241,3,FALSE)</f>
        <v>1.9013307177081056</v>
      </c>
      <c r="O95" s="11">
        <f>VLOOKUP(A95,[1]Rep2_Hypo!$B$8:$D$241,2,FALSE)</f>
        <v>0.96310502481548632</v>
      </c>
      <c r="P95" s="11">
        <f>VLOOKUP(A95,[1]Rep2_Hypo!$B$8:$D$241,3,FALSE)</f>
        <v>-0.61804579500486956</v>
      </c>
      <c r="Q95" s="11"/>
      <c r="R95" s="3" t="s">
        <v>270</v>
      </c>
      <c r="S95" t="str">
        <f>VLOOKUP(R95,[2]Sheet1!$E$1:$H$685,2,FALSE)</f>
        <v>Cre02.g077951</v>
      </c>
      <c r="T95" t="str">
        <f>VLOOKUP(R95,[2]Sheet1!$E$1:$H$685,3,FALSE)</f>
        <v>GCGTAAACCGCGCCTCGAAATT</v>
      </c>
      <c r="U95" t="str">
        <f>VLOOKUP(R95,[2]Sheet1!$E$1:$H$685,4,FALSE)</f>
        <v>C070-F20</v>
      </c>
      <c r="V95" s="4" t="s">
        <v>428</v>
      </c>
    </row>
    <row r="96" spans="1:22" x14ac:dyDescent="0.2">
      <c r="A96" s="20" t="s">
        <v>271</v>
      </c>
      <c r="B96" s="17">
        <v>4</v>
      </c>
      <c r="C96" s="11">
        <v>0.13075287381361367</v>
      </c>
      <c r="D96" s="11">
        <v>-0.24137160673013566</v>
      </c>
      <c r="E96" s="11">
        <v>-0.14116215441113728</v>
      </c>
      <c r="F96" s="11">
        <v>3.0861867839595281</v>
      </c>
      <c r="G96" s="11">
        <v>0.13075287381361367</v>
      </c>
      <c r="H96" s="11">
        <v>-0.24137160673013566</v>
      </c>
      <c r="I96" s="11">
        <v>-0.14116215441113728</v>
      </c>
      <c r="J96" s="11">
        <v>3.0861867839595281</v>
      </c>
      <c r="K96" s="11">
        <f>VLOOKUP(A96,[1]Rep2_ma!$B$7:$D$241,2,FALSE)</f>
        <v>-0.14116215441113728</v>
      </c>
      <c r="L96" s="11">
        <f>VLOOKUP(A96,[1]Rep2_ma!$B$7:$D$241,3,FALSE)</f>
        <v>0.87089195426042831</v>
      </c>
      <c r="M96" s="11">
        <f>VLOOKUP(A96,[1]Rep2_PEG!$B$8:$D$241,2,FALSE)</f>
        <v>-0.14116215441113728</v>
      </c>
      <c r="N96" s="11">
        <f>VLOOKUP(A96,[1]Rep2_PEG!$B$8:$D$241,3,FALSE)</f>
        <v>-0.37003350040510563</v>
      </c>
      <c r="O96" s="11">
        <f>VLOOKUP(A96,[1]Rep2_Hypo!$B$8:$D$241,2,FALSE)</f>
        <v>-0.14116215441113728</v>
      </c>
      <c r="P96" s="11">
        <f>VLOOKUP(A96,[1]Rep2_Hypo!$B$8:$D$241,3,FALSE)</f>
        <v>-1.4991201972585071</v>
      </c>
      <c r="Q96" s="11"/>
      <c r="R96" s="3" t="s">
        <v>271</v>
      </c>
      <c r="S96" t="str">
        <f>VLOOKUP(R96,[2]Sheet1!$E$1:$H$685,2,FALSE)</f>
        <v>Cre09.g402700</v>
      </c>
      <c r="T96" t="str">
        <f>VLOOKUP(R96,[2]Sheet1!$E$1:$H$685,3,FALSE)</f>
        <v>GTGCACACCCGGGGGTGGGTTA</v>
      </c>
      <c r="U96" t="str">
        <f>VLOOKUP(R96,[2]Sheet1!$E$1:$H$685,4,FALSE)</f>
        <v>C026-M22</v>
      </c>
      <c r="V96" s="4" t="s">
        <v>428</v>
      </c>
    </row>
    <row r="97" spans="1:22" x14ac:dyDescent="0.2">
      <c r="A97" s="20" t="s">
        <v>272</v>
      </c>
      <c r="B97" s="18">
        <v>4</v>
      </c>
      <c r="C97" s="11">
        <v>0.40393298517419896</v>
      </c>
      <c r="D97" s="11">
        <v>0.25556457710448471</v>
      </c>
      <c r="E97" s="11">
        <v>1.8536044825968245</v>
      </c>
      <c r="F97" s="11">
        <v>4.5811539762511391</v>
      </c>
      <c r="G97" s="11">
        <v>0.40393298517419896</v>
      </c>
      <c r="H97" s="11">
        <v>0.25556457710448471</v>
      </c>
      <c r="I97" s="11" t="e">
        <v>#N/A</v>
      </c>
      <c r="J97" s="11" t="e">
        <v>#N/A</v>
      </c>
      <c r="K97" s="11">
        <f>VLOOKUP(A97,[1]Rep2_ma!$B$7:$D$241,2,FALSE)</f>
        <v>1.8536044825968245</v>
      </c>
      <c r="L97" s="11">
        <f>VLOOKUP(A97,[1]Rep2_ma!$B$7:$D$241,3,FALSE)</f>
        <v>2.4600419683181003</v>
      </c>
      <c r="M97" s="11">
        <f>VLOOKUP(A97,[1]Rep2_PEG!$B$8:$D$241,2,FALSE)</f>
        <v>1.8536044825968245</v>
      </c>
      <c r="N97" s="11">
        <f>VLOOKUP(A97,[1]Rep2_PEG!$B$8:$D$241,3,FALSE)</f>
        <v>1.3280739644783608</v>
      </c>
      <c r="O97" s="11">
        <f>VLOOKUP(A97,[1]Rep2_Hypo!$B$8:$D$241,2,FALSE)</f>
        <v>1.8536044825968245</v>
      </c>
      <c r="P97" s="11">
        <f>VLOOKUP(A97,[1]Rep2_Hypo!$B$8:$D$241,3,FALSE)</f>
        <v>-1.1580719397606349</v>
      </c>
      <c r="Q97" s="11"/>
      <c r="R97" s="3" t="s">
        <v>272</v>
      </c>
      <c r="S97" t="str">
        <f>VLOOKUP(R97,[2]Sheet1!$E$1:$H$685,2,FALSE)</f>
        <v>Cre04.g229494</v>
      </c>
      <c r="T97" t="str">
        <f>VLOOKUP(R97,[2]Sheet1!$E$1:$H$685,3,FALSE)</f>
        <v>AATACGTGATAGTAGCTCGACC</v>
      </c>
      <c r="U97" t="str">
        <f>VLOOKUP(R97,[2]Sheet1!$E$1:$H$685,4,FALSE)</f>
        <v>C208-E11</v>
      </c>
      <c r="V97" s="4" t="s">
        <v>428</v>
      </c>
    </row>
    <row r="98" spans="1:22" x14ac:dyDescent="0.2">
      <c r="A98" s="16" t="s">
        <v>273</v>
      </c>
      <c r="B98" s="17">
        <v>4</v>
      </c>
      <c r="C98" s="11">
        <v>0.16260877398886339</v>
      </c>
      <c r="D98" s="11">
        <v>1.0860053196175974</v>
      </c>
      <c r="E98" s="11">
        <v>1.1544753347563945</v>
      </c>
      <c r="F98" s="11">
        <v>0.16076878748800705</v>
      </c>
      <c r="G98" s="11">
        <v>0.16260877398886339</v>
      </c>
      <c r="H98" s="11">
        <v>1.0860053196175974</v>
      </c>
      <c r="I98" s="11" t="e">
        <v>#N/A</v>
      </c>
      <c r="J98" s="11" t="e">
        <v>#N/A</v>
      </c>
      <c r="K98" s="11">
        <f>VLOOKUP(A98,[1]Rep2_ma!$B$7:$D$241,2,FALSE)</f>
        <v>1.1544753347563945</v>
      </c>
      <c r="L98" s="11">
        <f>VLOOKUP(A98,[1]Rep2_ma!$B$7:$D$241,3,FALSE)</f>
        <v>3.5231602370762007</v>
      </c>
      <c r="M98" s="11">
        <f>VLOOKUP(A98,[1]Rep2_PEG!$B$8:$D$241,2,FALSE)</f>
        <v>1.1544753347563945</v>
      </c>
      <c r="N98" s="11">
        <f>VLOOKUP(A98,[1]Rep2_PEG!$B$8:$D$241,3,FALSE)</f>
        <v>0.88079879172183551</v>
      </c>
      <c r="O98" s="11">
        <f>VLOOKUP(A98,[1]Rep2_Hypo!$B$8:$D$241,2,FALSE)</f>
        <v>1.1544753347563945</v>
      </c>
      <c r="P98" s="11">
        <f>VLOOKUP(A98,[1]Rep2_Hypo!$B$8:$D$241,3,FALSE)</f>
        <v>-0.47128425140252356</v>
      </c>
      <c r="Q98" s="11"/>
      <c r="R98" s="1" t="s">
        <v>273</v>
      </c>
      <c r="S98" t="str">
        <f>VLOOKUP(R98,[2]Sheet1!$E$1:$H$685,2,FALSE)</f>
        <v>Cre07.g340250</v>
      </c>
      <c r="T98" t="str">
        <f>VLOOKUP(R98,[2]Sheet1!$E$1:$H$685,3,FALSE)</f>
        <v>TGGAAGGTTATCAACCCGCTAG</v>
      </c>
      <c r="U98" t="str">
        <f>VLOOKUP(R98,[2]Sheet1!$E$1:$H$685,4,FALSE)</f>
        <v>C173-C22</v>
      </c>
      <c r="V98" s="4" t="s">
        <v>428</v>
      </c>
    </row>
    <row r="99" spans="1:22" x14ac:dyDescent="0.2">
      <c r="A99" s="16" t="s">
        <v>274</v>
      </c>
      <c r="B99" s="17">
        <v>2</v>
      </c>
      <c r="C99" s="11">
        <v>2.5107089145289976</v>
      </c>
      <c r="D99" s="11">
        <v>3.7287230575861261</v>
      </c>
      <c r="E99" s="11">
        <v>0.22649368099589381</v>
      </c>
      <c r="F99" s="11">
        <v>1.4636955738207265</v>
      </c>
      <c r="G99" s="11" t="e">
        <v>#N/A</v>
      </c>
      <c r="H99" s="11" t="e">
        <v>#N/A</v>
      </c>
      <c r="I99" s="11">
        <v>0.22649368099589381</v>
      </c>
      <c r="J99" s="11">
        <v>1.4636955738207265</v>
      </c>
      <c r="K99" s="11">
        <f>VLOOKUP(A99,[1]Rep2_ma!$B$7:$D$241,2,FALSE)</f>
        <v>0.22649368099589381</v>
      </c>
      <c r="L99" s="11">
        <f>VLOOKUP(A99,[1]Rep2_ma!$B$7:$D$241,3,FALSE)</f>
        <v>2.5948851763602923</v>
      </c>
      <c r="M99" s="11">
        <f>VLOOKUP(A99,[1]Rep2_PEG!$B$8:$D$241,2,FALSE)</f>
        <v>0.22649368099589381</v>
      </c>
      <c r="N99" s="11">
        <f>VLOOKUP(A99,[1]Rep2_PEG!$B$8:$D$241,3,FALSE)</f>
        <v>1.979640907381669</v>
      </c>
      <c r="O99" s="11">
        <f>VLOOKUP(A99,[1]Rep2_Hypo!$B$8:$D$241,2,FALSE)</f>
        <v>0.22649368099589381</v>
      </c>
      <c r="P99" s="11">
        <f>VLOOKUP(A99,[1]Rep2_Hypo!$B$8:$D$241,3,FALSE)</f>
        <v>-1.4090603083556734</v>
      </c>
      <c r="Q99" s="11"/>
      <c r="R99" s="1" t="s">
        <v>274</v>
      </c>
      <c r="S99" t="str">
        <f>VLOOKUP(R99,[2]Sheet1!$E$1:$H$685,2,FALSE)</f>
        <v>Cre14.g619200</v>
      </c>
      <c r="T99" t="str">
        <f>VLOOKUP(R99,[2]Sheet1!$E$1:$H$685,3,FALSE)</f>
        <v>TCAGAAGTCTTGATTAGAGAGG</v>
      </c>
      <c r="U99" t="str">
        <f>VLOOKUP(R99,[2]Sheet1!$E$1:$H$685,4,FALSE)</f>
        <v>C027-A20</v>
      </c>
      <c r="V99" s="4" t="s">
        <v>428</v>
      </c>
    </row>
    <row r="100" spans="1:22" x14ac:dyDescent="0.2">
      <c r="A100" s="16" t="s">
        <v>275</v>
      </c>
      <c r="B100" s="17">
        <v>3</v>
      </c>
      <c r="C100" s="11">
        <v>-0.21988463876527234</v>
      </c>
      <c r="D100" s="11">
        <v>1.6128209733034409</v>
      </c>
      <c r="E100" s="11">
        <v>-2.1197730868342552</v>
      </c>
      <c r="F100" s="11">
        <v>1.5019713390760088</v>
      </c>
      <c r="G100" s="11">
        <v>-0.21988463876527234</v>
      </c>
      <c r="H100" s="11">
        <v>1.6128209733034409</v>
      </c>
      <c r="I100" s="11" t="e">
        <v>#N/A</v>
      </c>
      <c r="J100" s="11" t="e">
        <v>#N/A</v>
      </c>
      <c r="K100" s="11">
        <f>VLOOKUP(A100,[1]Rep2_ma!$B$7:$D$241,2,FALSE)</f>
        <v>-2.1197730868342552</v>
      </c>
      <c r="L100" s="11">
        <f>VLOOKUP(A100,[1]Rep2_ma!$B$7:$D$241,3,FALSE)</f>
        <v>2.2030456453575931</v>
      </c>
      <c r="M100" s="11">
        <f>VLOOKUP(A100,[1]Rep2_PEG!$B$8:$D$241,2,FALSE)</f>
        <v>-2.1197730868342552</v>
      </c>
      <c r="N100" s="11">
        <f>VLOOKUP(A100,[1]Rep2_PEG!$B$8:$D$241,3,FALSE)</f>
        <v>1.7034202767983988</v>
      </c>
      <c r="O100" s="11">
        <f>VLOOKUP(A100,[1]Rep2_Hypo!$B$8:$D$241,2,FALSE)</f>
        <v>-2.1197730868342552</v>
      </c>
      <c r="P100" s="11">
        <f>VLOOKUP(A100,[1]Rep2_Hypo!$B$8:$D$241,3,FALSE)</f>
        <v>-1.8985396084162784</v>
      </c>
      <c r="Q100" s="11"/>
      <c r="R100" s="1" t="s">
        <v>275</v>
      </c>
      <c r="S100" t="str">
        <f>VLOOKUP(R100,[2]Sheet1!$E$1:$H$685,2,FALSE)</f>
        <v>Cre14.g619200</v>
      </c>
      <c r="T100" t="str">
        <f>VLOOKUP(R100,[2]Sheet1!$E$1:$H$685,3,FALSE)</f>
        <v>GCCAAGTTCGGCAGTCTGCCGA</v>
      </c>
      <c r="U100" t="str">
        <f>VLOOKUP(R100,[2]Sheet1!$E$1:$H$685,4,FALSE)</f>
        <v>C055-A04</v>
      </c>
      <c r="V100" s="4" t="s">
        <v>428</v>
      </c>
    </row>
    <row r="101" spans="1:22" x14ac:dyDescent="0.2">
      <c r="A101" s="16" t="s">
        <v>276</v>
      </c>
      <c r="B101" s="17">
        <v>1</v>
      </c>
      <c r="C101" s="11">
        <v>4.0732113308530726</v>
      </c>
      <c r="D101" s="11">
        <v>6.4106063907995168</v>
      </c>
      <c r="E101" s="11">
        <v>3.1960623108304449</v>
      </c>
      <c r="F101" s="11">
        <v>3.2262135009719493</v>
      </c>
      <c r="G101" s="11" t="e">
        <v>#N/A</v>
      </c>
      <c r="H101" s="11" t="e">
        <v>#N/A</v>
      </c>
      <c r="I101" s="11" t="e">
        <v>#N/A</v>
      </c>
      <c r="J101" s="11" t="e">
        <v>#N/A</v>
      </c>
      <c r="K101" s="11">
        <f>VLOOKUP(A101,[1]Rep2_ma!$B$7:$D$241,2,FALSE)</f>
        <v>3.1960623108304449</v>
      </c>
      <c r="L101" s="11">
        <f>VLOOKUP(A101,[1]Rep2_ma!$B$7:$D$241,3,FALSE)</f>
        <v>6.3286591613504424</v>
      </c>
      <c r="M101" s="11">
        <f>VLOOKUP(A101,[1]Rep2_PEG!$B$8:$D$241,2,FALSE)</f>
        <v>3.1960623108304449</v>
      </c>
      <c r="N101" s="11">
        <f>VLOOKUP(A101,[1]Rep2_PEG!$B$8:$D$241,3,FALSE)</f>
        <v>1.7081297464080476</v>
      </c>
      <c r="O101" s="11">
        <f>VLOOKUP(A101,[1]Rep2_Hypo!$B$8:$D$241,2,FALSE)</f>
        <v>3.1960623108304449</v>
      </c>
      <c r="P101" s="11">
        <f>VLOOKUP(A101,[1]Rep2_Hypo!$B$8:$D$241,3,FALSE)</f>
        <v>-1.0554752779600853</v>
      </c>
      <c r="Q101" s="11"/>
      <c r="R101" s="1" t="s">
        <v>276</v>
      </c>
      <c r="S101" t="str">
        <f>VLOOKUP(R101,[2]Sheet1!$E$1:$H$685,2,FALSE)</f>
        <v>Cre19.g750397</v>
      </c>
      <c r="T101" t="str">
        <f>VLOOKUP(R101,[2]Sheet1!$E$1:$H$685,3,FALSE)</f>
        <v>GGCGAACAACGACGCGGTCCGA</v>
      </c>
      <c r="U101" t="str">
        <f>VLOOKUP(R101,[2]Sheet1!$E$1:$H$685,4,FALSE)</f>
        <v>C152-F03</v>
      </c>
      <c r="V101" s="4" t="s">
        <v>428</v>
      </c>
    </row>
    <row r="102" spans="1:22" x14ac:dyDescent="0.2">
      <c r="A102" s="16" t="s">
        <v>277</v>
      </c>
      <c r="B102" s="17">
        <v>4</v>
      </c>
      <c r="C102" s="11">
        <v>-0.16870791748401773</v>
      </c>
      <c r="D102" s="11">
        <v>1.4941722582969361</v>
      </c>
      <c r="E102" s="11">
        <v>-0.77543672437520805</v>
      </c>
      <c r="F102" s="11">
        <v>0.90013251080784629</v>
      </c>
      <c r="G102" s="11">
        <v>-0.16870791748401773</v>
      </c>
      <c r="H102" s="11">
        <v>1.4941722582969361</v>
      </c>
      <c r="I102" s="11">
        <v>-0.77543672437520805</v>
      </c>
      <c r="J102" s="11">
        <v>0.90013251080784629</v>
      </c>
      <c r="K102" s="11">
        <f>VLOOKUP(A102,[1]Rep2_ma!$B$7:$D$241,2,FALSE)</f>
        <v>-0.77543672437520805</v>
      </c>
      <c r="L102" s="11">
        <f>VLOOKUP(A102,[1]Rep2_ma!$B$7:$D$241,3,FALSE)</f>
        <v>2.663997977073961</v>
      </c>
      <c r="M102" s="11">
        <f>VLOOKUP(A102,[1]Rep2_PEG!$B$8:$D$241,2,FALSE)</f>
        <v>-0.77543672437520805</v>
      </c>
      <c r="N102" s="11">
        <f>VLOOKUP(A102,[1]Rep2_PEG!$B$8:$D$241,3,FALSE)</f>
        <v>2.6113753036063034</v>
      </c>
      <c r="O102" s="11">
        <f>VLOOKUP(A102,[1]Rep2_Hypo!$B$8:$D$241,2,FALSE)</f>
        <v>-0.77543672437520805</v>
      </c>
      <c r="P102" s="11">
        <f>VLOOKUP(A102,[1]Rep2_Hypo!$B$8:$D$241,3,FALSE)</f>
        <v>0.19827729363557078</v>
      </c>
      <c r="Q102" s="11"/>
      <c r="R102" s="1" t="s">
        <v>277</v>
      </c>
      <c r="S102" t="str">
        <f>VLOOKUP(R102,[2]Sheet1!$E$1:$H$685,2,FALSE)</f>
        <v>Cre19.g750397</v>
      </c>
      <c r="T102" t="str">
        <f>VLOOKUP(R102,[2]Sheet1!$E$1:$H$685,3,FALSE)</f>
        <v>CGAAGAAGAGGGTCTGTGCGAA</v>
      </c>
      <c r="U102" t="str">
        <f>VLOOKUP(R102,[2]Sheet1!$E$1:$H$685,4,FALSE)</f>
        <v>C168-J16</v>
      </c>
      <c r="V102" s="4" t="s">
        <v>428</v>
      </c>
    </row>
    <row r="103" spans="1:22" x14ac:dyDescent="0.2">
      <c r="A103" s="16" t="s">
        <v>278</v>
      </c>
      <c r="B103" s="17">
        <v>2</v>
      </c>
      <c r="C103" s="11">
        <v>1.2095583022275425</v>
      </c>
      <c r="D103" s="11">
        <v>5.9183486152709071</v>
      </c>
      <c r="E103" s="11">
        <v>-2.571393558777793</v>
      </c>
      <c r="F103" s="11">
        <v>3.9719917632203869</v>
      </c>
      <c r="G103" s="11" t="e">
        <v>#N/A</v>
      </c>
      <c r="H103" s="11" t="e">
        <v>#N/A</v>
      </c>
      <c r="I103" s="11" t="e">
        <v>#N/A</v>
      </c>
      <c r="J103" s="11" t="e">
        <v>#N/A</v>
      </c>
      <c r="K103" s="11">
        <f>VLOOKUP(A103,[1]Rep2_ma!$B$7:$D$241,2,FALSE)</f>
        <v>-2.571393558777793</v>
      </c>
      <c r="L103" s="11">
        <f>VLOOKUP(A103,[1]Rep2_ma!$B$7:$D$241,3,FALSE)</f>
        <v>2.9112415093661546</v>
      </c>
      <c r="M103" s="11">
        <f>VLOOKUP(A103,[1]Rep2_PEG!$B$8:$D$241,2,FALSE)</f>
        <v>-2.571393558777793</v>
      </c>
      <c r="N103" s="11">
        <f>VLOOKUP(A103,[1]Rep2_PEG!$B$8:$D$241,3,FALSE)</f>
        <v>2.7564986334253478</v>
      </c>
      <c r="O103" s="11">
        <f>VLOOKUP(A103,[1]Rep2_Hypo!$B$8:$D$241,2,FALSE)</f>
        <v>-2.571393558777793</v>
      </c>
      <c r="P103" s="11">
        <f>VLOOKUP(A103,[1]Rep2_Hypo!$B$8:$D$241,3,FALSE)</f>
        <v>-8.610156954268396E-3</v>
      </c>
      <c r="Q103" s="11"/>
      <c r="R103" s="1" t="s">
        <v>278</v>
      </c>
      <c r="S103" t="str">
        <f>VLOOKUP(R103,[2]Sheet1!$E$1:$H$685,2,FALSE)</f>
        <v>Cre19.g750397</v>
      </c>
      <c r="T103" t="str">
        <f>VLOOKUP(R103,[2]Sheet1!$E$1:$H$685,3,FALSE)</f>
        <v>TACAGGACTTAGTTGTAGTCA</v>
      </c>
      <c r="U103" t="str">
        <f>VLOOKUP(R103,[2]Sheet1!$E$1:$H$685,4,FALSE)</f>
        <v>C141-F17</v>
      </c>
      <c r="V103" s="4" t="s">
        <v>428</v>
      </c>
    </row>
    <row r="104" spans="1:22" x14ac:dyDescent="0.2">
      <c r="A104" s="16" t="s">
        <v>279</v>
      </c>
      <c r="B104" s="17">
        <v>3</v>
      </c>
      <c r="C104" s="11">
        <v>9.5027459858546881E-2</v>
      </c>
      <c r="D104" s="11">
        <v>2.8485530997425577</v>
      </c>
      <c r="E104" s="11">
        <v>-0.98757805986442304</v>
      </c>
      <c r="F104" s="11">
        <v>2.1759913526506365</v>
      </c>
      <c r="G104" s="11">
        <v>9.5027459858546881E-2</v>
      </c>
      <c r="H104" s="11">
        <v>2.8485530997425577</v>
      </c>
      <c r="I104" s="11">
        <v>-0.98757805986442304</v>
      </c>
      <c r="J104" s="11">
        <v>2.1759913526506365</v>
      </c>
      <c r="K104" s="11">
        <f>VLOOKUP(A104,[1]Rep2_ma!$B$7:$D$241,2,FALSE)</f>
        <v>-0.98757805986442304</v>
      </c>
      <c r="L104" s="11">
        <f>VLOOKUP(A104,[1]Rep2_ma!$B$7:$D$241,3,FALSE)</f>
        <v>1.910848743557725</v>
      </c>
      <c r="M104" s="11">
        <f>VLOOKUP(A104,[1]Rep2_PEG!$B$8:$D$241,2,FALSE)</f>
        <v>-0.98757805986442304</v>
      </c>
      <c r="N104" s="11">
        <f>VLOOKUP(A104,[1]Rep2_PEG!$B$8:$D$241,3,FALSE)</f>
        <v>1.9177011440373861</v>
      </c>
      <c r="O104" s="11">
        <f>VLOOKUP(A104,[1]Rep2_Hypo!$B$8:$D$241,2,FALSE)</f>
        <v>-0.98757805986442304</v>
      </c>
      <c r="P104" s="11">
        <f>VLOOKUP(A104,[1]Rep2_Hypo!$B$8:$D$241,3,FALSE)</f>
        <v>-1.0772443540331449</v>
      </c>
      <c r="Q104" s="11"/>
      <c r="R104" s="1" t="s">
        <v>279</v>
      </c>
      <c r="S104" t="str">
        <f>VLOOKUP(R104,[2]Sheet1!$E$1:$H$685,2,FALSE)</f>
        <v>Cre19.g750797</v>
      </c>
      <c r="T104" t="str">
        <f>VLOOKUP(R104,[2]Sheet1!$E$1:$H$685,3,FALSE)</f>
        <v>GCCTCGGCCTGATTGGGCGGAC</v>
      </c>
      <c r="U104" t="str">
        <f>VLOOKUP(R104,[2]Sheet1!$E$1:$H$685,4,FALSE)</f>
        <v>C026-B20</v>
      </c>
      <c r="V104" s="4" t="s">
        <v>428</v>
      </c>
    </row>
    <row r="105" spans="1:22" x14ac:dyDescent="0.2">
      <c r="A105" s="16" t="s">
        <v>280</v>
      </c>
      <c r="B105" s="17">
        <v>4</v>
      </c>
      <c r="C105" s="11">
        <v>-2.3043896121581318</v>
      </c>
      <c r="D105" s="11">
        <v>0.90908818227375277</v>
      </c>
      <c r="E105" s="11">
        <v>-1.189331030986899</v>
      </c>
      <c r="F105" s="11">
        <v>9.3733331212179027E-2</v>
      </c>
      <c r="G105" s="11" t="e">
        <v>#N/A</v>
      </c>
      <c r="H105" s="11" t="e">
        <v>#N/A</v>
      </c>
      <c r="I105" s="11" t="e">
        <v>#N/A</v>
      </c>
      <c r="J105" s="11" t="e">
        <v>#N/A</v>
      </c>
      <c r="K105" s="11">
        <f>VLOOKUP(A105,[1]Rep2_ma!$B$7:$D$241,2,FALSE)</f>
        <v>-1.189331030986899</v>
      </c>
      <c r="L105" s="11">
        <f>VLOOKUP(A105,[1]Rep2_ma!$B$7:$D$241,3,FALSE)</f>
        <v>2.2513645077695843</v>
      </c>
      <c r="M105" s="11">
        <f>VLOOKUP(A105,[1]Rep2_PEG!$B$8:$D$241,2,FALSE)</f>
        <v>-1.189331030986899</v>
      </c>
      <c r="N105" s="11">
        <f>VLOOKUP(A105,[1]Rep2_PEG!$B$8:$D$241,3,FALSE)</f>
        <v>0.16762128518252781</v>
      </c>
      <c r="O105" s="11">
        <f>VLOOKUP(A105,[1]Rep2_Hypo!$B$8:$D$241,2,FALSE)</f>
        <v>-1.189331030986899</v>
      </c>
      <c r="P105" s="11">
        <f>VLOOKUP(A105,[1]Rep2_Hypo!$B$8:$D$241,3,FALSE)</f>
        <v>-0.92096188252358535</v>
      </c>
      <c r="Q105" s="11"/>
      <c r="R105" s="1" t="s">
        <v>280</v>
      </c>
      <c r="S105" t="str">
        <f>VLOOKUP(R105,[2]Sheet1!$E$1:$H$685,2,FALSE)</f>
        <v>Cre06.g271400</v>
      </c>
      <c r="T105" t="str">
        <f>VLOOKUP(R105,[2]Sheet1!$E$1:$H$685,3,FALSE)</f>
        <v>TAGGAGCGCCGTTGGCGGCGGC</v>
      </c>
      <c r="U105" t="str">
        <f>VLOOKUP(R105,[2]Sheet1!$E$1:$H$685,4,FALSE)</f>
        <v>C057-G13</v>
      </c>
      <c r="V105" s="4" t="s">
        <v>428</v>
      </c>
    </row>
    <row r="106" spans="1:22" x14ac:dyDescent="0.2">
      <c r="A106" s="16" t="s">
        <v>281</v>
      </c>
      <c r="B106" s="17">
        <v>2</v>
      </c>
      <c r="C106" s="11">
        <v>5.636414798153603</v>
      </c>
      <c r="D106" s="11">
        <v>6.0744350316144171</v>
      </c>
      <c r="E106" s="11">
        <v>1.0455341979104469</v>
      </c>
      <c r="F106" s="11">
        <v>6.3173868596090754</v>
      </c>
      <c r="G106" s="11" t="e">
        <v>#N/A</v>
      </c>
      <c r="H106" s="11" t="e">
        <v>#N/A</v>
      </c>
      <c r="I106" s="11" t="e">
        <v>#N/A</v>
      </c>
      <c r="J106" s="11" t="e">
        <v>#N/A</v>
      </c>
      <c r="K106" s="11">
        <f>VLOOKUP(A106,[1]Rep2_ma!$B$7:$D$241,2,FALSE)</f>
        <v>1.0455341979104469</v>
      </c>
      <c r="L106" s="11">
        <f>VLOOKUP(A106,[1]Rep2_ma!$B$7:$D$241,3,FALSE)</f>
        <v>4.6102144451708105</v>
      </c>
      <c r="M106" s="11">
        <f>VLOOKUP(A106,[1]Rep2_PEG!$B$8:$D$241,2,FALSE)</f>
        <v>1.0455341979104469</v>
      </c>
      <c r="N106" s="11">
        <f>VLOOKUP(A106,[1]Rep2_PEG!$B$8:$D$241,3,FALSE)</f>
        <v>3.7051496204470569</v>
      </c>
      <c r="O106" s="11">
        <f>VLOOKUP(A106,[1]Rep2_Hypo!$B$8:$D$241,2,FALSE)</f>
        <v>1.0455341979104469</v>
      </c>
      <c r="P106" s="11">
        <f>VLOOKUP(A106,[1]Rep2_Hypo!$B$8:$D$241,3,FALSE)</f>
        <v>0.26870187928982553</v>
      </c>
      <c r="Q106" s="11"/>
      <c r="R106" s="1" t="s">
        <v>281</v>
      </c>
      <c r="S106" t="str">
        <f>VLOOKUP(R106,[2]Sheet1!$E$1:$H$685,2,FALSE)</f>
        <v>Cre10.g457050</v>
      </c>
      <c r="T106" t="str">
        <f>VLOOKUP(R106,[2]Sheet1!$E$1:$H$685,3,FALSE)</f>
        <v>GTCTCGACTGGTGTCATTTTGA</v>
      </c>
      <c r="U106" t="str">
        <f>VLOOKUP(R106,[2]Sheet1!$E$1:$H$685,4,FALSE)</f>
        <v>C139-C08</v>
      </c>
      <c r="V106" s="4" t="s">
        <v>428</v>
      </c>
    </row>
    <row r="107" spans="1:22" x14ac:dyDescent="0.2">
      <c r="A107" s="16" t="s">
        <v>282</v>
      </c>
      <c r="B107" s="17">
        <v>2</v>
      </c>
      <c r="C107" s="11">
        <v>1.5951363392780815</v>
      </c>
      <c r="D107" s="11">
        <v>4.6087010272177062</v>
      </c>
      <c r="E107" s="11">
        <v>-2.9438710969273498</v>
      </c>
      <c r="F107" s="11">
        <v>1.6581759354032795</v>
      </c>
      <c r="G107" s="11" t="e">
        <v>#N/A</v>
      </c>
      <c r="H107" s="11" t="e">
        <v>#N/A</v>
      </c>
      <c r="I107" s="11" t="e">
        <v>#N/A</v>
      </c>
      <c r="J107" s="11" t="e">
        <v>#N/A</v>
      </c>
      <c r="K107" s="11">
        <f>VLOOKUP(A107,[1]Rep2_ma!$B$7:$D$241,2,FALSE)</f>
        <v>-2.9438710969273498</v>
      </c>
      <c r="L107" s="11">
        <f>VLOOKUP(A107,[1]Rep2_ma!$B$7:$D$241,3,FALSE)</f>
        <v>2.3629065583126838</v>
      </c>
      <c r="M107" s="11">
        <f>VLOOKUP(A107,[1]Rep2_PEG!$B$8:$D$241,2,FALSE)</f>
        <v>-2.9438710969273498</v>
      </c>
      <c r="N107" s="11">
        <f>VLOOKUP(A107,[1]Rep2_PEG!$B$8:$D$241,3,FALSE)</f>
        <v>2.89926722843957</v>
      </c>
      <c r="O107" s="11">
        <f>VLOOKUP(A107,[1]Rep2_Hypo!$B$8:$D$241,2,FALSE)</f>
        <v>-2.9438710969273498</v>
      </c>
      <c r="P107" s="11">
        <f>VLOOKUP(A107,[1]Rep2_Hypo!$B$8:$D$241,3,FALSE)</f>
        <v>0.16343052633951802</v>
      </c>
      <c r="Q107" s="11"/>
      <c r="R107" s="1" t="s">
        <v>282</v>
      </c>
      <c r="S107" t="str">
        <f>VLOOKUP(R107,[2]Sheet1!$E$1:$H$685,2,FALSE)</f>
        <v>Cre10.g457050</v>
      </c>
      <c r="T107" t="str">
        <f>VLOOKUP(R107,[2]Sheet1!$E$1:$H$685,3,FALSE)</f>
        <v>GGCCACAGAAGGTCAGGGGGCT</v>
      </c>
      <c r="U107" t="str">
        <f>VLOOKUP(R107,[2]Sheet1!$E$1:$H$685,4,FALSE)</f>
        <v>C126-F22</v>
      </c>
      <c r="V107" s="4" t="s">
        <v>428</v>
      </c>
    </row>
    <row r="108" spans="1:22" x14ac:dyDescent="0.2">
      <c r="A108" s="16" t="s">
        <v>283</v>
      </c>
      <c r="B108" s="17">
        <v>4</v>
      </c>
      <c r="C108" s="11">
        <v>-1.3300689650802429</v>
      </c>
      <c r="D108" s="11">
        <v>0.22436222423054733</v>
      </c>
      <c r="E108" s="11">
        <v>-0.59323028094278241</v>
      </c>
      <c r="F108" s="11">
        <v>-0.91236242843545468</v>
      </c>
      <c r="G108" s="11" t="e">
        <v>#N/A</v>
      </c>
      <c r="H108" s="11" t="e">
        <v>#N/A</v>
      </c>
      <c r="I108" s="11">
        <v>-0.59323028094278241</v>
      </c>
      <c r="J108" s="11">
        <v>-0.91236242843545468</v>
      </c>
      <c r="K108" s="11">
        <f>VLOOKUP(A108,[1]Rep2_ma!$B$7:$D$241,2,FALSE)</f>
        <v>-0.59323028094278241</v>
      </c>
      <c r="L108" s="11">
        <f>VLOOKUP(A108,[1]Rep2_ma!$B$7:$D$241,3,FALSE)</f>
        <v>1.13954988759321</v>
      </c>
      <c r="M108" s="11">
        <f>VLOOKUP(A108,[1]Rep2_PEG!$B$8:$D$241,2,FALSE)</f>
        <v>-0.59323028094278241</v>
      </c>
      <c r="N108" s="11">
        <f>VLOOKUP(A108,[1]Rep2_PEG!$B$8:$D$241,3,FALSE)</f>
        <v>-0.58318078834690346</v>
      </c>
      <c r="O108" s="11">
        <f>VLOOKUP(A108,[1]Rep2_Hypo!$B$8:$D$241,2,FALSE)</f>
        <v>-0.59323028094278241</v>
      </c>
      <c r="P108" s="11">
        <f>VLOOKUP(A108,[1]Rep2_Hypo!$B$8:$D$241,3,FALSE)</f>
        <v>-5.5072513349000048E-2</v>
      </c>
      <c r="Q108" s="11"/>
      <c r="R108" s="1" t="s">
        <v>283</v>
      </c>
      <c r="S108" t="str">
        <f>VLOOKUP(R108,[2]Sheet1!$E$1:$H$685,2,FALSE)</f>
        <v>Cre10.g457050</v>
      </c>
      <c r="T108" t="str">
        <f>VLOOKUP(R108,[2]Sheet1!$E$1:$H$685,3,FALSE)</f>
        <v>GCCAATAATGAGGCTTCTTTCT</v>
      </c>
      <c r="U108" t="str">
        <f>VLOOKUP(R108,[2]Sheet1!$E$1:$H$685,4,FALSE)</f>
        <v>C163-J17</v>
      </c>
      <c r="V108" s="4" t="s">
        <v>428</v>
      </c>
    </row>
    <row r="109" spans="1:22" x14ac:dyDescent="0.2">
      <c r="A109" s="16" t="s">
        <v>284</v>
      </c>
      <c r="B109" s="17">
        <v>4</v>
      </c>
      <c r="C109" s="11">
        <v>-1.8460424837515104</v>
      </c>
      <c r="D109" s="11">
        <v>-6.1988193944538895E-2</v>
      </c>
      <c r="E109" s="11">
        <v>0.91089552815730213</v>
      </c>
      <c r="F109" s="11">
        <v>-0.14839789098284831</v>
      </c>
      <c r="G109" s="11" t="e">
        <v>#N/A</v>
      </c>
      <c r="H109" s="11" t="e">
        <v>#N/A</v>
      </c>
      <c r="I109" s="11">
        <v>0.91089552815730213</v>
      </c>
      <c r="J109" s="11">
        <v>-0.14839789098284831</v>
      </c>
      <c r="K109" s="11">
        <f>VLOOKUP(A109,[1]Rep2_ma!$B$7:$D$241,2,FALSE)</f>
        <v>0.91089552815730213</v>
      </c>
      <c r="L109" s="11">
        <f>VLOOKUP(A109,[1]Rep2_ma!$B$7:$D$241,3,FALSE)</f>
        <v>1.1024092694705583</v>
      </c>
      <c r="M109" s="11">
        <f>VLOOKUP(A109,[1]Rep2_PEG!$B$8:$D$241,2,FALSE)</f>
        <v>0.91089552815730213</v>
      </c>
      <c r="N109" s="11">
        <f>VLOOKUP(A109,[1]Rep2_PEG!$B$8:$D$241,3,FALSE)</f>
        <v>-1.0250518934608364</v>
      </c>
      <c r="O109" s="11">
        <f>VLOOKUP(A109,[1]Rep2_Hypo!$B$8:$D$241,2,FALSE)</f>
        <v>0.91089552815730213</v>
      </c>
      <c r="P109" s="11">
        <f>VLOOKUP(A109,[1]Rep2_Hypo!$B$8:$D$241,3,FALSE)</f>
        <v>-0.14897196088801018</v>
      </c>
      <c r="Q109" s="11"/>
      <c r="R109" s="1" t="s">
        <v>284</v>
      </c>
      <c r="S109" t="str">
        <f>VLOOKUP(R109,[2]Sheet1!$E$1:$H$685,2,FALSE)</f>
        <v>Cre08.g364862</v>
      </c>
      <c r="T109" t="str">
        <f>VLOOKUP(R109,[2]Sheet1!$E$1:$H$685,3,FALSE)</f>
        <v>GGATCGCGCTCCTAATGGCAGA</v>
      </c>
      <c r="U109" t="str">
        <f>VLOOKUP(R109,[2]Sheet1!$E$1:$H$685,4,FALSE)</f>
        <v>C137-A14</v>
      </c>
      <c r="V109" s="4" t="s">
        <v>428</v>
      </c>
    </row>
    <row r="110" spans="1:22" x14ac:dyDescent="0.2">
      <c r="A110" s="16" t="s">
        <v>285</v>
      </c>
      <c r="B110" s="17">
        <v>3</v>
      </c>
      <c r="C110" s="11">
        <v>4.2584289988326223</v>
      </c>
      <c r="D110" s="11">
        <v>4.3914663653570924</v>
      </c>
      <c r="E110" s="11">
        <v>-0.97773645151698485</v>
      </c>
      <c r="F110" s="11">
        <v>0.7159436072865617</v>
      </c>
      <c r="G110" s="11" t="e">
        <v>#N/A</v>
      </c>
      <c r="H110" s="11" t="e">
        <v>#N/A</v>
      </c>
      <c r="I110" s="11">
        <v>-0.97773645151698485</v>
      </c>
      <c r="J110" s="11">
        <v>0.7159436072865617</v>
      </c>
      <c r="K110" s="11">
        <f>VLOOKUP(A110,[1]Rep2_ma!$B$7:$D$241,2,FALSE)</f>
        <v>-0.97773645151698485</v>
      </c>
      <c r="L110" s="11">
        <f>VLOOKUP(A110,[1]Rep2_ma!$B$7:$D$241,3,FALSE)</f>
        <v>0.74085917460671902</v>
      </c>
      <c r="M110" s="11">
        <f>VLOOKUP(A110,[1]Rep2_PEG!$B$8:$D$241,2,FALSE)</f>
        <v>-0.97773645151698485</v>
      </c>
      <c r="N110" s="11">
        <f>VLOOKUP(A110,[1]Rep2_PEG!$B$8:$D$241,3,FALSE)</f>
        <v>2.5189775574604911</v>
      </c>
      <c r="O110" s="11">
        <f>VLOOKUP(A110,[1]Rep2_Hypo!$B$8:$D$241,2,FALSE)</f>
        <v>-0.97773645151698485</v>
      </c>
      <c r="P110" s="11">
        <f>VLOOKUP(A110,[1]Rep2_Hypo!$B$8:$D$241,3,FALSE)</f>
        <v>0.70262129862665812</v>
      </c>
      <c r="Q110" s="11"/>
      <c r="R110" s="1" t="s">
        <v>285</v>
      </c>
      <c r="S110" t="str">
        <f>VLOOKUP(R110,[2]Sheet1!$E$1:$H$685,2,FALSE)</f>
        <v>Cre09.g401850</v>
      </c>
      <c r="T110" t="str">
        <f>VLOOKUP(R110,[2]Sheet1!$E$1:$H$685,3,FALSE)</f>
        <v>GTTTGTGTGAGACGTTGTCCTC</v>
      </c>
      <c r="U110" t="str">
        <f>VLOOKUP(R110,[2]Sheet1!$E$1:$H$685,4,FALSE)</f>
        <v>C060-G05</v>
      </c>
      <c r="V110" s="4" t="s">
        <v>428</v>
      </c>
    </row>
    <row r="111" spans="1:22" x14ac:dyDescent="0.2">
      <c r="A111" s="16" t="s">
        <v>286</v>
      </c>
      <c r="B111" s="17">
        <v>3</v>
      </c>
      <c r="C111" s="11">
        <v>0.64282869286089572</v>
      </c>
      <c r="D111" s="11">
        <v>3.3052930560540097</v>
      </c>
      <c r="E111" s="11">
        <v>-1.4091269507463451</v>
      </c>
      <c r="F111" s="11">
        <v>0.23717933912102312</v>
      </c>
      <c r="G111" s="11">
        <v>0.64282869286089572</v>
      </c>
      <c r="H111" s="11">
        <v>3.3052930560540097</v>
      </c>
      <c r="I111" s="11" t="e">
        <v>#N/A</v>
      </c>
      <c r="J111" s="11" t="e">
        <v>#N/A</v>
      </c>
      <c r="K111" s="11">
        <f>VLOOKUP(A111,[1]Rep2_ma!$B$7:$D$241,2,FALSE)</f>
        <v>-1.4091269507463451</v>
      </c>
      <c r="L111" s="11">
        <f>VLOOKUP(A111,[1]Rep2_ma!$B$7:$D$241,3,FALSE)</f>
        <v>0.26199761279237127</v>
      </c>
      <c r="M111" s="11">
        <f>VLOOKUP(A111,[1]Rep2_PEG!$B$8:$D$241,2,FALSE)</f>
        <v>-1.4091269507463451</v>
      </c>
      <c r="N111" s="11">
        <f>VLOOKUP(A111,[1]Rep2_PEG!$B$8:$D$241,3,FALSE)</f>
        <v>2.7730841568332392</v>
      </c>
      <c r="O111" s="11">
        <f>VLOOKUP(A111,[1]Rep2_Hypo!$B$8:$D$241,2,FALSE)</f>
        <v>-1.4091269507463451</v>
      </c>
      <c r="P111" s="11">
        <f>VLOOKUP(A111,[1]Rep2_Hypo!$B$8:$D$241,3,FALSE)</f>
        <v>0.45901883913748398</v>
      </c>
      <c r="Q111" s="11"/>
      <c r="R111" s="1" t="s">
        <v>286</v>
      </c>
      <c r="S111" t="str">
        <f>VLOOKUP(R111,[2]Sheet1!$E$1:$H$685,2,FALSE)</f>
        <v>Cre09.g401850</v>
      </c>
      <c r="T111" t="str">
        <f>VLOOKUP(R111,[2]Sheet1!$E$1:$H$685,3,FALSE)</f>
        <v>CTTGGCTTCGGAGGGAATGGGT</v>
      </c>
      <c r="U111" t="str">
        <f>VLOOKUP(R111,[2]Sheet1!$E$1:$H$685,4,FALSE)</f>
        <v>C039-L10</v>
      </c>
      <c r="V111" s="4" t="s">
        <v>428</v>
      </c>
    </row>
    <row r="112" spans="1:22" x14ac:dyDescent="0.2">
      <c r="A112" s="16" t="s">
        <v>287</v>
      </c>
      <c r="B112" s="17">
        <v>3</v>
      </c>
      <c r="C112" s="11">
        <v>9.6149141420881087E-2</v>
      </c>
      <c r="D112" s="11">
        <v>2.1541317369941253</v>
      </c>
      <c r="E112" s="11">
        <v>-1.6393112348725301</v>
      </c>
      <c r="F112" s="11">
        <v>0.13588601560013319</v>
      </c>
      <c r="G112" s="11">
        <v>9.6149141420881087E-2</v>
      </c>
      <c r="H112" s="11">
        <v>2.1541317369941253</v>
      </c>
      <c r="I112" s="11" t="e">
        <v>#N/A</v>
      </c>
      <c r="J112" s="11" t="e">
        <v>#N/A</v>
      </c>
      <c r="K112" s="11">
        <f>VLOOKUP(A112,[1]Rep2_ma!$B$7:$D$241,2,FALSE)</f>
        <v>-1.6393112348725301</v>
      </c>
      <c r="L112" s="11">
        <f>VLOOKUP(A112,[1]Rep2_ma!$B$7:$D$241,3,FALSE)</f>
        <v>-0.93491589939317488</v>
      </c>
      <c r="M112" s="11">
        <f>VLOOKUP(A112,[1]Rep2_PEG!$B$8:$D$241,2,FALSE)</f>
        <v>-1.6393112348725301</v>
      </c>
      <c r="N112" s="11">
        <f>VLOOKUP(A112,[1]Rep2_PEG!$B$8:$D$241,3,FALSE)</f>
        <v>2.4339511550515196</v>
      </c>
      <c r="O112" s="11">
        <f>VLOOKUP(A112,[1]Rep2_Hypo!$B$8:$D$241,2,FALSE)</f>
        <v>-1.6393112348725301</v>
      </c>
      <c r="P112" s="11">
        <f>VLOOKUP(A112,[1]Rep2_Hypo!$B$8:$D$241,3,FALSE)</f>
        <v>0.32881052217811585</v>
      </c>
      <c r="Q112" s="11"/>
      <c r="R112" s="1" t="s">
        <v>287</v>
      </c>
      <c r="S112" t="str">
        <f>VLOOKUP(R112,[2]Sheet1!$E$1:$H$685,2,FALSE)</f>
        <v>Cre02.g095045</v>
      </c>
      <c r="T112" t="str">
        <f>VLOOKUP(R112,[2]Sheet1!$E$1:$H$685,3,FALSE)</f>
        <v>GGGTAGGGCGGAAATAGCGGAT</v>
      </c>
      <c r="U112" t="str">
        <f>VLOOKUP(R112,[2]Sheet1!$E$1:$H$685,4,FALSE)</f>
        <v>C120-J16</v>
      </c>
      <c r="V112" s="4" t="s">
        <v>428</v>
      </c>
    </row>
    <row r="113" spans="1:22" x14ac:dyDescent="0.2">
      <c r="A113" s="16" t="s">
        <v>288</v>
      </c>
      <c r="B113" s="19" t="s">
        <v>184</v>
      </c>
      <c r="C113" s="11">
        <v>-1.2665537466133718</v>
      </c>
      <c r="D113" s="11">
        <v>0.96543672249124546</v>
      </c>
      <c r="E113" s="11">
        <v>0.36222586278764413</v>
      </c>
      <c r="F113" s="11">
        <v>0.71298305085797609</v>
      </c>
      <c r="G113" s="11" t="e">
        <v>#N/A</v>
      </c>
      <c r="H113" s="11" t="e">
        <v>#N/A</v>
      </c>
      <c r="I113" s="11">
        <v>0.36222586278764413</v>
      </c>
      <c r="J113" s="11">
        <v>0.71298305085797609</v>
      </c>
      <c r="K113" s="11">
        <f>VLOOKUP(A113,[1]Rep2_ma!$B$7:$D$241,2,FALSE)</f>
        <v>0.36222586278764413</v>
      </c>
      <c r="L113" s="11">
        <f>VLOOKUP(A113,[1]Rep2_ma!$B$7:$D$241,3,FALSE)</f>
        <v>2.8519847950151331</v>
      </c>
      <c r="M113" s="11">
        <f>VLOOKUP(A113,[1]Rep2_PEG!$B$8:$D$241,2,FALSE)</f>
        <v>0.36222586278764413</v>
      </c>
      <c r="N113" s="11">
        <f>VLOOKUP(A113,[1]Rep2_PEG!$B$8:$D$241,3,FALSE)</f>
        <v>2.3647424277445195</v>
      </c>
      <c r="O113" s="11">
        <f>VLOOKUP(A113,[1]Rep2_Hypo!$B$8:$D$241,2,FALSE)</f>
        <v>0.36222586278764413</v>
      </c>
      <c r="P113" s="11">
        <f>VLOOKUP(A113,[1]Rep2_Hypo!$B$8:$D$241,3,FALSE)</f>
        <v>0.10486521347133061</v>
      </c>
      <c r="Q113" s="11"/>
      <c r="R113" s="1" t="s">
        <v>288</v>
      </c>
      <c r="S113" t="str">
        <f>VLOOKUP(R113,[2]Sheet1!$E$1:$H$685,2,FALSE)</f>
        <v>Cre12.g550300</v>
      </c>
      <c r="T113" t="str">
        <f>VLOOKUP(R113,[2]Sheet1!$E$1:$H$685,3,FALSE)</f>
        <v>ACGTATCATTAGTTGCTTCAGA</v>
      </c>
      <c r="U113" t="str">
        <f>VLOOKUP(R113,[2]Sheet1!$E$1:$H$685,4,FALSE)</f>
        <v>C218-E15</v>
      </c>
      <c r="V113" s="4" t="s">
        <v>428</v>
      </c>
    </row>
    <row r="114" spans="1:22" x14ac:dyDescent="0.2">
      <c r="A114" s="16" t="s">
        <v>289</v>
      </c>
      <c r="B114" s="17">
        <v>3</v>
      </c>
      <c r="C114" s="11">
        <v>1.7907295617091703</v>
      </c>
      <c r="D114" s="11">
        <v>5.0173479364270062</v>
      </c>
      <c r="E114" s="11">
        <v>-2.7652185676203853</v>
      </c>
      <c r="F114" s="11">
        <v>3.2564534702067887</v>
      </c>
      <c r="G114" s="11" t="e">
        <v>#N/A</v>
      </c>
      <c r="H114" s="11" t="e">
        <v>#N/A</v>
      </c>
      <c r="I114" s="11" t="e">
        <v>#N/A</v>
      </c>
      <c r="J114" s="11" t="e">
        <v>#N/A</v>
      </c>
      <c r="K114" s="11">
        <f>VLOOKUP(A114,[1]Rep2_ma!$B$7:$D$241,2,FALSE)</f>
        <v>-2.7652185676203853</v>
      </c>
      <c r="L114" s="11">
        <f>VLOOKUP(A114,[1]Rep2_ma!$B$7:$D$241,3,FALSE)</f>
        <v>3.0368465124022945</v>
      </c>
      <c r="M114" s="11">
        <f>VLOOKUP(A114,[1]Rep2_PEG!$B$8:$D$241,2,FALSE)</f>
        <v>-2.7652185676203853</v>
      </c>
      <c r="N114" s="11">
        <f>VLOOKUP(A114,[1]Rep2_PEG!$B$8:$D$241,3,FALSE)</f>
        <v>3.3055101721587743</v>
      </c>
      <c r="O114" s="11">
        <f>VLOOKUP(A114,[1]Rep2_Hypo!$B$8:$D$241,2,FALSE)</f>
        <v>-2.7652185676203853</v>
      </c>
      <c r="P114" s="11">
        <f>VLOOKUP(A114,[1]Rep2_Hypo!$B$8:$D$241,3,FALSE)</f>
        <v>1.2137884468645224</v>
      </c>
      <c r="Q114" s="11"/>
      <c r="R114" s="1" t="s">
        <v>289</v>
      </c>
      <c r="S114" t="str">
        <f>VLOOKUP(R114,[2]Sheet1!$E$1:$H$685,2,FALSE)</f>
        <v>Cre17.g739900</v>
      </c>
      <c r="T114" t="str">
        <f>VLOOKUP(R114,[2]Sheet1!$E$1:$H$685,3,FALSE)</f>
        <v>CGAGAGCAGCACGGTCAAATCA</v>
      </c>
      <c r="U114" t="str">
        <f>VLOOKUP(R114,[2]Sheet1!$E$1:$H$685,4,FALSE)</f>
        <v>C210-H03</v>
      </c>
      <c r="V114" s="4" t="s">
        <v>428</v>
      </c>
    </row>
    <row r="115" spans="1:22" x14ac:dyDescent="0.2">
      <c r="A115" s="16" t="s">
        <v>290</v>
      </c>
      <c r="B115" s="17">
        <v>3</v>
      </c>
      <c r="C115" s="11">
        <v>1.2092778818369589</v>
      </c>
      <c r="D115" s="11">
        <v>3.2971335570446589</v>
      </c>
      <c r="E115" s="11">
        <v>-2.0656442409233451</v>
      </c>
      <c r="F115" s="11">
        <v>0.90534872927725574</v>
      </c>
      <c r="G115" s="11" t="e">
        <v>#N/A</v>
      </c>
      <c r="H115" s="11" t="e">
        <v>#N/A</v>
      </c>
      <c r="I115" s="11" t="e">
        <v>#N/A</v>
      </c>
      <c r="J115" s="11" t="e">
        <v>#N/A</v>
      </c>
      <c r="K115" s="11">
        <f>VLOOKUP(A115,[1]Rep2_ma!$B$7:$D$241,2,FALSE)</f>
        <v>-2.0656442409233451</v>
      </c>
      <c r="L115" s="11">
        <f>VLOOKUP(A115,[1]Rep2_ma!$B$7:$D$241,3,FALSE)</f>
        <v>-0.30508794158515201</v>
      </c>
      <c r="M115" s="11">
        <f>VLOOKUP(A115,[1]Rep2_PEG!$B$8:$D$241,2,FALSE)</f>
        <v>-2.0656442409233451</v>
      </c>
      <c r="N115" s="11">
        <f>VLOOKUP(A115,[1]Rep2_PEG!$B$8:$D$241,3,FALSE)</f>
        <v>3.0566761311533486</v>
      </c>
      <c r="O115" s="11">
        <f>VLOOKUP(A115,[1]Rep2_Hypo!$B$8:$D$241,2,FALSE)</f>
        <v>-2.0656442409233451</v>
      </c>
      <c r="P115" s="11">
        <f>VLOOKUP(A115,[1]Rep2_Hypo!$B$8:$D$241,3,FALSE)</f>
        <v>0.79432759297919764</v>
      </c>
      <c r="Q115" s="11"/>
      <c r="R115" s="1" t="s">
        <v>290</v>
      </c>
      <c r="S115" t="str">
        <f>VLOOKUP(R115,[2]Sheet1!$E$1:$H$685,2,FALSE)</f>
        <v>Cre02.g095045</v>
      </c>
      <c r="T115" t="str">
        <f>VLOOKUP(R115,[2]Sheet1!$E$1:$H$685,3,FALSE)</f>
        <v>GGGTAGGGCGGAAATAGCGGAT</v>
      </c>
      <c r="U115" t="str">
        <f>VLOOKUP(R115,[2]Sheet1!$E$1:$H$685,4,FALSE)</f>
        <v>C120-J16</v>
      </c>
      <c r="V115" s="4" t="s">
        <v>428</v>
      </c>
    </row>
    <row r="116" spans="1:22" x14ac:dyDescent="0.2">
      <c r="A116" s="16" t="s">
        <v>291</v>
      </c>
      <c r="B116" s="17">
        <v>3</v>
      </c>
      <c r="C116" s="11">
        <v>-0.5674657128919196</v>
      </c>
      <c r="D116" s="11">
        <v>3.9284867921561397</v>
      </c>
      <c r="E116" s="11">
        <v>-2.379482196002753</v>
      </c>
      <c r="F116" s="11">
        <v>2.605624481989413</v>
      </c>
      <c r="G116" s="11">
        <v>-0.5674657128919196</v>
      </c>
      <c r="H116" s="11">
        <v>3.9284867921561397</v>
      </c>
      <c r="I116" s="11" t="e">
        <v>#N/A</v>
      </c>
      <c r="J116" s="11" t="e">
        <v>#N/A</v>
      </c>
      <c r="K116" s="11">
        <f>VLOOKUP(A116,[1]Rep2_ma!$B$7:$D$241,2,FALSE)</f>
        <v>-2.379482196002753</v>
      </c>
      <c r="L116" s="11">
        <f>VLOOKUP(A116,[1]Rep2_ma!$B$7:$D$241,3,FALSE)</f>
        <v>1.8215429854181531</v>
      </c>
      <c r="M116" s="11">
        <f>VLOOKUP(A116,[1]Rep2_PEG!$B$8:$D$241,2,FALSE)</f>
        <v>-2.379482196002753</v>
      </c>
      <c r="N116" s="11">
        <f>VLOOKUP(A116,[1]Rep2_PEG!$B$8:$D$241,3,FALSE)</f>
        <v>3.3629452254416563</v>
      </c>
      <c r="O116" s="11">
        <f>VLOOKUP(A116,[1]Rep2_Hypo!$B$8:$D$241,2,FALSE)</f>
        <v>-2.379482196002753</v>
      </c>
      <c r="P116" s="11">
        <f>VLOOKUP(A116,[1]Rep2_Hypo!$B$8:$D$241,3,FALSE)</f>
        <v>0.27170731143424059</v>
      </c>
      <c r="Q116" s="11"/>
      <c r="R116" s="1" t="s">
        <v>291</v>
      </c>
      <c r="S116" t="str">
        <f>VLOOKUP(R116,[2]Sheet1!$E$1:$H$685,2,FALSE)</f>
        <v>Cre16.g686600</v>
      </c>
      <c r="T116" t="str">
        <f>VLOOKUP(R116,[2]Sheet1!$E$1:$H$685,3,FALSE)</f>
        <v>TGGTGAGGCTTTCGAATTCGC</v>
      </c>
      <c r="U116" t="str">
        <f>VLOOKUP(R116,[2]Sheet1!$E$1:$H$685,4,FALSE)</f>
        <v>C138-P04</v>
      </c>
      <c r="V116" s="4" t="s">
        <v>428</v>
      </c>
    </row>
    <row r="117" spans="1:22" x14ac:dyDescent="0.2">
      <c r="A117" s="16" t="s">
        <v>292</v>
      </c>
      <c r="B117" s="17">
        <v>3</v>
      </c>
      <c r="C117" s="11">
        <v>-0.41281386748583354</v>
      </c>
      <c r="D117" s="11">
        <v>3.0247022842384625</v>
      </c>
      <c r="E117" s="11">
        <v>-0.67647388488152882</v>
      </c>
      <c r="F117" s="11">
        <v>3.5307983659223767</v>
      </c>
      <c r="G117" s="11">
        <v>-0.41281386748583354</v>
      </c>
      <c r="H117" s="11">
        <v>3.0247022842384625</v>
      </c>
      <c r="I117" s="11">
        <v>-0.67647388488152882</v>
      </c>
      <c r="J117" s="11">
        <v>3.5307983659223767</v>
      </c>
      <c r="K117" s="11">
        <f>VLOOKUP(A117,[1]Rep2_ma!$B$7:$D$241,2,FALSE)</f>
        <v>-0.67647388488152882</v>
      </c>
      <c r="L117" s="11">
        <f>VLOOKUP(A117,[1]Rep2_ma!$B$7:$D$241,3,FALSE)</f>
        <v>3.6337407182180659</v>
      </c>
      <c r="M117" s="11">
        <f>VLOOKUP(A117,[1]Rep2_PEG!$B$8:$D$241,2,FALSE)</f>
        <v>-0.67647388488152882</v>
      </c>
      <c r="N117" s="11">
        <f>VLOOKUP(A117,[1]Rep2_PEG!$B$8:$D$241,3,FALSE)</f>
        <v>3.0531440289461131</v>
      </c>
      <c r="O117" s="11">
        <f>VLOOKUP(A117,[1]Rep2_Hypo!$B$8:$D$241,2,FALSE)</f>
        <v>-0.67647388488152882</v>
      </c>
      <c r="P117" s="11">
        <f>VLOOKUP(A117,[1]Rep2_Hypo!$B$8:$D$241,3,FALSE)</f>
        <v>-0.13719391599773362</v>
      </c>
      <c r="Q117" s="11"/>
      <c r="R117" s="1" t="s">
        <v>292</v>
      </c>
      <c r="S117" t="str">
        <f>VLOOKUP(R117,[2]Sheet1!$E$1:$H$685,2,FALSE)</f>
        <v>Cre12.g543302</v>
      </c>
      <c r="T117" t="str">
        <f>VLOOKUP(R117,[2]Sheet1!$E$1:$H$685,3,FALSE)</f>
        <v>GTTAACGAGCTTATAACATGAT</v>
      </c>
      <c r="U117" t="str">
        <f>VLOOKUP(R117,[2]Sheet1!$E$1:$H$685,4,FALSE)</f>
        <v>C080-C19</v>
      </c>
      <c r="V117" s="4" t="s">
        <v>428</v>
      </c>
    </row>
    <row r="118" spans="1:22" x14ac:dyDescent="0.2">
      <c r="A118" s="16" t="s">
        <v>293</v>
      </c>
      <c r="B118" s="17">
        <v>2</v>
      </c>
      <c r="C118" s="11">
        <v>4.7595402368030335</v>
      </c>
      <c r="D118" s="11">
        <v>9.3514818219801814</v>
      </c>
      <c r="E118" s="11">
        <v>0.67319334876571613</v>
      </c>
      <c r="F118" s="11">
        <v>0.3962740024381054</v>
      </c>
      <c r="G118" s="11" t="e">
        <v>#N/A</v>
      </c>
      <c r="H118" s="11" t="e">
        <v>#N/A</v>
      </c>
      <c r="I118" s="11">
        <v>0.67319334876571613</v>
      </c>
      <c r="J118" s="11">
        <v>0.3962740024381054</v>
      </c>
      <c r="K118" s="11">
        <f>VLOOKUP(A118,[1]Rep2_ma!$B$7:$D$241,2,FALSE)</f>
        <v>0.67319334876571613</v>
      </c>
      <c r="L118" s="11">
        <f>VLOOKUP(A118,[1]Rep2_ma!$B$7:$D$241,3,FALSE)</f>
        <v>1.5495390410441918</v>
      </c>
      <c r="M118" s="11">
        <f>VLOOKUP(A118,[1]Rep2_PEG!$B$8:$D$241,2,FALSE)</f>
        <v>0.67319334876571613</v>
      </c>
      <c r="N118" s="11">
        <f>VLOOKUP(A118,[1]Rep2_PEG!$B$8:$D$241,3,FALSE)</f>
        <v>2.5845518027861343</v>
      </c>
      <c r="O118" s="11">
        <f>VLOOKUP(A118,[1]Rep2_Hypo!$B$8:$D$241,2,FALSE)</f>
        <v>0.67319334876571613</v>
      </c>
      <c r="P118" s="11">
        <f>VLOOKUP(A118,[1]Rep2_Hypo!$B$8:$D$241,3,FALSE)</f>
        <v>0.85305536163897577</v>
      </c>
      <c r="Q118" s="11"/>
      <c r="R118" s="1" t="s">
        <v>293</v>
      </c>
      <c r="S118" t="str">
        <f>VLOOKUP(R118,[2]Sheet1!$E$1:$H$685,2,FALSE)</f>
        <v>Cre12.g543302</v>
      </c>
      <c r="T118" t="str">
        <f>VLOOKUP(R118,[2]Sheet1!$E$1:$H$685,3,FALSE)</f>
        <v>CTTCTCCAAAAGTAATCTGGTA</v>
      </c>
      <c r="U118" t="str">
        <f>VLOOKUP(R118,[2]Sheet1!$E$1:$H$685,4,FALSE)</f>
        <v>C081-A22</v>
      </c>
      <c r="V118" s="4" t="s">
        <v>428</v>
      </c>
    </row>
    <row r="119" spans="1:22" x14ac:dyDescent="0.2">
      <c r="A119" s="16" t="s">
        <v>294</v>
      </c>
      <c r="B119" s="17">
        <v>3</v>
      </c>
      <c r="C119" s="11">
        <v>0.6415668011032778</v>
      </c>
      <c r="D119" s="11">
        <v>3.1579421033557984</v>
      </c>
      <c r="E119" s="11">
        <v>-1.602541892574465</v>
      </c>
      <c r="F119" s="11">
        <v>1.3865096383611744</v>
      </c>
      <c r="G119" s="11">
        <v>0.6415668011032778</v>
      </c>
      <c r="H119" s="11">
        <v>3.1579421033557984</v>
      </c>
      <c r="I119" s="11" t="e">
        <v>#N/A</v>
      </c>
      <c r="J119" s="11" t="e">
        <v>#N/A</v>
      </c>
      <c r="K119" s="11">
        <f>VLOOKUP(A119,[1]Rep2_ma!$B$7:$D$241,2,FALSE)</f>
        <v>-1.602541892574465</v>
      </c>
      <c r="L119" s="11">
        <f>VLOOKUP(A119,[1]Rep2_ma!$B$7:$D$241,3,FALSE)</f>
        <v>2.3282900598682725</v>
      </c>
      <c r="M119" s="11">
        <f>VLOOKUP(A119,[1]Rep2_PEG!$B$8:$D$241,2,FALSE)</f>
        <v>-1.602541892574465</v>
      </c>
      <c r="N119" s="11">
        <f>VLOOKUP(A119,[1]Rep2_PEG!$B$8:$D$241,3,FALSE)</f>
        <v>3.7502991008352073</v>
      </c>
      <c r="O119" s="11">
        <f>VLOOKUP(A119,[1]Rep2_Hypo!$B$8:$D$241,2,FALSE)</f>
        <v>-1.602541892574465</v>
      </c>
      <c r="P119" s="11">
        <f>VLOOKUP(A119,[1]Rep2_Hypo!$B$8:$D$241,3,FALSE)</f>
        <v>0.59678135040578761</v>
      </c>
      <c r="Q119" s="11"/>
      <c r="R119" s="1" t="s">
        <v>294</v>
      </c>
      <c r="S119" t="str">
        <f>VLOOKUP(R119,[2]Sheet1!$E$1:$H$685,2,FALSE)</f>
        <v>Cre05.g238374</v>
      </c>
      <c r="T119" t="str">
        <f>VLOOKUP(R119,[2]Sheet1!$E$1:$H$685,3,FALSE)</f>
        <v>CTCTGCTTATCTAGTTATTTGC</v>
      </c>
      <c r="U119" t="str">
        <f>VLOOKUP(R119,[2]Sheet1!$E$1:$H$685,4,FALSE)</f>
        <v>C101-N03</v>
      </c>
      <c r="V119" s="4" t="s">
        <v>428</v>
      </c>
    </row>
    <row r="120" spans="1:22" x14ac:dyDescent="0.2">
      <c r="A120" s="16" t="s">
        <v>295</v>
      </c>
      <c r="B120" s="17">
        <v>1</v>
      </c>
      <c r="C120" s="11">
        <v>7.5362979969019967E-3</v>
      </c>
      <c r="D120" s="11">
        <v>7.5043632344759938</v>
      </c>
      <c r="E120" s="11">
        <v>-2.856253444834187</v>
      </c>
      <c r="F120" s="11">
        <v>4.2970890548545855</v>
      </c>
      <c r="G120" s="11">
        <v>7.5362979969019967E-3</v>
      </c>
      <c r="H120" s="11">
        <v>7.5043632344759938</v>
      </c>
      <c r="I120" s="11" t="e">
        <v>#N/A</v>
      </c>
      <c r="J120" s="11" t="e">
        <v>#N/A</v>
      </c>
      <c r="K120" s="11">
        <f>VLOOKUP(A120,[1]Rep2_ma!$B$7:$D$241,2,FALSE)</f>
        <v>-2.856253444834187</v>
      </c>
      <c r="L120" s="11">
        <f>VLOOKUP(A120,[1]Rep2_ma!$B$7:$D$241,3,FALSE)</f>
        <v>3.4018822963456086</v>
      </c>
      <c r="M120" s="11">
        <f>VLOOKUP(A120,[1]Rep2_PEG!$B$8:$D$241,2,FALSE)</f>
        <v>-2.856253444834187</v>
      </c>
      <c r="N120" s="11">
        <f>VLOOKUP(A120,[1]Rep2_PEG!$B$8:$D$241,3,FALSE)</f>
        <v>3.4705463680447002</v>
      </c>
      <c r="O120" s="11">
        <f>VLOOKUP(A120,[1]Rep2_Hypo!$B$8:$D$241,2,FALSE)</f>
        <v>-2.856253444834187</v>
      </c>
      <c r="P120" s="11">
        <f>VLOOKUP(A120,[1]Rep2_Hypo!$B$8:$D$241,3,FALSE)</f>
        <v>0.69961586648224294</v>
      </c>
      <c r="Q120" s="11"/>
      <c r="R120" s="1" t="s">
        <v>295</v>
      </c>
      <c r="S120" t="str">
        <f>VLOOKUP(R120,[2]Sheet1!$E$1:$H$685,2,FALSE)</f>
        <v>Cre05.g238374</v>
      </c>
      <c r="T120" t="str">
        <f>VLOOKUP(R120,[2]Sheet1!$E$1:$H$685,3,FALSE)</f>
        <v>GGGCGAACACGGGGTGCAGCGT</v>
      </c>
      <c r="U120" t="str">
        <f>VLOOKUP(R120,[2]Sheet1!$E$1:$H$685,4,FALSE)</f>
        <v>C056-C02</v>
      </c>
      <c r="V120" s="4" t="s">
        <v>428</v>
      </c>
    </row>
    <row r="121" spans="1:22" x14ac:dyDescent="0.2">
      <c r="A121" s="16" t="s">
        <v>296</v>
      </c>
      <c r="B121" s="17">
        <v>4</v>
      </c>
      <c r="C121" s="11">
        <v>2.0871339145545709</v>
      </c>
      <c r="D121" s="11">
        <v>2.2328469039078258</v>
      </c>
      <c r="E121" s="11">
        <v>0.33365786077910881</v>
      </c>
      <c r="F121" s="11">
        <v>0.28828418223351227</v>
      </c>
      <c r="G121" s="11" t="e">
        <v>#N/A</v>
      </c>
      <c r="H121" s="11" t="e">
        <v>#N/A</v>
      </c>
      <c r="I121" s="11">
        <v>0.33365786077910881</v>
      </c>
      <c r="J121" s="11">
        <v>0.28828418223351227</v>
      </c>
      <c r="K121" s="11">
        <f>VLOOKUP(A121,[1]Rep2_ma!$B$7:$D$241,2,FALSE)</f>
        <v>0.33365786077910881</v>
      </c>
      <c r="L121" s="11">
        <f>VLOOKUP(A121,[1]Rep2_ma!$B$7:$D$241,3,FALSE)</f>
        <v>1.1722432472351521</v>
      </c>
      <c r="M121" s="11">
        <f>VLOOKUP(A121,[1]Rep2_PEG!$B$8:$D$241,2,FALSE)</f>
        <v>0.33365786077910881</v>
      </c>
      <c r="N121" s="11">
        <f>VLOOKUP(A121,[1]Rep2_PEG!$B$8:$D$241,3,FALSE)</f>
        <v>2.5149335563826409</v>
      </c>
      <c r="O121" s="11">
        <f>VLOOKUP(A121,[1]Rep2_Hypo!$B$8:$D$241,2,FALSE)</f>
        <v>0.33365786077910881</v>
      </c>
      <c r="P121" s="11">
        <f>VLOOKUP(A121,[1]Rep2_Hypo!$B$8:$D$241,3,FALSE)</f>
        <v>1.9930076512258561</v>
      </c>
      <c r="Q121" s="11"/>
      <c r="R121" s="1" t="s">
        <v>296</v>
      </c>
      <c r="S121" t="str">
        <f>VLOOKUP(R121,[2]Sheet1!$E$1:$H$685,2,FALSE)</f>
        <v>Cre05.g238374</v>
      </c>
      <c r="T121" t="str">
        <f>VLOOKUP(R121,[2]Sheet1!$E$1:$H$685,3,FALSE)</f>
        <v>TCTCTGCAATGGTATCAACTCC</v>
      </c>
      <c r="U121" t="str">
        <f>VLOOKUP(R121,[2]Sheet1!$E$1:$H$685,4,FALSE)</f>
        <v>C192-E08</v>
      </c>
      <c r="V121" s="4" t="s">
        <v>428</v>
      </c>
    </row>
    <row r="122" spans="1:22" x14ac:dyDescent="0.2">
      <c r="A122" s="16" t="s">
        <v>297</v>
      </c>
      <c r="B122" s="19" t="s">
        <v>184</v>
      </c>
      <c r="C122" s="11">
        <v>3.1127714931090043</v>
      </c>
      <c r="D122" s="11">
        <v>1.4941722582969361</v>
      </c>
      <c r="E122" s="11">
        <v>-0.73743718103371303</v>
      </c>
      <c r="F122" s="11">
        <v>-0.39722560986158084</v>
      </c>
      <c r="G122" s="11" t="e">
        <v>#N/A</v>
      </c>
      <c r="H122" s="11" t="e">
        <v>#N/A</v>
      </c>
      <c r="I122" s="11">
        <v>-0.73743718103371303</v>
      </c>
      <c r="J122" s="11">
        <v>-0.39722560986158084</v>
      </c>
      <c r="K122" s="11">
        <f>VLOOKUP(A122,[1]Rep2_ma!$B$7:$D$241,2,FALSE)</f>
        <v>-0.73743718103371303</v>
      </c>
      <c r="L122" s="11">
        <f>VLOOKUP(A122,[1]Rep2_ma!$B$7:$D$241,3,FALSE)</f>
        <v>0.66104891430432655</v>
      </c>
      <c r="M122" s="11">
        <f>VLOOKUP(A122,[1]Rep2_PEG!$B$8:$D$241,2,FALSE)</f>
        <v>-0.73743718103371303</v>
      </c>
      <c r="N122" s="11">
        <f>VLOOKUP(A122,[1]Rep2_PEG!$B$8:$D$241,3,FALSE)</f>
        <v>0.85935022904311331</v>
      </c>
      <c r="O122" s="11">
        <f>VLOOKUP(A122,[1]Rep2_Hypo!$B$8:$D$241,2,FALSE)</f>
        <v>-0.73743718103371303</v>
      </c>
      <c r="P122" s="11">
        <f>VLOOKUP(A122,[1]Rep2_Hypo!$B$8:$D$241,3,FALSE)</f>
        <v>0.79660197406145894</v>
      </c>
      <c r="Q122" s="11"/>
      <c r="R122" s="1" t="s">
        <v>297</v>
      </c>
      <c r="S122" t="str">
        <f>VLOOKUP(R122,[2]Sheet1!$E$1:$H$685,2,FALSE)</f>
        <v>Cre03.g154150</v>
      </c>
      <c r="T122" t="str">
        <f>VLOOKUP(R122,[2]Sheet1!$E$1:$H$685,3,FALSE)</f>
        <v>GCGCTGTGGGGCCCTCGGCCG</v>
      </c>
      <c r="U122" t="str">
        <f>VLOOKUP(R122,[2]Sheet1!$E$1:$H$685,4,FALSE)</f>
        <v>C113-P03</v>
      </c>
      <c r="V122" s="4" t="s">
        <v>428</v>
      </c>
    </row>
    <row r="123" spans="1:22" x14ac:dyDescent="0.2">
      <c r="A123" s="16" t="s">
        <v>298</v>
      </c>
      <c r="B123" s="17">
        <v>3</v>
      </c>
      <c r="C123" s="11">
        <v>0.38582340489230044</v>
      </c>
      <c r="D123" s="11">
        <v>4.2524668998802113</v>
      </c>
      <c r="E123" s="11">
        <v>-2.1267442260803553</v>
      </c>
      <c r="F123" s="11">
        <v>2.1026823363237583</v>
      </c>
      <c r="G123" s="11">
        <v>0.38582340489230044</v>
      </c>
      <c r="H123" s="11">
        <v>4.2524668998802113</v>
      </c>
      <c r="I123" s="11" t="e">
        <v>#N/A</v>
      </c>
      <c r="J123" s="11" t="e">
        <v>#N/A</v>
      </c>
      <c r="K123" s="11">
        <f>VLOOKUP(A123,[1]Rep2_ma!$B$7:$D$241,2,FALSE)</f>
        <v>-2.1267442260803553</v>
      </c>
      <c r="L123" s="11">
        <f>VLOOKUP(A123,[1]Rep2_ma!$B$7:$D$241,3,FALSE)</f>
        <v>2.4029318846390297</v>
      </c>
      <c r="M123" s="11">
        <f>VLOOKUP(A123,[1]Rep2_PEG!$B$8:$D$241,2,FALSE)</f>
        <v>-2.1267442260803553</v>
      </c>
      <c r="N123" s="11">
        <f>VLOOKUP(A123,[1]Rep2_PEG!$B$8:$D$241,3,FALSE)</f>
        <v>3.6049198215808533</v>
      </c>
      <c r="O123" s="11">
        <f>VLOOKUP(A123,[1]Rep2_Hypo!$B$8:$D$241,2,FALSE)</f>
        <v>-2.1267442260803553</v>
      </c>
      <c r="P123" s="11">
        <f>VLOOKUP(A123,[1]Rep2_Hypo!$B$8:$D$241,3,FALSE)</f>
        <v>0.67142978664138109</v>
      </c>
      <c r="Q123" s="11"/>
      <c r="R123" s="1" t="s">
        <v>298</v>
      </c>
      <c r="S123" t="str">
        <f>VLOOKUP(R123,[2]Sheet1!$E$1:$H$685,2,FALSE)</f>
        <v>Cre06.g267250</v>
      </c>
      <c r="T123" t="str">
        <f>VLOOKUP(R123,[2]Sheet1!$E$1:$H$685,3,FALSE)</f>
        <v>GCAGTAACGGGAATCGCACTCC</v>
      </c>
      <c r="U123" t="str">
        <f>VLOOKUP(R123,[2]Sheet1!$E$1:$H$685,4,FALSE)</f>
        <v>C052-N14</v>
      </c>
      <c r="V123" s="4" t="s">
        <v>428</v>
      </c>
    </row>
    <row r="124" spans="1:22" x14ac:dyDescent="0.2">
      <c r="A124" s="16" t="s">
        <v>299</v>
      </c>
      <c r="B124" s="17">
        <v>3</v>
      </c>
      <c r="C124" s="11">
        <v>2.7635078966388593</v>
      </c>
      <c r="D124" s="11">
        <v>5.1268772113642438</v>
      </c>
      <c r="E124" s="11">
        <v>-0.58584907468220371</v>
      </c>
      <c r="F124" s="11">
        <v>2.6603947759182431</v>
      </c>
      <c r="G124" s="11" t="e">
        <v>#N/A</v>
      </c>
      <c r="H124" s="11" t="e">
        <v>#N/A</v>
      </c>
      <c r="I124" s="11">
        <v>-0.58584907468220371</v>
      </c>
      <c r="J124" s="11">
        <v>2.6603947759182431</v>
      </c>
      <c r="K124" s="11">
        <f>VLOOKUP(A124,[1]Rep2_ma!$B$7:$D$241,2,FALSE)</f>
        <v>-0.58584907468220371</v>
      </c>
      <c r="L124" s="11">
        <f>VLOOKUP(A124,[1]Rep2_ma!$B$7:$D$241,3,FALSE)</f>
        <v>3.50849630370739</v>
      </c>
      <c r="M124" s="11">
        <f>VLOOKUP(A124,[1]Rep2_PEG!$B$8:$D$241,2,FALSE)</f>
        <v>-0.58584907468220371</v>
      </c>
      <c r="N124" s="11">
        <f>VLOOKUP(A124,[1]Rep2_PEG!$B$8:$D$241,3,FALSE)</f>
        <v>1.315964021630726</v>
      </c>
      <c r="O124" s="11">
        <f>VLOOKUP(A124,[1]Rep2_Hypo!$B$8:$D$241,2,FALSE)</f>
        <v>-0.58584907468220371</v>
      </c>
      <c r="P124" s="11">
        <f>VLOOKUP(A124,[1]Rep2_Hypo!$B$8:$D$241,3,FALSE)</f>
        <v>0.54016550703667998</v>
      </c>
      <c r="Q124" s="11"/>
      <c r="R124" s="1" t="s">
        <v>299</v>
      </c>
      <c r="S124" t="str">
        <f>VLOOKUP(R124,[2]Sheet1!$E$1:$H$685,2,FALSE)</f>
        <v>Cre12.g560550</v>
      </c>
      <c r="T124" t="str">
        <f>VLOOKUP(R124,[2]Sheet1!$E$1:$H$685,3,FALSE)</f>
        <v>GGGCTTGGCCCTCTCTCAGCGA</v>
      </c>
      <c r="U124" t="str">
        <f>VLOOKUP(R124,[2]Sheet1!$E$1:$H$685,4,FALSE)</f>
        <v>C059-C08</v>
      </c>
      <c r="V124" s="4" t="s">
        <v>428</v>
      </c>
    </row>
    <row r="125" spans="1:22" x14ac:dyDescent="0.2">
      <c r="A125" s="16" t="s">
        <v>300</v>
      </c>
      <c r="B125" s="17">
        <v>1</v>
      </c>
      <c r="C125" s="11">
        <v>1.7059023935580533</v>
      </c>
      <c r="D125" s="11">
        <v>9.5875313286152952</v>
      </c>
      <c r="E125" s="11">
        <v>-2.375791592872464</v>
      </c>
      <c r="F125" s="11">
        <v>4.6869661407237837</v>
      </c>
      <c r="G125" s="11" t="e">
        <v>#N/A</v>
      </c>
      <c r="H125" s="11" t="e">
        <v>#N/A</v>
      </c>
      <c r="I125" s="11" t="e">
        <v>#N/A</v>
      </c>
      <c r="J125" s="11" t="e">
        <v>#N/A</v>
      </c>
      <c r="K125" s="11">
        <f>VLOOKUP(A125,[1]Rep2_ma!$B$7:$D$241,2,FALSE)</f>
        <v>-2.375791592872464</v>
      </c>
      <c r="L125" s="11">
        <f>VLOOKUP(A125,[1]Rep2_ma!$B$7:$D$241,3,FALSE)</f>
        <v>2.2869425756152273</v>
      </c>
      <c r="M125" s="11">
        <f>VLOOKUP(A125,[1]Rep2_PEG!$B$8:$D$241,2,FALSE)</f>
        <v>-2.375791592872464</v>
      </c>
      <c r="N125" s="11">
        <f>VLOOKUP(A125,[1]Rep2_PEG!$B$8:$D$241,3,FALSE)</f>
        <v>3.9360160110939355</v>
      </c>
      <c r="O125" s="11">
        <f>VLOOKUP(A125,[1]Rep2_Hypo!$B$8:$D$241,2,FALSE)</f>
        <v>-2.375791592872464</v>
      </c>
      <c r="P125" s="11">
        <f>VLOOKUP(A125,[1]Rep2_Hypo!$B$8:$D$241,3,FALSE)</f>
        <v>1.4175080095183556</v>
      </c>
      <c r="Q125" s="11"/>
      <c r="R125" s="1" t="s">
        <v>300</v>
      </c>
      <c r="S125" t="str">
        <f>VLOOKUP(R125,[2]Sheet1!$E$1:$H$685,2,FALSE)</f>
        <v>Cre04.g218400</v>
      </c>
      <c r="T125" t="str">
        <f>VLOOKUP(R125,[2]Sheet1!$E$1:$H$685,3,FALSE)</f>
        <v>TCCGCTTTGGATTTTATTGACG</v>
      </c>
      <c r="U125" t="str">
        <f>VLOOKUP(R125,[2]Sheet1!$E$1:$H$685,4,FALSE)</f>
        <v>C098-C04</v>
      </c>
      <c r="V125" s="4" t="s">
        <v>428</v>
      </c>
    </row>
    <row r="126" spans="1:22" x14ac:dyDescent="0.2">
      <c r="A126" s="16" t="s">
        <v>301</v>
      </c>
      <c r="B126" s="17">
        <v>3</v>
      </c>
      <c r="C126" s="11">
        <v>-0.22044547954643945</v>
      </c>
      <c r="D126" s="11">
        <v>3.1460388342127512</v>
      </c>
      <c r="E126" s="11">
        <v>-2.1386361695001748</v>
      </c>
      <c r="F126" s="11">
        <v>1.781109516628355</v>
      </c>
      <c r="G126" s="11">
        <v>-0.22044547954643945</v>
      </c>
      <c r="H126" s="11">
        <v>3.1460388342127512</v>
      </c>
      <c r="I126" s="11" t="e">
        <v>#N/A</v>
      </c>
      <c r="J126" s="11" t="e">
        <v>#N/A</v>
      </c>
      <c r="K126" s="11">
        <f>VLOOKUP(A126,[1]Rep2_ma!$B$7:$D$241,2,FALSE)</f>
        <v>-2.1386361695001748</v>
      </c>
      <c r="L126" s="11">
        <f>VLOOKUP(A126,[1]Rep2_ma!$B$7:$D$241,3,FALSE)</f>
        <v>1.8829632309219502</v>
      </c>
      <c r="M126" s="11">
        <f>VLOOKUP(A126,[1]Rep2_PEG!$B$8:$D$241,2,FALSE)</f>
        <v>-2.1386361695001748</v>
      </c>
      <c r="N126" s="11">
        <f>VLOOKUP(A126,[1]Rep2_PEG!$B$8:$D$241,3,FALSE)</f>
        <v>3.5840855375468679</v>
      </c>
      <c r="O126" s="11">
        <f>VLOOKUP(A126,[1]Rep2_Hypo!$B$8:$D$241,2,FALSE)</f>
        <v>-2.1386361695001748</v>
      </c>
      <c r="P126" s="11">
        <f>VLOOKUP(A126,[1]Rep2_Hypo!$B$8:$D$241,3,FALSE)</f>
        <v>0.46844127504970157</v>
      </c>
      <c r="Q126" s="11"/>
      <c r="R126" s="1" t="s">
        <v>301</v>
      </c>
      <c r="S126" t="str">
        <f>VLOOKUP(R126,[2]Sheet1!$E$1:$H$685,2,FALSE)</f>
        <v>Cre03.g149400</v>
      </c>
      <c r="T126" t="str">
        <f>VLOOKUP(R126,[2]Sheet1!$E$1:$H$685,3,FALSE)</f>
        <v>GGTGCGGTCCGTCGCCTTGCAC</v>
      </c>
      <c r="U126" t="str">
        <f>VLOOKUP(R126,[2]Sheet1!$E$1:$H$685,4,FALSE)</f>
        <v>C122-H14</v>
      </c>
      <c r="V126" s="4" t="s">
        <v>428</v>
      </c>
    </row>
    <row r="127" spans="1:22" x14ac:dyDescent="0.2">
      <c r="A127" s="16" t="s">
        <v>302</v>
      </c>
      <c r="B127" s="19" t="s">
        <v>184</v>
      </c>
      <c r="C127" s="11">
        <v>3.5998967640992752E-2</v>
      </c>
      <c r="D127" s="11">
        <v>2.1854258155476232</v>
      </c>
      <c r="E127" s="11">
        <v>-1.2754451040269796</v>
      </c>
      <c r="F127" s="11">
        <v>1.5534286293823747</v>
      </c>
      <c r="G127" s="11">
        <v>3.5998967640992752E-2</v>
      </c>
      <c r="H127" s="11">
        <v>2.1854258155476232</v>
      </c>
      <c r="I127" s="11" t="e">
        <v>#N/A</v>
      </c>
      <c r="J127" s="11" t="e">
        <v>#N/A</v>
      </c>
      <c r="K127" s="11">
        <f>VLOOKUP(A127,[1]Rep2_ma!$B$7:$D$241,2,FALSE)</f>
        <v>-1.2754451040269796</v>
      </c>
      <c r="L127" s="11">
        <f>VLOOKUP(A127,[1]Rep2_ma!$B$7:$D$241,3,FALSE)</f>
        <v>1.5509813951460458</v>
      </c>
      <c r="M127" s="11">
        <f>VLOOKUP(A127,[1]Rep2_PEG!$B$8:$D$241,2,FALSE)</f>
        <v>-1.2754451040269796</v>
      </c>
      <c r="N127" s="11">
        <f>VLOOKUP(A127,[1]Rep2_PEG!$B$8:$D$241,3,FALSE)</f>
        <v>1.6452173752095964</v>
      </c>
      <c r="O127" s="11">
        <f>VLOOKUP(A127,[1]Rep2_Hypo!$B$8:$D$241,2,FALSE)</f>
        <v>-1.2754451040269796</v>
      </c>
      <c r="P127" s="11">
        <f>VLOOKUP(A127,[1]Rep2_Hypo!$B$8:$D$241,3,FALSE)</f>
        <v>0.34879258454368389</v>
      </c>
      <c r="Q127" s="11"/>
      <c r="R127" s="1" t="s">
        <v>302</v>
      </c>
      <c r="S127" t="str">
        <f>VLOOKUP(R127,[2]Sheet1!$E$1:$H$685,2,FALSE)</f>
        <v>Cre16.g666334</v>
      </c>
      <c r="T127" t="str">
        <f>VLOOKUP(R127,[2]Sheet1!$E$1:$H$685,3,FALSE)</f>
        <v>GGACTTCAGCGGTTATTGCACA</v>
      </c>
      <c r="U127" t="str">
        <f>VLOOKUP(R127,[2]Sheet1!$E$1:$H$685,4,FALSE)</f>
        <v>C028-N12</v>
      </c>
      <c r="V127" s="4" t="s">
        <v>428</v>
      </c>
    </row>
    <row r="128" spans="1:22" x14ac:dyDescent="0.2">
      <c r="A128" s="16" t="s">
        <v>303</v>
      </c>
      <c r="B128" s="17">
        <v>1</v>
      </c>
      <c r="C128" s="11">
        <v>2.629186529549981</v>
      </c>
      <c r="D128" s="11">
        <v>9.5464458512505832</v>
      </c>
      <c r="E128" s="11">
        <v>1.2887039374950569</v>
      </c>
      <c r="F128" s="11">
        <v>3.5977633327594285</v>
      </c>
      <c r="G128" s="11" t="e">
        <v>#N/A</v>
      </c>
      <c r="H128" s="11" t="e">
        <v>#N/A</v>
      </c>
      <c r="I128" s="11" t="e">
        <v>#N/A</v>
      </c>
      <c r="J128" s="11" t="e">
        <v>#N/A</v>
      </c>
      <c r="K128" s="11">
        <f>VLOOKUP(A128,[1]Rep2_ma!$B$7:$D$241,2,FALSE)</f>
        <v>1.2887039374950569</v>
      </c>
      <c r="L128" s="11">
        <f>VLOOKUP(A128,[1]Rep2_ma!$B$7:$D$241,3,FALSE)</f>
        <v>2.3599016539338247</v>
      </c>
      <c r="M128" s="11">
        <f>VLOOKUP(A128,[1]Rep2_PEG!$B$8:$D$241,2,FALSE)</f>
        <v>1.2887039374950569</v>
      </c>
      <c r="N128" s="11">
        <f>VLOOKUP(A128,[1]Rep2_PEG!$B$8:$D$241,3,FALSE)</f>
        <v>3.7891010352277381</v>
      </c>
      <c r="O128" s="11">
        <f>VLOOKUP(A128,[1]Rep2_Hypo!$B$8:$D$241,2,FALSE)</f>
        <v>1.2887039374950569</v>
      </c>
      <c r="P128" s="11">
        <f>VLOOKUP(A128,[1]Rep2_Hypo!$B$8:$D$241,3,FALSE)</f>
        <v>1.4917503062749746</v>
      </c>
      <c r="Q128" s="11"/>
      <c r="R128" s="1" t="s">
        <v>303</v>
      </c>
      <c r="S128" t="str">
        <f>VLOOKUP(R128,[2]Sheet1!$E$1:$H$685,2,FALSE)</f>
        <v>Cre07.g350100</v>
      </c>
      <c r="T128" t="str">
        <f>VLOOKUP(R128,[2]Sheet1!$E$1:$H$685,3,FALSE)</f>
        <v>CGCGGATCTTAGTTGGCCTCGC</v>
      </c>
      <c r="U128" t="str">
        <f>VLOOKUP(R128,[2]Sheet1!$E$1:$H$685,4,FALSE)</f>
        <v>C089-A09</v>
      </c>
      <c r="V128" s="4" t="s">
        <v>428</v>
      </c>
    </row>
    <row r="129" spans="1:22" x14ac:dyDescent="0.2">
      <c r="A129" s="16" t="s">
        <v>304</v>
      </c>
      <c r="B129" s="17">
        <v>2</v>
      </c>
      <c r="C129" s="11">
        <v>-0.41617891217282021</v>
      </c>
      <c r="D129" s="11">
        <v>5.1468439854106434</v>
      </c>
      <c r="E129" s="11">
        <v>-3.5062096627795616</v>
      </c>
      <c r="F129" s="11">
        <v>0.80328002192983383</v>
      </c>
      <c r="G129" s="11">
        <v>-0.41617891217282021</v>
      </c>
      <c r="H129" s="11">
        <v>5.1468439854106434</v>
      </c>
      <c r="I129" s="11" t="e">
        <v>#N/A</v>
      </c>
      <c r="J129" s="11" t="e">
        <v>#N/A</v>
      </c>
      <c r="K129" s="11">
        <f>VLOOKUP(A129,[1]Rep2_ma!$B$7:$D$241,2,FALSE)</f>
        <v>-3.5062096627795616</v>
      </c>
      <c r="L129" s="11">
        <f>VLOOKUP(A129,[1]Rep2_ma!$B$7:$D$241,3,FALSE)</f>
        <v>1.489801541992555</v>
      </c>
      <c r="M129" s="11">
        <f>VLOOKUP(A129,[1]Rep2_PEG!$B$8:$D$241,2,FALSE)</f>
        <v>-3.5062096627795616</v>
      </c>
      <c r="N129" s="11">
        <f>VLOOKUP(A129,[1]Rep2_PEG!$B$8:$D$241,3,FALSE)</f>
        <v>3.0425989122114654</v>
      </c>
      <c r="O129" s="11">
        <f>VLOOKUP(A129,[1]Rep2_Hypo!$B$8:$D$241,2,FALSE)</f>
        <v>-3.5062096627795616</v>
      </c>
      <c r="P129" s="11">
        <f>VLOOKUP(A129,[1]Rep2_Hypo!$B$8:$D$241,3,FALSE)</f>
        <v>0.50523751184483412</v>
      </c>
      <c r="Q129" s="11"/>
      <c r="R129" s="1" t="s">
        <v>304</v>
      </c>
      <c r="S129" t="str">
        <f>VLOOKUP(R129,[2]Sheet1!$E$1:$H$685,2,FALSE)</f>
        <v>Cre07.g350100</v>
      </c>
      <c r="T129" t="str">
        <f>VLOOKUP(R129,[2]Sheet1!$E$1:$H$685,3,FALSE)</f>
        <v>GTGTGGCCGCTGATAGTCGACT</v>
      </c>
      <c r="U129" t="str">
        <f>VLOOKUP(R129,[2]Sheet1!$E$1:$H$685,4,FALSE)</f>
        <v>C011-P22</v>
      </c>
      <c r="V129" s="4" t="s">
        <v>428</v>
      </c>
    </row>
    <row r="130" spans="1:22" x14ac:dyDescent="0.2">
      <c r="A130" s="16" t="s">
        <v>305</v>
      </c>
      <c r="B130" s="17">
        <v>4</v>
      </c>
      <c r="C130" s="11">
        <v>1.9336037507108073</v>
      </c>
      <c r="D130" s="11">
        <v>-0.43367737234679443</v>
      </c>
      <c r="E130" s="11">
        <v>6.9711392461001371E-3</v>
      </c>
      <c r="F130" s="11">
        <v>-0.43698165333115685</v>
      </c>
      <c r="G130" s="11" t="e">
        <v>#N/A</v>
      </c>
      <c r="H130" s="11" t="e">
        <v>#N/A</v>
      </c>
      <c r="I130" s="11">
        <v>6.9711392461001371E-3</v>
      </c>
      <c r="J130" s="11">
        <v>-0.43698165333115685</v>
      </c>
      <c r="K130" s="11">
        <f>VLOOKUP(A130,[1]Rep2_ma!$B$7:$D$241,2,FALSE)</f>
        <v>6.9711392461001371E-3</v>
      </c>
      <c r="L130" s="11">
        <f>VLOOKUP(A130,[1]Rep2_ma!$B$7:$D$241,3,FALSE)</f>
        <v>0.66104891430432655</v>
      </c>
      <c r="M130" s="11">
        <f>VLOOKUP(A130,[1]Rep2_PEG!$B$8:$D$241,2,FALSE)</f>
        <v>6.9711392461001371E-3</v>
      </c>
      <c r="N130" s="11">
        <f>VLOOKUP(A130,[1]Rep2_PEG!$B$8:$D$241,3,FALSE)</f>
        <v>0.76864174917032779</v>
      </c>
      <c r="O130" s="11">
        <f>VLOOKUP(A130,[1]Rep2_Hypo!$B$8:$D$241,2,FALSE)</f>
        <v>6.9711392461001371E-3</v>
      </c>
      <c r="P130" s="11">
        <f>VLOOKUP(A130,[1]Rep2_Hypo!$B$8:$D$241,3,FALSE)</f>
        <v>0.53756621437123941</v>
      </c>
      <c r="Q130" s="11"/>
      <c r="R130" s="1" t="s">
        <v>305</v>
      </c>
      <c r="S130" t="str">
        <f>VLOOKUP(R130,[2]Sheet1!$E$1:$H$685,2,FALSE)</f>
        <v>Cre02.g077951</v>
      </c>
      <c r="T130" t="str">
        <f>VLOOKUP(R130,[2]Sheet1!$E$1:$H$685,3,FALSE)</f>
        <v>CTAGACCTATGAGGTCGGAGCG</v>
      </c>
      <c r="U130" t="str">
        <f>VLOOKUP(R130,[2]Sheet1!$E$1:$H$685,4,FALSE)</f>
        <v>C142-A04</v>
      </c>
      <c r="V130" s="4" t="s">
        <v>428</v>
      </c>
    </row>
    <row r="131" spans="1:22" x14ac:dyDescent="0.2">
      <c r="A131" s="16" t="s">
        <v>306</v>
      </c>
      <c r="B131" s="17">
        <v>4</v>
      </c>
      <c r="C131" s="11">
        <v>-0.88041486878166997</v>
      </c>
      <c r="D131" s="11">
        <v>0.4179823360170532</v>
      </c>
      <c r="E131" s="11">
        <v>-0.62453206304782771</v>
      </c>
      <c r="F131" s="11">
        <v>0.80010799718491965</v>
      </c>
      <c r="G131" s="11">
        <v>-0.88041486878166997</v>
      </c>
      <c r="H131" s="11">
        <v>0.4179823360170532</v>
      </c>
      <c r="I131" s="11">
        <v>-0.62453206304782771</v>
      </c>
      <c r="J131" s="11">
        <v>0.80010799718491965</v>
      </c>
      <c r="K131" s="11">
        <f>VLOOKUP(A131,[1]Rep2_ma!$B$7:$D$241,2,FALSE)</f>
        <v>-0.62453206304782771</v>
      </c>
      <c r="L131" s="11">
        <f>VLOOKUP(A131,[1]Rep2_ma!$B$7:$D$241,3,FALSE)</f>
        <v>2.0703490679873515</v>
      </c>
      <c r="M131" s="11">
        <f>VLOOKUP(A131,[1]Rep2_PEG!$B$8:$D$241,2,FALSE)</f>
        <v>-0.62453206304782771</v>
      </c>
      <c r="N131" s="11">
        <f>VLOOKUP(A131,[1]Rep2_PEG!$B$8:$D$241,3,FALSE)</f>
        <v>0.36700589528664734</v>
      </c>
      <c r="O131" s="11">
        <f>VLOOKUP(A131,[1]Rep2_Hypo!$B$8:$D$241,2,FALSE)</f>
        <v>-0.62453206304782771</v>
      </c>
      <c r="P131" s="11">
        <f>VLOOKUP(A131,[1]Rep2_Hypo!$B$8:$D$241,3,FALSE)</f>
        <v>-4.2725873188162782E-2</v>
      </c>
      <c r="Q131" s="11"/>
      <c r="R131" s="1" t="s">
        <v>306</v>
      </c>
      <c r="S131" t="str">
        <f>VLOOKUP(R131,[2]Sheet1!$E$1:$H$685,2,FALSE)</f>
        <v>Cre06.g278219</v>
      </c>
      <c r="T131" t="str">
        <f>VLOOKUP(R131,[2]Sheet1!$E$1:$H$685,3,FALSE)</f>
        <v>AGGCGTTGAGCATAACAACACC</v>
      </c>
      <c r="U131" t="str">
        <f>VLOOKUP(R131,[2]Sheet1!$E$1:$H$685,4,FALSE)</f>
        <v>C156-E04</v>
      </c>
      <c r="V131" s="4" t="s">
        <v>429</v>
      </c>
    </row>
    <row r="132" spans="1:22" x14ac:dyDescent="0.2">
      <c r="A132" s="16" t="s">
        <v>307</v>
      </c>
      <c r="B132" s="17">
        <v>3</v>
      </c>
      <c r="C132" s="11">
        <v>0.45410576999906788</v>
      </c>
      <c r="D132" s="11">
        <v>3.7486898316325257</v>
      </c>
      <c r="E132" s="11">
        <v>-1.2511144611680365</v>
      </c>
      <c r="F132" s="11">
        <v>1.6491532872399723</v>
      </c>
      <c r="G132" s="11">
        <v>0.45410576999906788</v>
      </c>
      <c r="H132" s="11">
        <v>3.7486898316325257</v>
      </c>
      <c r="I132" s="11" t="e">
        <v>#N/A</v>
      </c>
      <c r="J132" s="11" t="e">
        <v>#N/A</v>
      </c>
      <c r="K132" s="11">
        <f>VLOOKUP(A132,[1]Rep2_ma!$B$7:$D$241,2,FALSE)</f>
        <v>-1.2511144611680365</v>
      </c>
      <c r="L132" s="11">
        <f>VLOOKUP(A132,[1]Rep2_ma!$B$7:$D$241,3,FALSE)</f>
        <v>2.6436848234728996</v>
      </c>
      <c r="M132" s="11">
        <f>VLOOKUP(A132,[1]Rep2_PEG!$B$8:$D$241,2,FALSE)</f>
        <v>-1.2511144611680365</v>
      </c>
      <c r="N132" s="11">
        <f>VLOOKUP(A132,[1]Rep2_PEG!$B$8:$D$241,3,FALSE)</f>
        <v>3.5039221744087272</v>
      </c>
      <c r="O132" s="11">
        <f>VLOOKUP(A132,[1]Rep2_Hypo!$B$8:$D$241,2,FALSE)</f>
        <v>-1.2511144611680365</v>
      </c>
      <c r="P132" s="11">
        <f>VLOOKUP(A132,[1]Rep2_Hypo!$B$8:$D$241,3,FALSE)</f>
        <v>0.64503072050801058</v>
      </c>
      <c r="Q132" s="11"/>
      <c r="R132" s="1" t="s">
        <v>307</v>
      </c>
      <c r="S132" t="str">
        <f>VLOOKUP(R132,[2]Sheet1!$E$1:$H$685,2,FALSE)</f>
        <v>Cre03.g160900</v>
      </c>
      <c r="T132" t="str">
        <f>VLOOKUP(R132,[2]Sheet1!$E$1:$H$685,3,FALSE)</f>
        <v>CGCAGTGACGCGACACTGCTGG</v>
      </c>
      <c r="U132" t="str">
        <f>VLOOKUP(R132,[2]Sheet1!$E$1:$H$685,4,FALSE)</f>
        <v>C029-F04</v>
      </c>
      <c r="V132" s="4" t="s">
        <v>429</v>
      </c>
    </row>
    <row r="133" spans="1:22" x14ac:dyDescent="0.2">
      <c r="A133" s="16" t="s">
        <v>308</v>
      </c>
      <c r="B133" s="17">
        <v>4</v>
      </c>
      <c r="C133" s="11">
        <v>-0.91112090155042114</v>
      </c>
      <c r="D133" s="11">
        <v>-0.18591658478062167</v>
      </c>
      <c r="E133" s="11">
        <v>-1.2105178267348558</v>
      </c>
      <c r="F133" s="11">
        <v>0.10275597937548818</v>
      </c>
      <c r="G133" s="11">
        <v>-0.91112090155042114</v>
      </c>
      <c r="H133" s="11">
        <v>-0.18591658478062167</v>
      </c>
      <c r="I133" s="11" t="e">
        <v>#N/A</v>
      </c>
      <c r="J133" s="11" t="e">
        <v>#N/A</v>
      </c>
      <c r="K133" s="11">
        <f>VLOOKUP(A133,[1]Rep2_ma!$B$7:$D$241,2,FALSE)</f>
        <v>-1.2105178267348558</v>
      </c>
      <c r="L133" s="11">
        <f>VLOOKUP(A133,[1]Rep2_ma!$B$7:$D$241,3,FALSE)</f>
        <v>0.70287718325798731</v>
      </c>
      <c r="M133" s="11">
        <f>VLOOKUP(A133,[1]Rep2_PEG!$B$8:$D$241,2,FALSE)</f>
        <v>-1.2105178267348558</v>
      </c>
      <c r="N133" s="11">
        <f>VLOOKUP(A133,[1]Rep2_PEG!$B$8:$D$241,3,FALSE)</f>
        <v>1.8556078110319167</v>
      </c>
      <c r="O133" s="11">
        <f>VLOOKUP(A133,[1]Rep2_Hypo!$B$8:$D$241,2,FALSE)</f>
        <v>-1.2105178267348558</v>
      </c>
      <c r="P133" s="11">
        <f>VLOOKUP(A133,[1]Rep2_Hypo!$B$8:$D$241,3,FALSE)</f>
        <v>0.51230433877899728</v>
      </c>
      <c r="Q133" s="11"/>
      <c r="R133" s="1" t="s">
        <v>308</v>
      </c>
      <c r="S133" t="str">
        <f>VLOOKUP(R133,[2]Sheet1!$E$1:$H$685,2,FALSE)</f>
        <v>Cre03.g160900</v>
      </c>
      <c r="T133" t="str">
        <f>VLOOKUP(R133,[2]Sheet1!$E$1:$H$685,3,FALSE)</f>
        <v>TTGGTATAGTTTACAATCGTGT</v>
      </c>
      <c r="U133" t="str">
        <f>VLOOKUP(R133,[2]Sheet1!$E$1:$H$685,4,FALSE)</f>
        <v>C135-E10</v>
      </c>
      <c r="V133" s="4" t="s">
        <v>429</v>
      </c>
    </row>
    <row r="134" spans="1:22" x14ac:dyDescent="0.2">
      <c r="A134" s="16" t="s">
        <v>309</v>
      </c>
      <c r="B134" s="17">
        <v>3</v>
      </c>
      <c r="C134" s="11">
        <v>-1.7833685264563861</v>
      </c>
      <c r="D134" s="11">
        <v>1.9253777824144322</v>
      </c>
      <c r="E134" s="11">
        <v>-1.2329348235262421</v>
      </c>
      <c r="F134" s="11">
        <v>1.7665182028017536</v>
      </c>
      <c r="G134" s="11" t="e">
        <v>#N/A</v>
      </c>
      <c r="H134" s="11" t="e">
        <v>#N/A</v>
      </c>
      <c r="I134" s="11" t="e">
        <v>#N/A</v>
      </c>
      <c r="J134" s="11" t="e">
        <v>#N/A</v>
      </c>
      <c r="K134" s="11">
        <f>VLOOKUP(A134,[1]Rep2_ma!$B$7:$D$241,2,FALSE)</f>
        <v>-1.2329348235262421</v>
      </c>
      <c r="L134" s="11">
        <f>VLOOKUP(A134,[1]Rep2_ma!$B$7:$D$241,3,FALSE)</f>
        <v>2.4180766027084633</v>
      </c>
      <c r="M134" s="11">
        <f>VLOOKUP(A134,[1]Rep2_PEG!$B$8:$D$241,2,FALSE)</f>
        <v>-1.2329348235262421</v>
      </c>
      <c r="N134" s="11">
        <f>VLOOKUP(A134,[1]Rep2_PEG!$B$8:$D$241,3,FALSE)</f>
        <v>3.0483321795623426</v>
      </c>
      <c r="O134" s="11">
        <f>VLOOKUP(A134,[1]Rep2_Hypo!$B$8:$D$241,2,FALSE)</f>
        <v>-1.2329348235262421</v>
      </c>
      <c r="P134" s="11">
        <f>VLOOKUP(A134,[1]Rep2_Hypo!$B$8:$D$241,3,FALSE)</f>
        <v>0.2121672638165133</v>
      </c>
      <c r="Q134" s="11"/>
      <c r="R134" s="1" t="s">
        <v>309</v>
      </c>
      <c r="S134" t="str">
        <f>VLOOKUP(R134,[2]Sheet1!$E$1:$H$685,2,FALSE)</f>
        <v>Cre06.g278239</v>
      </c>
      <c r="T134" t="str">
        <f>VLOOKUP(R134,[2]Sheet1!$E$1:$H$685,3,FALSE)</f>
        <v>GAATGGAGGGGCTTCTTCTGGG</v>
      </c>
      <c r="U134" t="str">
        <f>VLOOKUP(R134,[2]Sheet1!$E$1:$H$685,4,FALSE)</f>
        <v>C028-B16</v>
      </c>
      <c r="V134" s="4" t="s">
        <v>429</v>
      </c>
    </row>
    <row r="135" spans="1:22" x14ac:dyDescent="0.2">
      <c r="A135" s="16" t="s">
        <v>310</v>
      </c>
      <c r="B135" s="17">
        <v>3</v>
      </c>
      <c r="C135" s="11">
        <v>-0.23811196415311536</v>
      </c>
      <c r="D135" s="11">
        <v>2.2751803046504384</v>
      </c>
      <c r="E135" s="11">
        <v>-1.7743599716401495</v>
      </c>
      <c r="F135" s="11">
        <v>0.96315006907345002</v>
      </c>
      <c r="G135" s="11">
        <v>-0.23811196415311536</v>
      </c>
      <c r="H135" s="11">
        <v>2.2751803046504384</v>
      </c>
      <c r="I135" s="11" t="e">
        <v>#N/A</v>
      </c>
      <c r="J135" s="11" t="e">
        <v>#N/A</v>
      </c>
      <c r="K135" s="11">
        <f>VLOOKUP(A135,[1]Rep2_ma!$B$7:$D$241,2,FALSE)</f>
        <v>-1.7743599716401495</v>
      </c>
      <c r="L135" s="11">
        <f>VLOOKUP(A135,[1]Rep2_ma!$B$7:$D$241,3,FALSE)</f>
        <v>1.9804423289720092</v>
      </c>
      <c r="M135" s="11">
        <f>VLOOKUP(A135,[1]Rep2_PEG!$B$8:$D$241,2,FALSE)</f>
        <v>-1.7743599716401495</v>
      </c>
      <c r="N135" s="11">
        <f>VLOOKUP(A135,[1]Rep2_PEG!$B$8:$D$241,3,FALSE)</f>
        <v>1.9798968568169757</v>
      </c>
      <c r="O135" s="11">
        <f>VLOOKUP(A135,[1]Rep2_Hypo!$B$8:$D$241,2,FALSE)</f>
        <v>-1.7743599716401495</v>
      </c>
      <c r="P135" s="11">
        <f>VLOOKUP(A135,[1]Rep2_Hypo!$B$8:$D$241,3,FALSE)</f>
        <v>7.3917385173442068E-2</v>
      </c>
      <c r="Q135" s="11"/>
      <c r="R135" s="1" t="s">
        <v>310</v>
      </c>
      <c r="S135" t="str">
        <f>VLOOKUP(R135,[2]Sheet1!$E$1:$H$685,2,FALSE)</f>
        <v>Cre16.g665800</v>
      </c>
      <c r="T135" t="str">
        <f>VLOOKUP(R135,[2]Sheet1!$E$1:$H$685,3,FALSE)</f>
        <v>ATCGGTCCCCCATGGCCGAGCT</v>
      </c>
      <c r="U135" t="str">
        <f>VLOOKUP(R135,[2]Sheet1!$E$1:$H$685,4,FALSE)</f>
        <v>C089-K15</v>
      </c>
      <c r="V135" s="4" t="s">
        <v>429</v>
      </c>
    </row>
    <row r="136" spans="1:22" x14ac:dyDescent="0.2">
      <c r="A136" s="16" t="s">
        <v>311</v>
      </c>
      <c r="B136" s="17">
        <v>4</v>
      </c>
      <c r="C136" s="11">
        <v>0.88511191032392256</v>
      </c>
      <c r="D136" s="11">
        <v>0.74964197222051177</v>
      </c>
      <c r="E136" s="11">
        <v>-2.4325175298750561</v>
      </c>
      <c r="F136" s="11">
        <v>-0.77222942414907514</v>
      </c>
      <c r="G136" s="11">
        <v>0.88511191032392256</v>
      </c>
      <c r="H136" s="11">
        <v>0.74964197222051177</v>
      </c>
      <c r="I136" s="11" t="e">
        <v>#N/A</v>
      </c>
      <c r="J136" s="11" t="e">
        <v>#N/A</v>
      </c>
      <c r="K136" s="11">
        <f>VLOOKUP(A136,[1]Rep2_ma!$B$7:$D$241,2,FALSE)</f>
        <v>-2.4325175298750561</v>
      </c>
      <c r="L136" s="11">
        <f>VLOOKUP(A136,[1]Rep2_ma!$B$7:$D$241,3,FALSE)</f>
        <v>-0.46362669661354727</v>
      </c>
      <c r="M136" s="11">
        <f>VLOOKUP(A136,[1]Rep2_PEG!$B$8:$D$241,2,FALSE)</f>
        <v>-2.4325175298750561</v>
      </c>
      <c r="N136" s="11">
        <f>VLOOKUP(A136,[1]Rep2_PEG!$B$8:$D$241,3,FALSE)</f>
        <v>-0.55932630097629454</v>
      </c>
      <c r="O136" s="11">
        <f>VLOOKUP(A136,[1]Rep2_Hypo!$B$8:$D$241,2,FALSE)</f>
        <v>-2.4325175298750561</v>
      </c>
      <c r="P136" s="11">
        <f>VLOOKUP(A136,[1]Rep2_Hypo!$B$8:$D$241,3,FALSE)</f>
        <v>0.22751933612176564</v>
      </c>
      <c r="Q136" s="11"/>
      <c r="R136" s="1" t="s">
        <v>311</v>
      </c>
      <c r="S136" t="str">
        <f>VLOOKUP(R136,[2]Sheet1!$E$1:$H$685,2,FALSE)</f>
        <v>Cre07.g355500</v>
      </c>
      <c r="T136" t="str">
        <f>VLOOKUP(R136,[2]Sheet1!$E$1:$H$685,3,FALSE)</f>
        <v>TTTAGACCAGTGGGGCTCTTCT</v>
      </c>
      <c r="U136" t="str">
        <f>VLOOKUP(R136,[2]Sheet1!$E$1:$H$685,4,FALSE)</f>
        <v>C121-F10</v>
      </c>
      <c r="V136" s="4" t="s">
        <v>429</v>
      </c>
    </row>
    <row r="137" spans="1:22" x14ac:dyDescent="0.2">
      <c r="A137" s="16" t="s">
        <v>312</v>
      </c>
      <c r="B137" s="17">
        <v>4</v>
      </c>
      <c r="C137" s="11">
        <v>-1.6233886936292345</v>
      </c>
      <c r="D137" s="11">
        <v>-0.82802115976323887</v>
      </c>
      <c r="E137" s="11">
        <v>-1.464349308695857</v>
      </c>
      <c r="F137" s="11">
        <v>-0.65472352970974157</v>
      </c>
      <c r="G137" s="11" t="e">
        <v>#N/A</v>
      </c>
      <c r="H137" s="11" t="e">
        <v>#N/A</v>
      </c>
      <c r="I137" s="11" t="e">
        <v>#N/A</v>
      </c>
      <c r="J137" s="11" t="e">
        <v>#N/A</v>
      </c>
      <c r="K137" s="11">
        <f>VLOOKUP(A137,[1]Rep2_ma!$B$7:$D$241,2,FALSE)</f>
        <v>-1.464349308695857</v>
      </c>
      <c r="L137" s="11">
        <f>VLOOKUP(A137,[1]Rep2_ma!$B$7:$D$241,3,FALSE)</f>
        <v>-0.9662871011084212</v>
      </c>
      <c r="M137" s="11">
        <f>VLOOKUP(A137,[1]Rep2_PEG!$B$8:$D$241,2,FALSE)</f>
        <v>-1.464349308695857</v>
      </c>
      <c r="N137" s="11">
        <f>VLOOKUP(A137,[1]Rep2_PEG!$B$8:$D$241,3,FALSE)</f>
        <v>-1.1357756191746271</v>
      </c>
      <c r="O137" s="11">
        <f>VLOOKUP(A137,[1]Rep2_Hypo!$B$8:$D$241,2,FALSE)</f>
        <v>-1.464349308695857</v>
      </c>
      <c r="P137" s="11">
        <f>VLOOKUP(A137,[1]Rep2_Hypo!$B$8:$D$241,3,FALSE)</f>
        <v>-0.40427123737165854</v>
      </c>
      <c r="Q137" s="11"/>
      <c r="R137" s="1" t="s">
        <v>312</v>
      </c>
      <c r="S137" t="str">
        <f>VLOOKUP(R137,[2]Sheet1!$E$1:$H$685,2,FALSE)</f>
        <v>Cre07.g355500</v>
      </c>
      <c r="T137" t="str">
        <f>VLOOKUP(R137,[2]Sheet1!$E$1:$H$685,3,FALSE)</f>
        <v>GAAGCCCGCGCGGTATCCAACA</v>
      </c>
      <c r="U137" t="str">
        <f>VLOOKUP(R137,[2]Sheet1!$E$1:$H$685,4,FALSE)</f>
        <v>C102-A06</v>
      </c>
      <c r="V137" s="4" t="s">
        <v>429</v>
      </c>
    </row>
    <row r="138" spans="1:22" x14ac:dyDescent="0.2">
      <c r="A138" s="16" t="s">
        <v>313</v>
      </c>
      <c r="B138" s="17">
        <v>3</v>
      </c>
      <c r="C138" s="11">
        <v>-0.79376496809176578</v>
      </c>
      <c r="D138" s="11">
        <v>0.91791964002505011</v>
      </c>
      <c r="E138" s="11">
        <v>-0.6474958158585169</v>
      </c>
      <c r="F138" s="11">
        <v>0.86672051682809459</v>
      </c>
      <c r="G138" s="11">
        <v>-0.79376496809176578</v>
      </c>
      <c r="H138" s="11">
        <v>0.91791964002505011</v>
      </c>
      <c r="I138" s="11">
        <v>-0.6474958158585169</v>
      </c>
      <c r="J138" s="11">
        <v>0.86672051682809459</v>
      </c>
      <c r="K138" s="11">
        <f>VLOOKUP(A138,[1]Rep2_ma!$B$7:$D$241,2,FALSE)</f>
        <v>-0.6474958158585169</v>
      </c>
      <c r="L138" s="11">
        <f>VLOOKUP(A138,[1]Rep2_ma!$B$7:$D$241,3,FALSE)</f>
        <v>2.3421126200110067</v>
      </c>
      <c r="M138" s="11">
        <f>VLOOKUP(A138,[1]Rep2_PEG!$B$8:$D$241,2,FALSE)</f>
        <v>-0.6474958158585169</v>
      </c>
      <c r="N138" s="11">
        <f>VLOOKUP(A138,[1]Rep2_PEG!$B$8:$D$241,3,FALSE)</f>
        <v>0.80478180943566968</v>
      </c>
      <c r="O138" s="11">
        <f>VLOOKUP(A138,[1]Rep2_Hypo!$B$8:$D$241,2,FALSE)</f>
        <v>-0.6474958158585169</v>
      </c>
      <c r="P138" s="11">
        <f>VLOOKUP(A138,[1]Rep2_Hypo!$B$8:$D$241,3,FALSE)</f>
        <v>-1.0268018307444535</v>
      </c>
      <c r="Q138" s="11"/>
      <c r="R138" s="1" t="s">
        <v>313</v>
      </c>
      <c r="S138" t="str">
        <f>VLOOKUP(R138,[2]Sheet1!$E$1:$H$685,2,FALSE)</f>
        <v>Cre12.g545750</v>
      </c>
      <c r="T138" t="str">
        <f>VLOOKUP(R138,[2]Sheet1!$E$1:$H$685,3,FALSE)</f>
        <v>GCATGGGCGAAGGGCCCGGGGA</v>
      </c>
      <c r="U138" t="str">
        <f>VLOOKUP(R138,[2]Sheet1!$E$1:$H$685,4,FALSE)</f>
        <v>C143-L15</v>
      </c>
      <c r="V138" s="4" t="s">
        <v>429</v>
      </c>
    </row>
    <row r="139" spans="1:22" x14ac:dyDescent="0.2">
      <c r="A139" s="16" t="s">
        <v>314</v>
      </c>
      <c r="B139" s="17">
        <v>4</v>
      </c>
      <c r="C139" s="11">
        <v>-0.21792169603119946</v>
      </c>
      <c r="D139" s="11">
        <v>0.64750424344468838</v>
      </c>
      <c r="E139" s="11">
        <v>0.8705722717337776</v>
      </c>
      <c r="F139" s="11">
        <v>0.99924066172668269</v>
      </c>
      <c r="G139" s="11">
        <v>-0.21792169603119946</v>
      </c>
      <c r="H139" s="11">
        <v>0.64750424344468838</v>
      </c>
      <c r="I139" s="11">
        <v>0.8705722717337776</v>
      </c>
      <c r="J139" s="11">
        <v>0.99924066172668269</v>
      </c>
      <c r="K139" s="11">
        <f>VLOOKUP(A139,[1]Rep2_ma!$B$7:$D$241,2,FALSE)</f>
        <v>0.8705722717337776</v>
      </c>
      <c r="L139" s="11">
        <f>VLOOKUP(A139,[1]Rep2_ma!$B$7:$D$241,3,FALSE)</f>
        <v>1.3650379121824914</v>
      </c>
      <c r="M139" s="11">
        <f>VLOOKUP(A139,[1]Rep2_PEG!$B$8:$D$241,2,FALSE)</f>
        <v>0.8705722717337776</v>
      </c>
      <c r="N139" s="11">
        <f>VLOOKUP(A139,[1]Rep2_PEG!$B$8:$D$241,3,FALSE)</f>
        <v>0.49124375118464592</v>
      </c>
      <c r="O139" s="11">
        <f>VLOOKUP(A139,[1]Rep2_Hypo!$B$8:$D$241,2,FALSE)</f>
        <v>0.8705722717337776</v>
      </c>
      <c r="P139" s="11">
        <f>VLOOKUP(A139,[1]Rep2_Hypo!$B$8:$D$241,3,FALSE)</f>
        <v>-0.67549118143112685</v>
      </c>
      <c r="Q139" s="11"/>
      <c r="R139" s="1" t="s">
        <v>314</v>
      </c>
      <c r="S139" t="str">
        <f>VLOOKUP(R139,[2]Sheet1!$E$1:$H$685,2,FALSE)</f>
        <v>Cre12.g545750</v>
      </c>
      <c r="T139" t="str">
        <f>VLOOKUP(R139,[2]Sheet1!$E$1:$H$685,3,FALSE)</f>
        <v>ATTGCAAGCCACGGCGTGGTTT</v>
      </c>
      <c r="U139" t="str">
        <f>VLOOKUP(R139,[2]Sheet1!$E$1:$H$685,4,FALSE)</f>
        <v>C147-M19</v>
      </c>
      <c r="V139" s="4" t="s">
        <v>429</v>
      </c>
    </row>
    <row r="140" spans="1:22" x14ac:dyDescent="0.2">
      <c r="A140" s="16" t="s">
        <v>315</v>
      </c>
      <c r="B140" s="17">
        <v>4</v>
      </c>
      <c r="C140" s="11">
        <v>-1.3700288707382073</v>
      </c>
      <c r="D140" s="11">
        <v>-1.9254257794674219</v>
      </c>
      <c r="E140" s="11">
        <v>0.82724185720408494</v>
      </c>
      <c r="F140" s="11">
        <v>0.81815329351153798</v>
      </c>
      <c r="G140" s="11" t="e">
        <v>#N/A</v>
      </c>
      <c r="H140" s="11" t="e">
        <v>#N/A</v>
      </c>
      <c r="I140" s="11">
        <v>0.82724185720408494</v>
      </c>
      <c r="J140" s="11">
        <v>0.81815329351153798</v>
      </c>
      <c r="K140" s="11">
        <f>VLOOKUP(A140,[1]Rep2_ma!$B$7:$D$241,2,FALSE)</f>
        <v>0.82724185720408494</v>
      </c>
      <c r="L140" s="11">
        <f>VLOOKUP(A140,[1]Rep2_ma!$B$7:$D$241,3,FALSE)</f>
        <v>2.0068854875059339</v>
      </c>
      <c r="M140" s="11">
        <f>VLOOKUP(A140,[1]Rep2_PEG!$B$8:$D$241,2,FALSE)</f>
        <v>0.82724185720408494</v>
      </c>
      <c r="N140" s="11">
        <f>VLOOKUP(A140,[1]Rep2_PEG!$B$8:$D$241,3,FALSE)</f>
        <v>-0.97488580414067161</v>
      </c>
      <c r="O140" s="11">
        <f>VLOOKUP(A140,[1]Rep2_Hypo!$B$8:$D$241,2,FALSE)</f>
        <v>0.82724185720408494</v>
      </c>
      <c r="P140" s="11">
        <f>VLOOKUP(A140,[1]Rep2_Hypo!$B$8:$D$241,3,FALSE)</f>
        <v>-1.2457922378077462</v>
      </c>
      <c r="Q140" s="11"/>
      <c r="R140" s="1" t="s">
        <v>315</v>
      </c>
      <c r="S140" t="str">
        <f>VLOOKUP(R140,[2]Sheet1!$E$1:$H$685,2,FALSE)</f>
        <v>Cre16.g658000</v>
      </c>
      <c r="T140" t="str">
        <f>VLOOKUP(R140,[2]Sheet1!$E$1:$H$685,3,FALSE)</f>
        <v>TCCCTGCTAAGGACATTAGAA</v>
      </c>
      <c r="U140" t="str">
        <f>VLOOKUP(R140,[2]Sheet1!$E$1:$H$685,4,FALSE)</f>
        <v>C142-K23</v>
      </c>
      <c r="V140" s="4" t="s">
        <v>429</v>
      </c>
    </row>
    <row r="141" spans="1:22" x14ac:dyDescent="0.2">
      <c r="A141" s="16" t="s">
        <v>316</v>
      </c>
      <c r="B141" s="18" t="s">
        <v>184</v>
      </c>
      <c r="C141" s="11">
        <v>-1.1144256847225238</v>
      </c>
      <c r="D141" s="11">
        <v>0.36182578401154886</v>
      </c>
      <c r="E141" s="11">
        <v>1.6270092244382361</v>
      </c>
      <c r="F141" s="11">
        <v>2.5505722303054776</v>
      </c>
      <c r="G141" s="11" t="e">
        <v>#N/A</v>
      </c>
      <c r="H141" s="11" t="e">
        <v>#N/A</v>
      </c>
      <c r="I141" s="11" t="e">
        <v>#N/A</v>
      </c>
      <c r="J141" s="11" t="e">
        <v>#N/A</v>
      </c>
      <c r="K141" s="11">
        <f>VLOOKUP(A141,[1]Rep2_ma!$B$7:$D$241,2,FALSE)</f>
        <v>1.6270092244382361</v>
      </c>
      <c r="L141" s="11">
        <f>VLOOKUP(A141,[1]Rep2_ma!$B$7:$D$241,3,FALSE)</f>
        <v>3.4355372253887855</v>
      </c>
      <c r="M141" s="11">
        <f>VLOOKUP(A141,[1]Rep2_PEG!$B$8:$D$241,2,FALSE)</f>
        <v>1.6270092244382361</v>
      </c>
      <c r="N141" s="11">
        <f>VLOOKUP(A141,[1]Rep2_PEG!$B$8:$D$241,3,FALSE)</f>
        <v>0.45438703250044399</v>
      </c>
      <c r="O141" s="11">
        <f>VLOOKUP(A141,[1]Rep2_Hypo!$B$8:$D$241,2,FALSE)</f>
        <v>1.6270092244382361</v>
      </c>
      <c r="P141" s="11">
        <f>VLOOKUP(A141,[1]Rep2_Hypo!$B$8:$D$241,3,FALSE)</f>
        <v>-1.4439883035475194</v>
      </c>
      <c r="Q141" s="11"/>
      <c r="R141" s="1" t="s">
        <v>316</v>
      </c>
      <c r="S141" t="str">
        <f>VLOOKUP(R141,[2]Sheet1!$E$1:$H$685,2,FALSE)</f>
        <v>Cre02.g081950</v>
      </c>
      <c r="T141" t="str">
        <f>VLOOKUP(R141,[2]Sheet1!$E$1:$H$685,3,FALSE)</f>
        <v>GCATACCCCAACTATACGGAGC</v>
      </c>
      <c r="U141" t="str">
        <f>VLOOKUP(R141,[2]Sheet1!$E$1:$H$685,4,FALSE)</f>
        <v>C122-B24</v>
      </c>
      <c r="V141" s="4" t="s">
        <v>429</v>
      </c>
    </row>
    <row r="142" spans="1:22" x14ac:dyDescent="0.2">
      <c r="A142" s="20" t="s">
        <v>317</v>
      </c>
      <c r="B142" s="18" t="s">
        <v>184</v>
      </c>
      <c r="C142" s="11">
        <v>0.35260996041880516</v>
      </c>
      <c r="D142" s="11">
        <v>0.2377076778957963</v>
      </c>
      <c r="E142" s="11">
        <v>1.68877164952251</v>
      </c>
      <c r="F142" s="11">
        <v>2.5213733498717832</v>
      </c>
      <c r="G142" s="11">
        <v>0.35260996041880516</v>
      </c>
      <c r="H142" s="11">
        <v>0.2377076778957963</v>
      </c>
      <c r="I142" s="11" t="e">
        <v>#N/A</v>
      </c>
      <c r="J142" s="11" t="e">
        <v>#N/A</v>
      </c>
      <c r="K142" s="11">
        <f>VLOOKUP(A142,[1]Rep2_ma!$B$7:$D$241,2,FALSE)</f>
        <v>1.68877164952251</v>
      </c>
      <c r="L142" s="11">
        <f>VLOOKUP(A142,[1]Rep2_ma!$B$7:$D$241,3,FALSE)</f>
        <v>4.5205055737039546</v>
      </c>
      <c r="M142" s="11">
        <f>VLOOKUP(A142,[1]Rep2_PEG!$B$8:$D$241,2,FALSE)</f>
        <v>1.68877164952251</v>
      </c>
      <c r="N142" s="11">
        <f>VLOOKUP(A142,[1]Rep2_PEG!$B$8:$D$241,3,FALSE)</f>
        <v>1.9012565429001649</v>
      </c>
      <c r="O142" s="11">
        <f>VLOOKUP(A142,[1]Rep2_Hypo!$B$8:$D$241,2,FALSE)</f>
        <v>1.68877164952251</v>
      </c>
      <c r="P142" s="11">
        <f>VLOOKUP(A142,[1]Rep2_Hypo!$B$8:$D$241,3,FALSE)</f>
        <v>-0.25667364678767346</v>
      </c>
      <c r="Q142" s="11"/>
      <c r="R142" s="3" t="s">
        <v>317</v>
      </c>
      <c r="S142" t="str">
        <f>VLOOKUP(R142,[2]Sheet1!$E$1:$H$685,2,FALSE)</f>
        <v>Cre06.g281100</v>
      </c>
      <c r="T142" t="str">
        <f>VLOOKUP(R142,[2]Sheet1!$E$1:$H$685,3,FALSE)</f>
        <v>GGGCCGACGTCGACCTTAGGC</v>
      </c>
      <c r="U142" t="str">
        <f>VLOOKUP(R142,[2]Sheet1!$E$1:$H$685,4,FALSE)</f>
        <v>C026-D15</v>
      </c>
      <c r="V142" s="4" t="s">
        <v>429</v>
      </c>
    </row>
    <row r="143" spans="1:22" x14ac:dyDescent="0.2">
      <c r="A143" s="20" t="s">
        <v>318</v>
      </c>
      <c r="B143" s="18" t="s">
        <v>184</v>
      </c>
      <c r="C143" s="11">
        <v>-1.0748409088219992</v>
      </c>
      <c r="D143" s="11">
        <v>2.0831988550426353E-2</v>
      </c>
      <c r="E143" s="11">
        <v>0.76683781353549396</v>
      </c>
      <c r="F143" s="11">
        <v>3.0949598371767988</v>
      </c>
      <c r="G143" s="11" t="e">
        <v>#N/A</v>
      </c>
      <c r="H143" s="11" t="e">
        <v>#N/A</v>
      </c>
      <c r="I143" s="11">
        <v>0.76683781353549396</v>
      </c>
      <c r="J143" s="11">
        <v>3.0949598371767988</v>
      </c>
      <c r="K143" s="11">
        <f>VLOOKUP(A143,[1]Rep2_ma!$B$7:$D$241,2,FALSE)</f>
        <v>0.76683781353549396</v>
      </c>
      <c r="L143" s="11">
        <f>VLOOKUP(A143,[1]Rep2_ma!$B$7:$D$241,3,FALSE)</f>
        <v>5.3660271666326702</v>
      </c>
      <c r="M143" s="11">
        <f>VLOOKUP(A143,[1]Rep2_PEG!$B$8:$D$241,2,FALSE)</f>
        <v>0.76683781353549396</v>
      </c>
      <c r="N143" s="11">
        <f>VLOOKUP(A143,[1]Rep2_PEG!$B$8:$D$241,3,FALSE)</f>
        <v>1.7717657798677588</v>
      </c>
      <c r="O143" s="11">
        <f>VLOOKUP(A143,[1]Rep2_Hypo!$B$8:$D$241,2,FALSE)</f>
        <v>0.76683781353549396</v>
      </c>
      <c r="P143" s="11">
        <f>VLOOKUP(A143,[1]Rep2_Hypo!$B$8:$D$241,3,FALSE)</f>
        <v>-1.2271926652131038</v>
      </c>
      <c r="Q143" s="11"/>
      <c r="R143" s="3" t="s">
        <v>318</v>
      </c>
      <c r="S143" t="str">
        <f>VLOOKUP(R143,[2]Sheet1!$E$1:$H$685,2,FALSE)</f>
        <v>Cre02.g092150</v>
      </c>
      <c r="T143" t="str">
        <f>VLOOKUP(R143,[2]Sheet1!$E$1:$H$685,3,FALSE)</f>
        <v>CGGACAACGATCCGGAAGGTCG</v>
      </c>
      <c r="U143" t="str">
        <f>VLOOKUP(R143,[2]Sheet1!$E$1:$H$685,4,FALSE)</f>
        <v>C102-F07</v>
      </c>
      <c r="V143" s="4" t="s">
        <v>429</v>
      </c>
    </row>
    <row r="144" spans="1:22" x14ac:dyDescent="0.2">
      <c r="A144" s="20" t="s">
        <v>319</v>
      </c>
      <c r="B144" s="18" t="s">
        <v>184</v>
      </c>
      <c r="C144" s="11">
        <v>0.95224868210572222</v>
      </c>
      <c r="D144" s="11">
        <v>0.13289372006307335</v>
      </c>
      <c r="E144" s="11">
        <v>-0.39854292953144949</v>
      </c>
      <c r="F144" s="11">
        <v>1.4190321506151398</v>
      </c>
      <c r="G144" s="11">
        <v>0.95224868210572222</v>
      </c>
      <c r="H144" s="11">
        <v>0.13289372006307335</v>
      </c>
      <c r="I144" s="11">
        <v>-0.39854292953144949</v>
      </c>
      <c r="J144" s="11">
        <v>1.4190321506151398</v>
      </c>
      <c r="K144" s="11">
        <f>VLOOKUP(A144,[1]Rep2_ma!$B$7:$D$241,2,FALSE)</f>
        <v>-0.39854292953144949</v>
      </c>
      <c r="L144" s="11">
        <f>VLOOKUP(A144,[1]Rep2_ma!$B$7:$D$241,3,FALSE)</f>
        <v>3.2064481351535092</v>
      </c>
      <c r="M144" s="11">
        <f>VLOOKUP(A144,[1]Rep2_PEG!$B$8:$D$241,2,FALSE)</f>
        <v>-0.39854292953144949</v>
      </c>
      <c r="N144" s="11">
        <f>VLOOKUP(A144,[1]Rep2_PEG!$B$8:$D$241,3,FALSE)</f>
        <v>2.7836227329797434</v>
      </c>
      <c r="O144" s="11">
        <f>VLOOKUP(A144,[1]Rep2_Hypo!$B$8:$D$241,2,FALSE)</f>
        <v>-0.39854292953144949</v>
      </c>
      <c r="P144" s="11">
        <f>VLOOKUP(A144,[1]Rep2_Hypo!$B$8:$D$241,3,FALSE)</f>
        <v>-1.3936201348894495</v>
      </c>
      <c r="Q144" s="11"/>
      <c r="R144" s="3" t="s">
        <v>319</v>
      </c>
      <c r="S144" t="str">
        <f>VLOOKUP(R144,[2]Sheet1!$E$1:$H$685,2,FALSE)</f>
        <v>Cre02.g092150</v>
      </c>
      <c r="T144" t="str">
        <f>VLOOKUP(R144,[2]Sheet1!$E$1:$H$685,3,FALSE)</f>
        <v>ACTCCACAGATTGTGCAGGGCC</v>
      </c>
      <c r="U144" t="str">
        <f>VLOOKUP(R144,[2]Sheet1!$E$1:$H$685,4,FALSE)</f>
        <v>C148-M19</v>
      </c>
      <c r="V144" s="4" t="s">
        <v>429</v>
      </c>
    </row>
    <row r="145" spans="1:22" x14ac:dyDescent="0.2">
      <c r="A145" s="20" t="s">
        <v>320</v>
      </c>
      <c r="B145" s="17">
        <v>1</v>
      </c>
      <c r="C145" s="11">
        <v>2.8671175656747527</v>
      </c>
      <c r="D145" s="11">
        <v>2.0557838294517068</v>
      </c>
      <c r="E145" s="11">
        <v>0.84993683970969525</v>
      </c>
      <c r="F145" s="11">
        <v>9.5810176371167231</v>
      </c>
      <c r="G145" s="11" t="e">
        <v>#N/A</v>
      </c>
      <c r="H145" s="11" t="e">
        <v>#N/A</v>
      </c>
      <c r="I145" s="11">
        <v>0.84993683970969525</v>
      </c>
      <c r="J145" s="11">
        <v>9.5810176371167231</v>
      </c>
      <c r="K145" s="11">
        <f>VLOOKUP(A145,[1]Rep2_ma!$B$7:$D$241,2,FALSE)</f>
        <v>0.84993683970969525</v>
      </c>
      <c r="L145" s="11">
        <f>VLOOKUP(A145,[1]Rep2_ma!$B$7:$D$241,3,FALSE)</f>
        <v>7.1205283658425085</v>
      </c>
      <c r="M145" s="11">
        <f>VLOOKUP(A145,[1]Rep2_PEG!$B$8:$D$241,2,FALSE)</f>
        <v>0.84993683970969525</v>
      </c>
      <c r="N145" s="11">
        <f>VLOOKUP(A145,[1]Rep2_PEG!$B$8:$D$241,3,FALSE)</f>
        <v>3.8295194354715076</v>
      </c>
      <c r="O145" s="11">
        <f>VLOOKUP(A145,[1]Rep2_Hypo!$B$8:$D$241,2,FALSE)</f>
        <v>0.84993683970969525</v>
      </c>
      <c r="P145" s="11">
        <f>VLOOKUP(A145,[1]Rep2_Hypo!$B$8:$D$241,3,FALSE)</f>
        <v>-1.4080628820056609</v>
      </c>
      <c r="Q145" s="11"/>
      <c r="R145" s="3" t="s">
        <v>320</v>
      </c>
      <c r="S145" t="str">
        <f>VLOOKUP(R145,[2]Sheet1!$E$1:$H$685,2,FALSE)</f>
        <v>Cre04.g223750</v>
      </c>
      <c r="T145" t="str">
        <f>VLOOKUP(R145,[2]Sheet1!$E$1:$H$685,3,FALSE)</f>
        <v>CCGCGTGACTGAATTGAGGCT</v>
      </c>
      <c r="U145" t="str">
        <f>VLOOKUP(R145,[2]Sheet1!$E$1:$H$685,4,FALSE)</f>
        <v>C029-G02</v>
      </c>
      <c r="V145" s="4" t="s">
        <v>429</v>
      </c>
    </row>
    <row r="146" spans="1:22" x14ac:dyDescent="0.2">
      <c r="A146" s="20" t="s">
        <v>321</v>
      </c>
      <c r="B146" s="17">
        <v>3</v>
      </c>
      <c r="C146" s="11">
        <v>0.21634815798017973</v>
      </c>
      <c r="D146" s="11">
        <v>1.1631068522470676</v>
      </c>
      <c r="E146" s="11">
        <v>-0.14432638865934566</v>
      </c>
      <c r="F146" s="11">
        <v>3.5235232200404969</v>
      </c>
      <c r="G146" s="11">
        <v>0.21634815798017973</v>
      </c>
      <c r="H146" s="11">
        <v>1.1631068522470676</v>
      </c>
      <c r="I146" s="11">
        <v>-0.14432638865934566</v>
      </c>
      <c r="J146" s="11">
        <v>3.5235232200404969</v>
      </c>
      <c r="K146" s="11">
        <f>VLOOKUP(A146,[1]Rep2_ma!$B$7:$D$241,2,FALSE)</f>
        <v>-0.14432638865934566</v>
      </c>
      <c r="L146" s="11">
        <f>VLOOKUP(A146,[1]Rep2_ma!$B$7:$D$241,3,FALSE)</f>
        <v>4.2600267323344845</v>
      </c>
      <c r="M146" s="11">
        <f>VLOOKUP(A146,[1]Rep2_PEG!$B$8:$D$241,2,FALSE)</f>
        <v>-0.14432638865934566</v>
      </c>
      <c r="N146" s="11">
        <f>VLOOKUP(A146,[1]Rep2_PEG!$B$8:$D$241,3,FALSE)</f>
        <v>2.8013411846158598</v>
      </c>
      <c r="O146" s="11">
        <f>VLOOKUP(A146,[1]Rep2_Hypo!$B$8:$D$241,2,FALSE)</f>
        <v>-0.14432638865934566</v>
      </c>
      <c r="P146" s="11">
        <f>VLOOKUP(A146,[1]Rep2_Hypo!$B$8:$D$241,3,FALSE)</f>
        <v>0.81234154819192117</v>
      </c>
      <c r="Q146" s="11"/>
      <c r="R146" s="3" t="s">
        <v>321</v>
      </c>
      <c r="S146" t="str">
        <f>VLOOKUP(R146,[2]Sheet1!$E$1:$H$685,2,FALSE)</f>
        <v>Cre10.g463500</v>
      </c>
      <c r="T146" t="str">
        <f>VLOOKUP(R146,[2]Sheet1!$E$1:$H$685,3,FALSE)</f>
        <v>TCAGGCTGAGCCTTATGACACC</v>
      </c>
      <c r="U146" t="str">
        <f>VLOOKUP(R146,[2]Sheet1!$E$1:$H$685,4,FALSE)</f>
        <v>C242-A20</v>
      </c>
      <c r="V146" s="4" t="s">
        <v>429</v>
      </c>
    </row>
    <row r="147" spans="1:22" x14ac:dyDescent="0.2">
      <c r="A147" s="20" t="s">
        <v>322</v>
      </c>
      <c r="B147" s="17">
        <v>4</v>
      </c>
      <c r="C147" s="11">
        <v>1.0059722844684666</v>
      </c>
      <c r="D147" s="11">
        <v>-5.263213164902316E-2</v>
      </c>
      <c r="E147" s="11">
        <v>-0.35692693722341295</v>
      </c>
      <c r="F147" s="11">
        <v>-0.89293895566998105</v>
      </c>
      <c r="G147" s="11" t="e">
        <v>#N/A</v>
      </c>
      <c r="H147" s="11" t="e">
        <v>#N/A</v>
      </c>
      <c r="I147" s="11">
        <v>-0.35692693722341295</v>
      </c>
      <c r="J147" s="11">
        <v>-0.89293895566998105</v>
      </c>
      <c r="K147" s="11">
        <f>VLOOKUP(A147,[1]Rep2_ma!$B$7:$D$241,2,FALSE)</f>
        <v>-0.35692693722341295</v>
      </c>
      <c r="L147" s="11">
        <f>VLOOKUP(A147,[1]Rep2_ma!$B$7:$D$241,3,FALSE)</f>
        <v>2.3919030823395047</v>
      </c>
      <c r="M147" s="11">
        <f>VLOOKUP(A147,[1]Rep2_PEG!$B$8:$D$241,2,FALSE)</f>
        <v>-0.35692693722341295</v>
      </c>
      <c r="N147" s="11">
        <f>VLOOKUP(A147,[1]Rep2_PEG!$B$8:$D$241,3,FALSE)</f>
        <v>9.4164997001619663E-2</v>
      </c>
      <c r="O147" s="11">
        <f>VLOOKUP(A147,[1]Rep2_Hypo!$B$8:$D$241,2,FALSE)</f>
        <v>-0.35692693722341295</v>
      </c>
      <c r="P147" s="11">
        <f>VLOOKUP(A147,[1]Rep2_Hypo!$B$8:$D$241,3,FALSE)</f>
        <v>4.723282123761551E-3</v>
      </c>
      <c r="Q147" s="11"/>
      <c r="R147" s="3" t="s">
        <v>322</v>
      </c>
      <c r="S147" t="str">
        <f>VLOOKUP(R147,[2]Sheet1!$E$1:$H$685,2,FALSE)</f>
        <v>Cre12.g537500</v>
      </c>
      <c r="T147" t="str">
        <f>VLOOKUP(R147,[2]Sheet1!$E$1:$H$685,3,FALSE)</f>
        <v>GCGGTAGAGCGCGGTAGTGCCG</v>
      </c>
      <c r="U147" t="str">
        <f>VLOOKUP(R147,[2]Sheet1!$E$1:$H$685,4,FALSE)</f>
        <v>C044-J22</v>
      </c>
      <c r="V147" s="4" t="s">
        <v>429</v>
      </c>
    </row>
    <row r="148" spans="1:22" x14ac:dyDescent="0.2">
      <c r="A148" s="20" t="s">
        <v>323</v>
      </c>
      <c r="B148" s="17">
        <v>2</v>
      </c>
      <c r="C148" s="11">
        <v>-0.19460702325987539</v>
      </c>
      <c r="D148" s="11">
        <v>1.8893852384570395</v>
      </c>
      <c r="E148" s="11">
        <v>-1.3392239058233653</v>
      </c>
      <c r="F148" s="11">
        <v>9.5534561498941883</v>
      </c>
      <c r="G148" s="11">
        <v>-0.19460702325987539</v>
      </c>
      <c r="H148" s="11">
        <v>1.8893852384570395</v>
      </c>
      <c r="I148" s="11" t="e">
        <v>#N/A</v>
      </c>
      <c r="J148" s="11" t="e">
        <v>#N/A</v>
      </c>
      <c r="K148" s="11">
        <f>VLOOKUP(A148,[1]Rep2_ma!$B$7:$D$241,2,FALSE)</f>
        <v>-1.3392239058233653</v>
      </c>
      <c r="L148" s="11">
        <f>VLOOKUP(A148,[1]Rep2_ma!$B$7:$D$241,3,FALSE)</f>
        <v>3.8128107726216682</v>
      </c>
      <c r="M148" s="11">
        <f>VLOOKUP(A148,[1]Rep2_PEG!$B$8:$D$241,2,FALSE)</f>
        <v>-1.3392239058233653</v>
      </c>
      <c r="N148" s="11">
        <f>VLOOKUP(A148,[1]Rep2_PEG!$B$8:$D$241,3,FALSE)</f>
        <v>3.9959077626637129</v>
      </c>
      <c r="O148" s="11">
        <f>VLOOKUP(A148,[1]Rep2_Hypo!$B$8:$D$241,2,FALSE)</f>
        <v>-1.3392239058233653</v>
      </c>
      <c r="P148" s="11">
        <f>VLOOKUP(A148,[1]Rep2_Hypo!$B$8:$D$241,3,FALSE)</f>
        <v>-0.32888738236873277</v>
      </c>
      <c r="Q148" s="11"/>
      <c r="R148" s="3" t="s">
        <v>323</v>
      </c>
      <c r="S148" t="str">
        <f>VLOOKUP(R148,[2]Sheet1!$E$1:$H$685,2,FALSE)</f>
        <v>Cre12.g537500</v>
      </c>
      <c r="T148" t="str">
        <f>VLOOKUP(R148,[2]Sheet1!$E$1:$H$685,3,FALSE)</f>
        <v>ATGTACGAAGGACCAACCATGA</v>
      </c>
      <c r="U148" t="str">
        <f>VLOOKUP(R148,[2]Sheet1!$E$1:$H$685,4,FALSE)</f>
        <v>C035-B02</v>
      </c>
      <c r="V148" s="4" t="s">
        <v>429</v>
      </c>
    </row>
    <row r="149" spans="1:22" x14ac:dyDescent="0.2">
      <c r="A149" s="20" t="s">
        <v>324</v>
      </c>
      <c r="B149" s="17">
        <v>1</v>
      </c>
      <c r="C149" s="11">
        <v>2.4626717062072423</v>
      </c>
      <c r="D149" s="11">
        <v>2.792740888124996</v>
      </c>
      <c r="E149" s="11">
        <v>1.1181140169790649</v>
      </c>
      <c r="F149" s="11">
        <v>5.2192052772723843</v>
      </c>
      <c r="G149" s="11" t="e">
        <v>#N/A</v>
      </c>
      <c r="H149" s="11" t="e">
        <v>#N/A</v>
      </c>
      <c r="I149" s="11" t="e">
        <v>#N/A</v>
      </c>
      <c r="J149" s="11" t="e">
        <v>#N/A</v>
      </c>
      <c r="K149" s="11">
        <f>VLOOKUP(A149,[1]Rep2_ma!$B$7:$D$241,2,FALSE)</f>
        <v>1.1181140169790649</v>
      </c>
      <c r="L149" s="11">
        <f>VLOOKUP(A149,[1]Rep2_ma!$B$7:$D$241,3,FALSE)</f>
        <v>9.0014439473828389</v>
      </c>
      <c r="M149" s="11">
        <f>VLOOKUP(A149,[1]Rep2_PEG!$B$8:$D$241,2,FALSE)</f>
        <v>1.1181140169790649</v>
      </c>
      <c r="N149" s="11">
        <f>VLOOKUP(A149,[1]Rep2_PEG!$B$8:$D$241,3,FALSE)</f>
        <v>3.7598522618341619</v>
      </c>
      <c r="O149" s="11">
        <f>VLOOKUP(A149,[1]Rep2_Hypo!$B$8:$D$241,2,FALSE)</f>
        <v>1.1181140169790649</v>
      </c>
      <c r="P149" s="11">
        <f>VLOOKUP(A149,[1]Rep2_Hypo!$B$8:$D$241,3,FALSE)</f>
        <v>-4.8849233342186708E-2</v>
      </c>
      <c r="Q149" s="11"/>
      <c r="R149" s="3" t="s">
        <v>324</v>
      </c>
      <c r="S149" t="str">
        <f>VLOOKUP(R149,[2]Sheet1!$E$1:$H$685,2,FALSE)</f>
        <v>Cre12.g537500</v>
      </c>
      <c r="T149" t="str">
        <f>VLOOKUP(R149,[2]Sheet1!$E$1:$H$685,3,FALSE)</f>
        <v>GCCCGCTTCCATCGGTAATTAG</v>
      </c>
      <c r="U149" t="str">
        <f>VLOOKUP(R149,[2]Sheet1!$E$1:$H$685,4,FALSE)</f>
        <v>C150-A04</v>
      </c>
      <c r="V149" s="4" t="s">
        <v>429</v>
      </c>
    </row>
    <row r="150" spans="1:22" x14ac:dyDescent="0.2">
      <c r="A150" s="20" t="s">
        <v>325</v>
      </c>
      <c r="B150" s="18" t="s">
        <v>184</v>
      </c>
      <c r="C150" s="11">
        <v>0.25436259713184722</v>
      </c>
      <c r="D150" s="11">
        <v>1.010174538977225</v>
      </c>
      <c r="E150" s="11">
        <v>-1.20825984057283</v>
      </c>
      <c r="F150" s="11">
        <v>1.7683414715084649</v>
      </c>
      <c r="G150" s="11">
        <v>0.25436259713184722</v>
      </c>
      <c r="H150" s="11">
        <v>1.010174538977225</v>
      </c>
      <c r="I150" s="11" t="e">
        <v>#N/A</v>
      </c>
      <c r="J150" s="11" t="e">
        <v>#N/A</v>
      </c>
      <c r="K150" s="11">
        <f>VLOOKUP(A150,[1]Rep2_ma!$B$7:$D$241,2,FALSE)</f>
        <v>-1.20825984057283</v>
      </c>
      <c r="L150" s="11">
        <f>VLOOKUP(A150,[1]Rep2_ma!$B$7:$D$241,3,FALSE)</f>
        <v>3.5808002494952782</v>
      </c>
      <c r="M150" s="11">
        <f>VLOOKUP(A150,[1]Rep2_PEG!$B$8:$D$241,2,FALSE)</f>
        <v>-1.20825984057283</v>
      </c>
      <c r="N150" s="11">
        <f>VLOOKUP(A150,[1]Rep2_PEG!$B$8:$D$241,3,FALSE)</f>
        <v>2.6433992877734904</v>
      </c>
      <c r="O150" s="11">
        <f>VLOOKUP(A150,[1]Rep2_Hypo!$B$8:$D$241,2,FALSE)</f>
        <v>-1.20825984057283</v>
      </c>
      <c r="P150" s="11">
        <f>VLOOKUP(A150,[1]Rep2_Hypo!$B$8:$D$241,3,FALSE)</f>
        <v>0.9227613880629576</v>
      </c>
      <c r="Q150" s="11"/>
      <c r="R150" s="3" t="s">
        <v>325</v>
      </c>
      <c r="S150" t="str">
        <f>VLOOKUP(R150,[2]Sheet1!$E$1:$H$685,2,FALSE)</f>
        <v>Cre04.g230438</v>
      </c>
      <c r="T150" t="str">
        <f>VLOOKUP(R150,[2]Sheet1!$E$1:$H$685,3,FALSE)</f>
        <v>CGCTGCAGCAGTGGTCTGCTAG</v>
      </c>
      <c r="U150" t="str">
        <f>VLOOKUP(R150,[2]Sheet1!$E$1:$H$685,4,FALSE)</f>
        <v>C029-I11</v>
      </c>
      <c r="V150" s="4" t="s">
        <v>429</v>
      </c>
    </row>
    <row r="151" spans="1:22" x14ac:dyDescent="0.2">
      <c r="A151" s="20" t="s">
        <v>326</v>
      </c>
      <c r="B151" s="17">
        <v>3</v>
      </c>
      <c r="C151" s="11">
        <v>-3.2828679472872005E-2</v>
      </c>
      <c r="D151" s="11">
        <v>1.6091236940884428</v>
      </c>
      <c r="E151" s="11">
        <v>-1.0899268273007727</v>
      </c>
      <c r="F151" s="11">
        <v>-0.47620453727947315</v>
      </c>
      <c r="G151" s="11">
        <v>-3.2828679472872005E-2</v>
      </c>
      <c r="H151" s="11">
        <v>1.6091236940884428</v>
      </c>
      <c r="I151" s="11" t="e">
        <v>#N/A</v>
      </c>
      <c r="J151" s="11" t="e">
        <v>#N/A</v>
      </c>
      <c r="K151" s="11">
        <f>VLOOKUP(A151,[1]Rep2_ma!$B$7:$D$241,2,FALSE)</f>
        <v>-1.0899268273007727</v>
      </c>
      <c r="L151" s="11">
        <f>VLOOKUP(A151,[1]Rep2_ma!$B$7:$D$241,3,FALSE)</f>
        <v>5.0652913642234356</v>
      </c>
      <c r="M151" s="11">
        <f>VLOOKUP(A151,[1]Rep2_PEG!$B$8:$D$241,2,FALSE)</f>
        <v>-1.0899268273007727</v>
      </c>
      <c r="N151" s="11">
        <f>VLOOKUP(A151,[1]Rep2_PEG!$B$8:$D$241,3,FALSE)</f>
        <v>3.3868121725490417</v>
      </c>
      <c r="O151" s="11">
        <f>VLOOKUP(A151,[1]Rep2_Hypo!$B$8:$D$241,2,FALSE)</f>
        <v>-1.0899268273007727</v>
      </c>
      <c r="P151" s="11">
        <f>VLOOKUP(A151,[1]Rep2_Hypo!$B$8:$D$241,3,FALSE)</f>
        <v>0.85415833926095175</v>
      </c>
      <c r="Q151" s="11"/>
      <c r="R151" s="3" t="s">
        <v>326</v>
      </c>
      <c r="S151" t="str">
        <f>VLOOKUP(R151,[2]Sheet1!$E$1:$H$685,2,FALSE)</f>
        <v>Cre04.g230438</v>
      </c>
      <c r="T151" t="str">
        <f>VLOOKUP(R151,[2]Sheet1!$E$1:$H$685,3,FALSE)</f>
        <v>GACCGGATCTCCTATCAATCAT</v>
      </c>
      <c r="U151" t="str">
        <f>VLOOKUP(R151,[2]Sheet1!$E$1:$H$685,4,FALSE)</f>
        <v>C194-L18</v>
      </c>
      <c r="V151" s="4" t="s">
        <v>429</v>
      </c>
    </row>
    <row r="152" spans="1:22" x14ac:dyDescent="0.2">
      <c r="A152" s="20" t="s">
        <v>327</v>
      </c>
      <c r="B152" s="17">
        <v>4</v>
      </c>
      <c r="C152" s="11">
        <v>0.2935053187240898</v>
      </c>
      <c r="D152" s="11">
        <v>0.37640176121454777</v>
      </c>
      <c r="E152" s="11">
        <v>4.7266726087886256E-2</v>
      </c>
      <c r="F152" s="11">
        <v>0.67510857489617815</v>
      </c>
      <c r="G152" s="11">
        <v>0.2935053187240898</v>
      </c>
      <c r="H152" s="11">
        <v>0.37640176121454777</v>
      </c>
      <c r="I152" s="11">
        <v>4.7266726087886256E-2</v>
      </c>
      <c r="J152" s="11">
        <v>0.67510857489617815</v>
      </c>
      <c r="K152" s="11">
        <f>VLOOKUP(A152,[1]Rep2_ma!$B$7:$D$241,2,FALSE)</f>
        <v>4.7266726087886256E-2</v>
      </c>
      <c r="L152" s="11">
        <f>VLOOKUP(A152,[1]Rep2_ma!$B$7:$D$241,3,FALSE)</f>
        <v>6.1297807265460325</v>
      </c>
      <c r="M152" s="11">
        <f>VLOOKUP(A152,[1]Rep2_PEG!$B$8:$D$241,2,FALSE)</f>
        <v>4.7266726087886256E-2</v>
      </c>
      <c r="N152" s="11">
        <f>VLOOKUP(A152,[1]Rep2_PEG!$B$8:$D$241,3,FALSE)</f>
        <v>3.452160870518806</v>
      </c>
      <c r="O152" s="11">
        <f>VLOOKUP(A152,[1]Rep2_Hypo!$B$8:$D$241,2,FALSE)</f>
        <v>4.7266726087886256E-2</v>
      </c>
      <c r="P152" s="11">
        <f>VLOOKUP(A152,[1]Rep2_Hypo!$B$8:$D$241,3,FALSE)</f>
        <v>0.55900568743837209</v>
      </c>
      <c r="Q152" s="11"/>
      <c r="R152" s="3" t="s">
        <v>327</v>
      </c>
      <c r="S152" t="str">
        <f>VLOOKUP(R152,[2]Sheet1!$E$1:$H$685,2,FALSE)</f>
        <v>Cre10.g430900</v>
      </c>
      <c r="T152" t="str">
        <f>VLOOKUP(R152,[2]Sheet1!$E$1:$H$685,3,FALSE)</f>
        <v>GGGTGGTCCGGGTAGGCAGACC</v>
      </c>
      <c r="U152" t="str">
        <f>VLOOKUP(R152,[2]Sheet1!$E$1:$H$685,4,FALSE)</f>
        <v>C071-F04</v>
      </c>
      <c r="V152" s="4" t="s">
        <v>430</v>
      </c>
    </row>
    <row r="153" spans="1:22" x14ac:dyDescent="0.2">
      <c r="A153" s="20" t="s">
        <v>328</v>
      </c>
      <c r="B153" s="17">
        <v>4</v>
      </c>
      <c r="C153" s="11">
        <v>0.41631452283278603</v>
      </c>
      <c r="D153" s="11">
        <v>0.37425744947492523</v>
      </c>
      <c r="E153" s="11">
        <v>0.78531903695663685</v>
      </c>
      <c r="F153" s="11">
        <v>0.34129519746273623</v>
      </c>
      <c r="G153" s="11">
        <v>0.41631452283278603</v>
      </c>
      <c r="H153" s="11">
        <v>0.37425744947492523</v>
      </c>
      <c r="I153" s="11">
        <v>0.78531903695663685</v>
      </c>
      <c r="J153" s="11">
        <v>0.34129519746273623</v>
      </c>
      <c r="K153" s="11">
        <f>VLOOKUP(A153,[1]Rep2_ma!$B$7:$D$241,2,FALSE)</f>
        <v>0.78531903695663685</v>
      </c>
      <c r="L153" s="11">
        <f>VLOOKUP(A153,[1]Rep2_ma!$B$7:$D$241,3,FALSE)</f>
        <v>5.3319153491784093</v>
      </c>
      <c r="M153" s="11">
        <f>VLOOKUP(A153,[1]Rep2_PEG!$B$8:$D$241,2,FALSE)</f>
        <v>0.78531903695663685</v>
      </c>
      <c r="N153" s="11">
        <f>VLOOKUP(A153,[1]Rep2_PEG!$B$8:$D$241,3,FALSE)</f>
        <v>3.1670144624680421</v>
      </c>
      <c r="O153" s="11">
        <f>VLOOKUP(A153,[1]Rep2_Hypo!$B$8:$D$241,2,FALSE)</f>
        <v>0.78531903695663685</v>
      </c>
      <c r="P153" s="11">
        <f>VLOOKUP(A153,[1]Rep2_Hypo!$B$8:$D$241,3,FALSE)</f>
        <v>0.33699043525660666</v>
      </c>
      <c r="Q153" s="11"/>
      <c r="R153" s="3" t="s">
        <v>328</v>
      </c>
      <c r="S153" t="str">
        <f>VLOOKUP(R153,[2]Sheet1!$E$1:$H$685,2,FALSE)</f>
        <v>Cre10.g430900</v>
      </c>
      <c r="T153" t="str">
        <f>VLOOKUP(R153,[2]Sheet1!$E$1:$H$685,3,FALSE)</f>
        <v>TAAGTGAGGTCGGTGCGGACA</v>
      </c>
      <c r="U153" t="str">
        <f>VLOOKUP(R153,[2]Sheet1!$E$1:$H$685,4,FALSE)</f>
        <v>C111-K07</v>
      </c>
      <c r="V153" s="4" t="s">
        <v>430</v>
      </c>
    </row>
    <row r="154" spans="1:22" x14ac:dyDescent="0.2">
      <c r="A154" s="20" t="s">
        <v>329</v>
      </c>
      <c r="B154" s="18" t="s">
        <v>184</v>
      </c>
      <c r="C154" s="11">
        <v>1.3281403167309977</v>
      </c>
      <c r="D154" s="11">
        <v>0.73291503104410127</v>
      </c>
      <c r="E154" s="11">
        <v>1.3932050332261265</v>
      </c>
      <c r="F154" s="11">
        <v>1.7115624420371474</v>
      </c>
      <c r="G154" s="11" t="e">
        <v>#N/A</v>
      </c>
      <c r="H154" s="11" t="e">
        <v>#N/A</v>
      </c>
      <c r="I154" s="11" t="e">
        <v>#N/A</v>
      </c>
      <c r="J154" s="11" t="e">
        <v>#N/A</v>
      </c>
      <c r="K154" s="11">
        <f>VLOOKUP(A154,[1]Rep2_ma!$B$7:$D$241,2,FALSE)</f>
        <v>1.3932050332261265</v>
      </c>
      <c r="L154" s="11">
        <f>VLOOKUP(A154,[1]Rep2_ma!$B$7:$D$241,3,FALSE)</f>
        <v>7.3408756572657889</v>
      </c>
      <c r="M154" s="11">
        <f>VLOOKUP(A154,[1]Rep2_PEG!$B$8:$D$241,2,FALSE)</f>
        <v>1.3932050332261265</v>
      </c>
      <c r="N154" s="11">
        <f>VLOOKUP(A154,[1]Rep2_PEG!$B$8:$D$241,3,FALSE)</f>
        <v>4.1831263842524997</v>
      </c>
      <c r="O154" s="11">
        <f>VLOOKUP(A154,[1]Rep2_Hypo!$B$8:$D$241,2,FALSE)</f>
        <v>1.3932050332261265</v>
      </c>
      <c r="P154" s="11">
        <f>VLOOKUP(A154,[1]Rep2_Hypo!$B$8:$D$241,3,FALSE)</f>
        <v>1.5228911185255416</v>
      </c>
      <c r="Q154" s="11"/>
      <c r="R154" s="3" t="s">
        <v>329</v>
      </c>
      <c r="S154" t="str">
        <f>VLOOKUP(R154,[2]Sheet1!$E$1:$H$685,2,FALSE)</f>
        <v>Cre10.g430900</v>
      </c>
      <c r="T154" t="str">
        <f>VLOOKUP(R154,[2]Sheet1!$E$1:$H$685,3,FALSE)</f>
        <v>CATACCTGAAGGCCAGGGATAA</v>
      </c>
      <c r="U154" t="str">
        <f>VLOOKUP(R154,[2]Sheet1!$E$1:$H$685,4,FALSE)</f>
        <v>C185-I24</v>
      </c>
      <c r="V154" s="4" t="s">
        <v>430</v>
      </c>
    </row>
    <row r="155" spans="1:22" x14ac:dyDescent="0.2">
      <c r="A155" s="20" t="s">
        <v>330</v>
      </c>
      <c r="B155" s="18" t="s">
        <v>184</v>
      </c>
      <c r="C155" s="11">
        <v>0.95962591344794146</v>
      </c>
      <c r="D155" s="11">
        <v>0.66266737845408541</v>
      </c>
      <c r="E155" s="11">
        <v>-1.4108885059959932</v>
      </c>
      <c r="F155" s="11">
        <v>-0.22448417328997675</v>
      </c>
      <c r="G155" s="11">
        <v>0.95962591344794146</v>
      </c>
      <c r="H155" s="11">
        <v>0.66266737845408541</v>
      </c>
      <c r="I155" s="11" t="e">
        <v>#N/A</v>
      </c>
      <c r="J155" s="11" t="e">
        <v>#N/A</v>
      </c>
      <c r="K155" s="11">
        <f>VLOOKUP(A155,[1]Rep2_ma!$B$7:$D$241,2,FALSE)</f>
        <v>-1.4108885059959932</v>
      </c>
      <c r="L155" s="11">
        <f>VLOOKUP(A155,[1]Rep2_ma!$B$7:$D$241,3,FALSE)</f>
        <v>2.7875750825901875</v>
      </c>
      <c r="M155" s="11">
        <f>VLOOKUP(A155,[1]Rep2_PEG!$B$8:$D$241,2,FALSE)</f>
        <v>-1.4108885059959932</v>
      </c>
      <c r="N155" s="11">
        <f>VLOOKUP(A155,[1]Rep2_PEG!$B$8:$D$241,3,FALSE)</f>
        <v>2.0162042040520318</v>
      </c>
      <c r="O155" s="11">
        <f>VLOOKUP(A155,[1]Rep2_Hypo!$B$8:$D$241,2,FALSE)</f>
        <v>-1.4108885059959932</v>
      </c>
      <c r="P155" s="11">
        <f>VLOOKUP(A155,[1]Rep2_Hypo!$B$8:$D$241,3,FALSE)</f>
        <v>0.91411253368522549</v>
      </c>
      <c r="Q155" s="11"/>
      <c r="R155" s="3" t="s">
        <v>330</v>
      </c>
      <c r="S155" t="str">
        <f>VLOOKUP(R155,[2]Sheet1!$E$1:$H$685,2,FALSE)</f>
        <v>Cre10.g430900</v>
      </c>
      <c r="T155" t="str">
        <f>VLOOKUP(R155,[2]Sheet1!$E$1:$H$685,3,FALSE)</f>
        <v>CGGTGACAGGACCACGTCACGC</v>
      </c>
      <c r="U155" t="str">
        <f>VLOOKUP(R155,[2]Sheet1!$E$1:$H$685,4,FALSE)</f>
        <v>C148-K18</v>
      </c>
      <c r="V155" s="4" t="s">
        <v>430</v>
      </c>
    </row>
    <row r="156" spans="1:22" x14ac:dyDescent="0.2">
      <c r="A156" s="20" t="s">
        <v>331</v>
      </c>
      <c r="B156" s="18" t="s">
        <v>184</v>
      </c>
      <c r="C156" s="11">
        <v>0.18406192198835394</v>
      </c>
      <c r="D156" s="11">
        <v>0.47894274860327146</v>
      </c>
      <c r="E156" s="11">
        <v>-0.67163956915033229</v>
      </c>
      <c r="F156" s="11">
        <v>-0.99194738831058926</v>
      </c>
      <c r="G156" s="11">
        <v>0.18406192198835394</v>
      </c>
      <c r="H156" s="11">
        <v>0.47894274860327146</v>
      </c>
      <c r="I156" s="11">
        <v>-0.67163956915033229</v>
      </c>
      <c r="J156" s="11">
        <v>-0.99194738831058926</v>
      </c>
      <c r="K156" s="11">
        <f>VLOOKUP(A156,[1]Rep2_ma!$B$7:$D$241,2,FALSE)</f>
        <v>-0.67163956915033229</v>
      </c>
      <c r="L156" s="11">
        <f>VLOOKUP(A156,[1]Rep2_ma!$B$7:$D$241,3,FALSE)</f>
        <v>2.2476803247203962</v>
      </c>
      <c r="M156" s="11">
        <f>VLOOKUP(A156,[1]Rep2_PEG!$B$8:$D$241,2,FALSE)</f>
        <v>-0.67163956915033229</v>
      </c>
      <c r="N156" s="11">
        <f>VLOOKUP(A156,[1]Rep2_PEG!$B$8:$D$241,3,FALSE)</f>
        <v>3.0403815142156541</v>
      </c>
      <c r="O156" s="11">
        <f>VLOOKUP(A156,[1]Rep2_Hypo!$B$8:$D$241,2,FALSE)</f>
        <v>-0.67163956915033229</v>
      </c>
      <c r="P156" s="11">
        <f>VLOOKUP(A156,[1]Rep2_Hypo!$B$8:$D$241,3,FALSE)</f>
        <v>0.52499805614729222</v>
      </c>
      <c r="Q156" s="11"/>
      <c r="R156" s="3" t="s">
        <v>331</v>
      </c>
      <c r="S156" t="str">
        <f>VLOOKUP(R156,[2]Sheet1!$E$1:$H$685,2,FALSE)</f>
        <v>Cre10.g430900</v>
      </c>
      <c r="T156" t="str">
        <f>VLOOKUP(R156,[2]Sheet1!$E$1:$H$685,3,FALSE)</f>
        <v>CCGGCGTGGCCCGGTGGGTCCA</v>
      </c>
      <c r="U156" t="str">
        <f>VLOOKUP(R156,[2]Sheet1!$E$1:$H$685,4,FALSE)</f>
        <v>C088-G16</v>
      </c>
      <c r="V156" s="4" t="s">
        <v>430</v>
      </c>
    </row>
    <row r="157" spans="1:22" x14ac:dyDescent="0.2">
      <c r="A157" s="20" t="s">
        <v>332</v>
      </c>
      <c r="B157" s="18" t="s">
        <v>184</v>
      </c>
      <c r="C157" s="11">
        <v>1.4958204455917783</v>
      </c>
      <c r="D157" s="11">
        <v>0.94331489893581233</v>
      </c>
      <c r="E157" s="11">
        <v>1.5873243583690528</v>
      </c>
      <c r="F157" s="11">
        <v>2.4903814629520231</v>
      </c>
      <c r="G157" s="11" t="e">
        <v>#N/A</v>
      </c>
      <c r="H157" s="11" t="e">
        <v>#N/A</v>
      </c>
      <c r="I157" s="11" t="e">
        <v>#N/A</v>
      </c>
      <c r="J157" s="11" t="e">
        <v>#N/A</v>
      </c>
      <c r="K157" s="11">
        <f>VLOOKUP(A157,[1]Rep2_ma!$B$7:$D$241,2,FALSE)</f>
        <v>1.5873243583690528</v>
      </c>
      <c r="L157" s="11">
        <f>VLOOKUP(A157,[1]Rep2_ma!$B$7:$D$241,3,FALSE)</f>
        <v>6.0778605338031513</v>
      </c>
      <c r="M157" s="11">
        <f>VLOOKUP(A157,[1]Rep2_PEG!$B$8:$D$241,2,FALSE)</f>
        <v>1.5873243583690528</v>
      </c>
      <c r="N157" s="11">
        <f>VLOOKUP(A157,[1]Rep2_PEG!$B$8:$D$241,3,FALSE)</f>
        <v>3.706887427911147</v>
      </c>
      <c r="O157" s="11">
        <f>VLOOKUP(A157,[1]Rep2_Hypo!$B$8:$D$241,2,FALSE)</f>
        <v>1.5873243583690528</v>
      </c>
      <c r="P157" s="11">
        <f>VLOOKUP(A157,[1]Rep2_Hypo!$B$8:$D$241,3,FALSE)</f>
        <v>0.28937975144909445</v>
      </c>
      <c r="Q157" s="11"/>
      <c r="R157" s="3" t="s">
        <v>332</v>
      </c>
      <c r="S157" t="str">
        <f>VLOOKUP(R157,[2]Sheet1!$E$1:$H$685,2,FALSE)</f>
        <v>Cre12.g524950</v>
      </c>
      <c r="T157" t="str">
        <f>VLOOKUP(R157,[2]Sheet1!$E$1:$H$685,3,FALSE)</f>
        <v>CGAGTGCCCGTACTTTCAACC</v>
      </c>
      <c r="U157" t="str">
        <f>VLOOKUP(R157,[2]Sheet1!$E$1:$H$685,4,FALSE)</f>
        <v>C226-P21</v>
      </c>
      <c r="V157" s="4" t="s">
        <v>430</v>
      </c>
    </row>
    <row r="158" spans="1:22" x14ac:dyDescent="0.2">
      <c r="A158" s="20" t="s">
        <v>333</v>
      </c>
      <c r="B158" s="17">
        <v>1</v>
      </c>
      <c r="C158" s="11">
        <v>3.5315023412592579</v>
      </c>
      <c r="D158" s="11">
        <v>4.0653041331210682</v>
      </c>
      <c r="E158" s="11">
        <v>0.17184878612824089</v>
      </c>
      <c r="F158" s="11">
        <v>7.9117141706600513</v>
      </c>
      <c r="G158" s="11" t="e">
        <v>#N/A</v>
      </c>
      <c r="H158" s="11" t="e">
        <v>#N/A</v>
      </c>
      <c r="I158" s="11">
        <v>0.17184878612824089</v>
      </c>
      <c r="J158" s="11">
        <v>7.9117141706600513</v>
      </c>
      <c r="K158" s="11">
        <f>VLOOKUP(A158,[1]Rep2_ma!$B$7:$D$241,2,FALSE)</f>
        <v>0.17184878612824089</v>
      </c>
      <c r="L158" s="11">
        <f>VLOOKUP(A158,[1]Rep2_ma!$B$7:$D$241,3,FALSE)</f>
        <v>5.171012916112919</v>
      </c>
      <c r="M158" s="11">
        <f>VLOOKUP(A158,[1]Rep2_PEG!$B$8:$D$241,2,FALSE)</f>
        <v>0.17184878612824089</v>
      </c>
      <c r="N158" s="11">
        <f>VLOOKUP(A158,[1]Rep2_PEG!$B$8:$D$241,3,FALSE)</f>
        <v>5.3914739802395548</v>
      </c>
      <c r="O158" s="11">
        <f>VLOOKUP(A158,[1]Rep2_Hypo!$B$8:$D$241,2,FALSE)</f>
        <v>0.17184878612824089</v>
      </c>
      <c r="P158" s="11">
        <f>VLOOKUP(A158,[1]Rep2_Hypo!$B$8:$D$241,3,FALSE)</f>
        <v>0.94845604281621643</v>
      </c>
      <c r="Q158" s="11"/>
      <c r="R158" s="3" t="s">
        <v>333</v>
      </c>
      <c r="S158" t="str">
        <f>VLOOKUP(R158,[2]Sheet1!$E$1:$H$685,2,FALSE)</f>
        <v>Cre10.g433300</v>
      </c>
      <c r="T158" t="str">
        <f>VLOOKUP(R158,[2]Sheet1!$E$1:$H$685,3,FALSE)</f>
        <v>TTGCGGGCTTGTACTATCTTAA</v>
      </c>
      <c r="U158" t="str">
        <f>VLOOKUP(R158,[2]Sheet1!$E$1:$H$685,4,FALSE)</f>
        <v>C071-P14</v>
      </c>
      <c r="V158" s="4" t="s">
        <v>430</v>
      </c>
    </row>
    <row r="159" spans="1:22" x14ac:dyDescent="0.2">
      <c r="A159" s="20" t="s">
        <v>334</v>
      </c>
      <c r="B159" s="18" t="s">
        <v>184</v>
      </c>
      <c r="C159" s="11">
        <v>1.2394399587104414</v>
      </c>
      <c r="D159" s="11">
        <v>0.87306724634579524</v>
      </c>
      <c r="E159" s="11">
        <v>-0.64172391972762199</v>
      </c>
      <c r="F159" s="11">
        <v>0.62448060695092222</v>
      </c>
      <c r="G159" s="11" t="e">
        <v>#N/A</v>
      </c>
      <c r="H159" s="11" t="e">
        <v>#N/A</v>
      </c>
      <c r="I159" s="11">
        <v>-0.64172391972762199</v>
      </c>
      <c r="J159" s="11">
        <v>0.62448060695092222</v>
      </c>
      <c r="K159" s="11">
        <f>VLOOKUP(A159,[1]Rep2_ma!$B$7:$D$241,2,FALSE)</f>
        <v>-0.64172391972762199</v>
      </c>
      <c r="L159" s="11">
        <f>VLOOKUP(A159,[1]Rep2_ma!$B$7:$D$241,3,FALSE)</f>
        <v>2.5758811566240514</v>
      </c>
      <c r="M159" s="11">
        <f>VLOOKUP(A159,[1]Rep2_PEG!$B$8:$D$241,2,FALSE)</f>
        <v>-0.64172391972762199</v>
      </c>
      <c r="N159" s="11">
        <f>VLOOKUP(A159,[1]Rep2_PEG!$B$8:$D$241,3,FALSE)</f>
        <v>2.3921656151122823</v>
      </c>
      <c r="O159" s="11">
        <f>VLOOKUP(A159,[1]Rep2_Hypo!$B$8:$D$241,2,FALSE)</f>
        <v>-0.64172391972762199</v>
      </c>
      <c r="P159" s="11">
        <f>VLOOKUP(A159,[1]Rep2_Hypo!$B$8:$D$241,3,FALSE)</f>
        <v>0.47822706693956135</v>
      </c>
      <c r="Q159" s="11"/>
      <c r="R159" s="3" t="s">
        <v>334</v>
      </c>
      <c r="S159" t="str">
        <f>VLOOKUP(R159,[2]Sheet1!$E$1:$H$685,2,FALSE)</f>
        <v>Cre12.g527050</v>
      </c>
      <c r="T159" t="str">
        <f>VLOOKUP(R159,[2]Sheet1!$E$1:$H$685,3,FALSE)</f>
        <v>CGAACGCGCCATAGGTGGCGAA</v>
      </c>
      <c r="U159" t="str">
        <f>VLOOKUP(R159,[2]Sheet1!$E$1:$H$685,4,FALSE)</f>
        <v>C174-O18</v>
      </c>
      <c r="V159" s="4" t="s">
        <v>431</v>
      </c>
    </row>
    <row r="160" spans="1:22" x14ac:dyDescent="0.2">
      <c r="A160" s="20" t="s">
        <v>335</v>
      </c>
      <c r="B160" s="17">
        <v>4</v>
      </c>
      <c r="C160" s="11">
        <v>1.4130218726449955</v>
      </c>
      <c r="D160" s="11">
        <v>0.42533495511272024</v>
      </c>
      <c r="E160" s="11">
        <v>5.6507337798459567E-3</v>
      </c>
      <c r="F160" s="11">
        <v>1.3468754673286782</v>
      </c>
      <c r="G160" s="11" t="e">
        <v>#N/A</v>
      </c>
      <c r="H160" s="11" t="e">
        <v>#N/A</v>
      </c>
      <c r="I160" s="11">
        <v>5.6507337798459567E-3</v>
      </c>
      <c r="J160" s="11">
        <v>1.3468754673286782</v>
      </c>
      <c r="K160" s="11">
        <f>VLOOKUP(A160,[1]Rep2_ma!$B$7:$D$241,2,FALSE)</f>
        <v>5.6507337798459567E-3</v>
      </c>
      <c r="L160" s="11">
        <f>VLOOKUP(A160,[1]Rep2_ma!$B$7:$D$241,3,FALSE)</f>
        <v>5.4716233074285716</v>
      </c>
      <c r="M160" s="11">
        <f>VLOOKUP(A160,[1]Rep2_PEG!$B$8:$D$241,2,FALSE)</f>
        <v>5.6507337798459567E-3</v>
      </c>
      <c r="N160" s="11">
        <f>VLOOKUP(A160,[1]Rep2_PEG!$B$8:$D$241,3,FALSE)</f>
        <v>2.2489573411357853</v>
      </c>
      <c r="O160" s="11">
        <f>VLOOKUP(A160,[1]Rep2_Hypo!$B$8:$D$241,2,FALSE)</f>
        <v>5.6507337798459567E-3</v>
      </c>
      <c r="P160" s="11">
        <f>VLOOKUP(A160,[1]Rep2_Hypo!$B$8:$D$241,3,FALSE)</f>
        <v>0.43288355855145333</v>
      </c>
      <c r="Q160" s="11"/>
      <c r="R160" s="3" t="s">
        <v>335</v>
      </c>
      <c r="S160" t="str">
        <f>VLOOKUP(R160,[2]Sheet1!$E$1:$H$685,2,FALSE)</f>
        <v>Cre12.g524950</v>
      </c>
      <c r="T160" t="str">
        <f>VLOOKUP(R160,[2]Sheet1!$E$1:$H$685,3,FALSE)</f>
        <v>CGAGTGCCCGTACTTTCAACC</v>
      </c>
      <c r="U160" t="str">
        <f>VLOOKUP(R160,[2]Sheet1!$E$1:$H$685,4,FALSE)</f>
        <v>C226-P21</v>
      </c>
      <c r="V160" s="4" t="s">
        <v>431</v>
      </c>
    </row>
    <row r="161" spans="1:22" x14ac:dyDescent="0.2">
      <c r="A161" s="20" t="s">
        <v>336</v>
      </c>
      <c r="B161" s="17">
        <v>3</v>
      </c>
      <c r="C161" s="11">
        <v>0.37335299913398351</v>
      </c>
      <c r="D161" s="11">
        <v>1.8528461664138804</v>
      </c>
      <c r="E161" s="11">
        <v>-0.2643878616758269</v>
      </c>
      <c r="F161" s="11">
        <v>3.3625310135603725</v>
      </c>
      <c r="G161" s="11">
        <v>0.37335299913398351</v>
      </c>
      <c r="H161" s="11">
        <v>1.8528461664138804</v>
      </c>
      <c r="I161" s="11">
        <v>-0.2643878616758269</v>
      </c>
      <c r="J161" s="11">
        <v>3.3625310135603725</v>
      </c>
      <c r="K161" s="11">
        <f>VLOOKUP(A161,[1]Rep2_ma!$B$7:$D$241,2,FALSE)</f>
        <v>-0.2643878616758269</v>
      </c>
      <c r="L161" s="11">
        <f>VLOOKUP(A161,[1]Rep2_ma!$B$7:$D$241,3,FALSE)</f>
        <v>3.5835592935540812</v>
      </c>
      <c r="M161" s="11">
        <f>VLOOKUP(A161,[1]Rep2_PEG!$B$8:$D$241,2,FALSE)</f>
        <v>-0.2643878616758269</v>
      </c>
      <c r="N161" s="11">
        <f>VLOOKUP(A161,[1]Rep2_PEG!$B$8:$D$241,3,FALSE)</f>
        <v>4.2576200895183227</v>
      </c>
      <c r="O161" s="11">
        <f>VLOOKUP(A161,[1]Rep2_Hypo!$B$8:$D$241,2,FALSE)</f>
        <v>-0.2643878616758269</v>
      </c>
      <c r="P161" s="11">
        <f>VLOOKUP(A161,[1]Rep2_Hypo!$B$8:$D$241,3,FALSE)</f>
        <v>8.7517169662043703E-2</v>
      </c>
      <c r="Q161" s="11"/>
      <c r="R161" s="3" t="s">
        <v>336</v>
      </c>
      <c r="S161" t="str">
        <f>VLOOKUP(R161,[2]Sheet1!$E$1:$H$685,2,FALSE)</f>
        <v>Cre06.g291950</v>
      </c>
      <c r="T161" t="str">
        <f>VLOOKUP(R161,[2]Sheet1!$E$1:$H$685,3,FALSE)</f>
        <v>CGGGTCGGACGCCCGCGCGACG</v>
      </c>
      <c r="U161" t="str">
        <f>VLOOKUP(R161,[2]Sheet1!$E$1:$H$685,4,FALSE)</f>
        <v>C094-M14</v>
      </c>
      <c r="V161" s="4" t="s">
        <v>431</v>
      </c>
    </row>
    <row r="162" spans="1:22" x14ac:dyDescent="0.2">
      <c r="A162" s="20" t="s">
        <v>337</v>
      </c>
      <c r="B162" s="17">
        <v>4</v>
      </c>
      <c r="C162" s="11">
        <v>0.82275657431054339</v>
      </c>
      <c r="D162" s="11">
        <v>0.91243680988525433</v>
      </c>
      <c r="E162" s="11">
        <v>0.8303919487535214</v>
      </c>
      <c r="F162" s="11">
        <v>-0.68380286378396937</v>
      </c>
      <c r="G162" s="11">
        <v>0.82275657431054339</v>
      </c>
      <c r="H162" s="11">
        <v>0.91243680988525433</v>
      </c>
      <c r="I162" s="11">
        <v>0.8303919487535214</v>
      </c>
      <c r="J162" s="11">
        <v>-0.68380286378396937</v>
      </c>
      <c r="K162" s="11">
        <f>VLOOKUP(A162,[1]Rep2_ma!$B$7:$D$241,2,FALSE)</f>
        <v>0.8303919487535214</v>
      </c>
      <c r="L162" s="11">
        <f>VLOOKUP(A162,[1]Rep2_ma!$B$7:$D$241,3,FALSE)</f>
        <v>0.52867046499421511</v>
      </c>
      <c r="M162" s="11">
        <f>VLOOKUP(A162,[1]Rep2_PEG!$B$8:$D$241,2,FALSE)</f>
        <v>0.8303919487535214</v>
      </c>
      <c r="N162" s="11">
        <f>VLOOKUP(A162,[1]Rep2_PEG!$B$8:$D$241,3,FALSE)</f>
        <v>0.58100962152659774</v>
      </c>
      <c r="O162" s="11">
        <f>VLOOKUP(A162,[1]Rep2_Hypo!$B$8:$D$241,2,FALSE)</f>
        <v>0.8303919487535214</v>
      </c>
      <c r="P162" s="11">
        <f>VLOOKUP(A162,[1]Rep2_Hypo!$B$8:$D$241,3,FALSE)</f>
        <v>1.3763644108639779</v>
      </c>
      <c r="Q162" s="11"/>
      <c r="R162" s="3" t="s">
        <v>337</v>
      </c>
      <c r="S162" t="str">
        <f>VLOOKUP(R162,[2]Sheet1!$E$1:$H$685,2,FALSE)</f>
        <v>Cre14.g632860</v>
      </c>
      <c r="T162" t="str">
        <f>VLOOKUP(R162,[2]Sheet1!$E$1:$H$685,3,FALSE)</f>
        <v>CTGAGAGGGTGCACGAGTATGG</v>
      </c>
      <c r="U162" t="str">
        <f>VLOOKUP(R162,[2]Sheet1!$E$1:$H$685,4,FALSE)</f>
        <v>C144-N01</v>
      </c>
      <c r="V162" s="4" t="s">
        <v>431</v>
      </c>
    </row>
    <row r="163" spans="1:22" x14ac:dyDescent="0.2">
      <c r="A163" s="20" t="s">
        <v>338</v>
      </c>
      <c r="B163" s="18" t="s">
        <v>184</v>
      </c>
      <c r="C163" s="11">
        <v>2.2308530601476462</v>
      </c>
      <c r="D163" s="11">
        <v>1.0720164895479238</v>
      </c>
      <c r="E163" s="11">
        <v>-1.4970455763334007</v>
      </c>
      <c r="F163" s="11">
        <v>6.9583883513546232E-2</v>
      </c>
      <c r="G163" s="11" t="e">
        <v>#N/A</v>
      </c>
      <c r="H163" s="11" t="e">
        <v>#N/A</v>
      </c>
      <c r="I163" s="11" t="e">
        <v>#N/A</v>
      </c>
      <c r="J163" s="11" t="e">
        <v>#N/A</v>
      </c>
      <c r="K163" s="11">
        <f>VLOOKUP(A163,[1]Rep2_ma!$B$7:$D$241,2,FALSE)</f>
        <v>-1.4970455763334007</v>
      </c>
      <c r="L163" s="11">
        <f>VLOOKUP(A163,[1]Rep2_ma!$B$7:$D$241,3,FALSE)</f>
        <v>1.0502552032010566</v>
      </c>
      <c r="M163" s="11">
        <f>VLOOKUP(A163,[1]Rep2_PEG!$B$8:$D$241,2,FALSE)</f>
        <v>-1.4970455763334007</v>
      </c>
      <c r="N163" s="11">
        <f>VLOOKUP(A163,[1]Rep2_PEG!$B$8:$D$241,3,FALSE)</f>
        <v>3.2228371111710752</v>
      </c>
      <c r="O163" s="11">
        <f>VLOOKUP(A163,[1]Rep2_Hypo!$B$8:$D$241,2,FALSE)</f>
        <v>-1.4970455763334007</v>
      </c>
      <c r="P163" s="11">
        <f>VLOOKUP(A163,[1]Rep2_Hypo!$B$8:$D$241,3,FALSE)</f>
        <v>0.64305911687632267</v>
      </c>
      <c r="Q163" s="11"/>
      <c r="R163" s="3" t="s">
        <v>338</v>
      </c>
      <c r="S163" t="str">
        <f>VLOOKUP(R163,[2]Sheet1!$E$1:$H$685,2,FALSE)</f>
        <v>Cre09.g390300</v>
      </c>
      <c r="T163" t="str">
        <f>VLOOKUP(R163,[2]Sheet1!$E$1:$H$685,3,FALSE)</f>
        <v>GGAACGCACGTGGCCCAATGTT</v>
      </c>
      <c r="U163" t="str">
        <f>VLOOKUP(R163,[2]Sheet1!$E$1:$H$685,4,FALSE)</f>
        <v>C166-G20</v>
      </c>
      <c r="V163" s="4" t="s">
        <v>432</v>
      </c>
    </row>
    <row r="164" spans="1:22" x14ac:dyDescent="0.2">
      <c r="A164" s="20" t="s">
        <v>339</v>
      </c>
      <c r="B164" s="18" t="s">
        <v>184</v>
      </c>
      <c r="C164" s="11">
        <v>1.0784427335361411</v>
      </c>
      <c r="D164" s="11">
        <v>0.96780293900229419</v>
      </c>
      <c r="E164" s="11">
        <v>-1.3912106565979439</v>
      </c>
      <c r="F164" s="11">
        <v>0.84083236716558107</v>
      </c>
      <c r="G164" s="11" t="e">
        <v>#N/A</v>
      </c>
      <c r="H164" s="11" t="e">
        <v>#N/A</v>
      </c>
      <c r="I164" s="11" t="e">
        <v>#N/A</v>
      </c>
      <c r="J164" s="11" t="e">
        <v>#N/A</v>
      </c>
      <c r="K164" s="11">
        <f>VLOOKUP(A164,[1]Rep2_ma!$B$7:$D$241,2,FALSE)</f>
        <v>-1.3912106565979439</v>
      </c>
      <c r="L164" s="11">
        <f>VLOOKUP(A164,[1]Rep2_ma!$B$7:$D$241,3,FALSE)</f>
        <v>2.389394860467867</v>
      </c>
      <c r="M164" s="11">
        <f>VLOOKUP(A164,[1]Rep2_PEG!$B$8:$D$241,2,FALSE)</f>
        <v>-1.3912106565979439</v>
      </c>
      <c r="N164" s="11">
        <f>VLOOKUP(A164,[1]Rep2_PEG!$B$8:$D$241,3,FALSE)</f>
        <v>3.662750066308635</v>
      </c>
      <c r="O164" s="11">
        <f>VLOOKUP(A164,[1]Rep2_Hypo!$B$8:$D$241,2,FALSE)</f>
        <v>-1.3912106565979439</v>
      </c>
      <c r="P164" s="11">
        <f>VLOOKUP(A164,[1]Rep2_Hypo!$B$8:$D$241,3,FALSE)</f>
        <v>0.5693339310156621</v>
      </c>
      <c r="Q164" s="11"/>
      <c r="R164" s="3" t="s">
        <v>339</v>
      </c>
      <c r="S164" t="str">
        <f>VLOOKUP(R164,[2]Sheet1!$E$1:$H$685,2,FALSE)</f>
        <v>Cre09.g390300</v>
      </c>
      <c r="T164" t="str">
        <f>VLOOKUP(R164,[2]Sheet1!$E$1:$H$685,3,FALSE)</f>
        <v>AGCCCCCCGTTCGGCAAAGGGC</v>
      </c>
      <c r="U164" t="str">
        <f>VLOOKUP(R164,[2]Sheet1!$E$1:$H$685,4,FALSE)</f>
        <v>C069-P17</v>
      </c>
      <c r="V164" s="4" t="s">
        <v>432</v>
      </c>
    </row>
    <row r="165" spans="1:22" x14ac:dyDescent="0.2">
      <c r="A165" s="20" t="s">
        <v>340</v>
      </c>
      <c r="B165" s="17">
        <v>2</v>
      </c>
      <c r="C165" s="11">
        <v>1.54286114426804</v>
      </c>
      <c r="D165" s="11">
        <v>3.0987770596038477</v>
      </c>
      <c r="E165" s="11">
        <v>-0.34482771901244869</v>
      </c>
      <c r="F165" s="11">
        <v>2.3177968712881705</v>
      </c>
      <c r="G165" s="11" t="e">
        <v>#N/A</v>
      </c>
      <c r="H165" s="11" t="e">
        <v>#N/A</v>
      </c>
      <c r="I165" s="11">
        <v>-0.34482771901244869</v>
      </c>
      <c r="J165" s="11">
        <v>2.3177968712881705</v>
      </c>
      <c r="K165" s="11">
        <f>VLOOKUP(A165,[1]Rep2_ma!$B$7:$D$241,2,FALSE)</f>
        <v>-0.34482771901244869</v>
      </c>
      <c r="L165" s="11">
        <f>VLOOKUP(A165,[1]Rep2_ma!$B$7:$D$241,3,FALSE)</f>
        <v>3.3968221752107279</v>
      </c>
      <c r="M165" s="11">
        <f>VLOOKUP(A165,[1]Rep2_PEG!$B$8:$D$241,2,FALSE)</f>
        <v>-0.34482771901244869</v>
      </c>
      <c r="N165" s="11">
        <f>VLOOKUP(A165,[1]Rep2_PEG!$B$8:$D$241,3,FALSE)</f>
        <v>4.270067460560182</v>
      </c>
      <c r="O165" s="11">
        <f>VLOOKUP(A165,[1]Rep2_Hypo!$B$8:$D$241,2,FALSE)</f>
        <v>-0.34482771901244869</v>
      </c>
      <c r="P165" s="11">
        <f>VLOOKUP(A165,[1]Rep2_Hypo!$B$8:$D$241,3,FALSE)</f>
        <v>1.6086239371630551</v>
      </c>
      <c r="Q165" s="11"/>
      <c r="R165" s="3" t="s">
        <v>340</v>
      </c>
      <c r="S165" t="str">
        <f>VLOOKUP(R165,[2]Sheet1!$E$1:$H$685,2,FALSE)</f>
        <v>Cre09.g390300</v>
      </c>
      <c r="T165" t="str">
        <f>VLOOKUP(R165,[2]Sheet1!$E$1:$H$685,3,FALSE)</f>
        <v>ACTCGCTGTTGAAAGCGTTGAT</v>
      </c>
      <c r="U165" t="str">
        <f>VLOOKUP(R165,[2]Sheet1!$E$1:$H$685,4,FALSE)</f>
        <v>C091-L01</v>
      </c>
      <c r="V165" s="4" t="s">
        <v>432</v>
      </c>
    </row>
    <row r="166" spans="1:22" x14ac:dyDescent="0.2">
      <c r="A166" s="20" t="s">
        <v>341</v>
      </c>
      <c r="B166" s="19">
        <v>1</v>
      </c>
      <c r="C166" s="11">
        <v>2.7193993569164476</v>
      </c>
      <c r="D166" s="11">
        <v>3.4196089820860918</v>
      </c>
      <c r="E166" s="11">
        <v>2.1206871479656313E-2</v>
      </c>
      <c r="F166" s="11">
        <v>6.83776248613907</v>
      </c>
      <c r="G166" s="11" t="e">
        <v>#N/A</v>
      </c>
      <c r="H166" s="11" t="e">
        <v>#N/A</v>
      </c>
      <c r="I166" s="11">
        <v>2.1206871479656313E-2</v>
      </c>
      <c r="J166" s="11">
        <v>6.83776248613907</v>
      </c>
      <c r="K166" s="11">
        <f>VLOOKUP(A166,[1]Rep2_ma!$B$7:$D$241,2,FALSE)</f>
        <v>2.1206871479656313E-2</v>
      </c>
      <c r="L166" s="11">
        <f>VLOOKUP(A166,[1]Rep2_ma!$B$7:$D$241,3,FALSE)</f>
        <v>4.6253492479383649</v>
      </c>
      <c r="M166" s="11">
        <f>VLOOKUP(A166,[1]Rep2_PEG!$B$8:$D$241,2,FALSE)</f>
        <v>2.1206871479656313E-2</v>
      </c>
      <c r="N166" s="11">
        <f>VLOOKUP(A166,[1]Rep2_PEG!$B$8:$D$241,3,FALSE)</f>
        <v>5.2402638248790039</v>
      </c>
      <c r="O166" s="11">
        <f>VLOOKUP(A166,[1]Rep2_Hypo!$B$8:$D$241,2,FALSE)</f>
        <v>2.1206871479656313E-2</v>
      </c>
      <c r="P166" s="11">
        <f>VLOOKUP(A166,[1]Rep2_Hypo!$B$8:$D$241,3,FALSE)</f>
        <v>1.3714941821852535</v>
      </c>
      <c r="Q166" s="11"/>
      <c r="R166" s="3" t="s">
        <v>341</v>
      </c>
      <c r="S166" t="str">
        <f>VLOOKUP(R166,[2]Sheet1!$E$1:$H$685,2,FALSE)</f>
        <v>Cre13.g572500</v>
      </c>
      <c r="T166" t="str">
        <f>VLOOKUP(R166,[2]Sheet1!$E$1:$H$685,3,FALSE)</f>
        <v>TGTTCCCCAAAAGTGGTGGCTT</v>
      </c>
      <c r="U166" t="str">
        <f>VLOOKUP(R166,[2]Sheet1!$E$1:$H$685,4,FALSE)</f>
        <v>C067-A13</v>
      </c>
      <c r="V166" s="4" t="s">
        <v>432</v>
      </c>
    </row>
    <row r="167" spans="1:22" x14ac:dyDescent="0.2">
      <c r="A167" s="20" t="s">
        <v>342</v>
      </c>
      <c r="B167" s="18" t="s">
        <v>184</v>
      </c>
      <c r="C167" s="11">
        <v>0.16193022796169748</v>
      </c>
      <c r="D167" s="11">
        <v>0.68278102257173956</v>
      </c>
      <c r="E167" s="11">
        <v>-2.0157164581022728</v>
      </c>
      <c r="F167" s="11">
        <v>0.39866567515771273</v>
      </c>
      <c r="G167" s="11">
        <v>0.16193022796169748</v>
      </c>
      <c r="H167" s="11">
        <v>0.68278102257173956</v>
      </c>
      <c r="I167" s="11" t="e">
        <v>#N/A</v>
      </c>
      <c r="J167" s="11" t="e">
        <v>#N/A</v>
      </c>
      <c r="K167" s="11">
        <f>VLOOKUP(A167,[1]Rep2_ma!$B$7:$D$241,2,FALSE)</f>
        <v>-2.0157164581022728</v>
      </c>
      <c r="L167" s="11">
        <f>VLOOKUP(A167,[1]Rep2_ma!$B$7:$D$241,3,FALSE)</f>
        <v>2.1770738790338262</v>
      </c>
      <c r="M167" s="11">
        <f>VLOOKUP(A167,[1]Rep2_PEG!$B$8:$D$241,2,FALSE)</f>
        <v>-2.0157164581022728</v>
      </c>
      <c r="N167" s="11">
        <f>VLOOKUP(A167,[1]Rep2_PEG!$B$8:$D$241,3,FALSE)</f>
        <v>1.6540873179260958</v>
      </c>
      <c r="O167" s="11">
        <f>VLOOKUP(A167,[1]Rep2_Hypo!$B$8:$D$241,2,FALSE)</f>
        <v>-2.0157164581022728</v>
      </c>
      <c r="P167" s="11">
        <f>VLOOKUP(A167,[1]Rep2_Hypo!$B$8:$D$241,3,FALSE)</f>
        <v>0.3140667726826199</v>
      </c>
      <c r="Q167" s="11"/>
      <c r="R167" s="3" t="s">
        <v>342</v>
      </c>
      <c r="S167" t="str">
        <f>VLOOKUP(R167,[2]Sheet1!$E$1:$H$685,2,FALSE)</f>
        <v>Cre01.g030700</v>
      </c>
      <c r="T167" t="str">
        <f>VLOOKUP(R167,[2]Sheet1!$E$1:$H$685,3,FALSE)</f>
        <v>TGCGGGGGTATAAAAATATCGG</v>
      </c>
      <c r="U167" t="str">
        <f>VLOOKUP(R167,[2]Sheet1!$E$1:$H$685,4,FALSE)</f>
        <v>C110-A20</v>
      </c>
      <c r="V167" s="4" t="s">
        <v>432</v>
      </c>
    </row>
    <row r="168" spans="1:22" x14ac:dyDescent="0.2">
      <c r="A168" s="20" t="s">
        <v>343</v>
      </c>
      <c r="B168" s="18" t="s">
        <v>184</v>
      </c>
      <c r="C168" s="11">
        <v>1.0914613770812331</v>
      </c>
      <c r="D168" s="11">
        <v>1.4020260662757509</v>
      </c>
      <c r="E168" s="11">
        <v>-0.3726160333651008</v>
      </c>
      <c r="F168" s="11">
        <v>1.0415698942756275</v>
      </c>
      <c r="G168" s="11" t="e">
        <v>#N/A</v>
      </c>
      <c r="H168" s="11" t="e">
        <v>#N/A</v>
      </c>
      <c r="I168" s="11">
        <v>-0.3726160333651008</v>
      </c>
      <c r="J168" s="11">
        <v>1.0415698942756275</v>
      </c>
      <c r="K168" s="11">
        <f>VLOOKUP(A168,[1]Rep2_ma!$B$7:$D$241,2,FALSE)</f>
        <v>-0.3726160333651008</v>
      </c>
      <c r="L168" s="11">
        <f>VLOOKUP(A168,[1]Rep2_ma!$B$7:$D$241,3,FALSE)</f>
        <v>3.2321574093377832</v>
      </c>
      <c r="M168" s="11">
        <f>VLOOKUP(A168,[1]Rep2_PEG!$B$8:$D$241,2,FALSE)</f>
        <v>-0.3726160333651008</v>
      </c>
      <c r="N168" s="11">
        <f>VLOOKUP(A168,[1]Rep2_PEG!$B$8:$D$241,3,FALSE)</f>
        <v>3.1896229527277478</v>
      </c>
      <c r="O168" s="11">
        <f>VLOOKUP(A168,[1]Rep2_Hypo!$B$8:$D$241,2,FALSE)</f>
        <v>-0.3726160333651008</v>
      </c>
      <c r="P168" s="11">
        <f>VLOOKUP(A168,[1]Rep2_Hypo!$B$8:$D$241,3,FALSE)</f>
        <v>0.8735552845158634</v>
      </c>
      <c r="Q168" s="11"/>
      <c r="R168" s="3" t="s">
        <v>343</v>
      </c>
      <c r="S168" t="str">
        <f>VLOOKUP(R168,[2]Sheet1!$E$1:$H$685,2,FALSE)</f>
        <v>Cre01.g030700</v>
      </c>
      <c r="T168" t="str">
        <f>VLOOKUP(R168,[2]Sheet1!$E$1:$H$685,3,FALSE)</f>
        <v>GGTCATTGTAGTCGCACGAACG</v>
      </c>
      <c r="U168" t="str">
        <f>VLOOKUP(R168,[2]Sheet1!$E$1:$H$685,4,FALSE)</f>
        <v>C185-A08</v>
      </c>
      <c r="V168" s="4" t="s">
        <v>432</v>
      </c>
    </row>
    <row r="169" spans="1:22" x14ac:dyDescent="0.2">
      <c r="A169" s="20" t="s">
        <v>344</v>
      </c>
      <c r="B169" s="18" t="s">
        <v>184</v>
      </c>
      <c r="C169" s="11">
        <v>1.7810155301862505</v>
      </c>
      <c r="D169" s="11">
        <v>0.99507858433028717</v>
      </c>
      <c r="E169" s="11">
        <v>2.0202370451261484</v>
      </c>
      <c r="F169" s="11">
        <v>0.48880238444342594</v>
      </c>
      <c r="G169" s="11" t="e">
        <v>#N/A</v>
      </c>
      <c r="H169" s="11" t="e">
        <v>#N/A</v>
      </c>
      <c r="I169" s="11" t="e">
        <v>#N/A</v>
      </c>
      <c r="J169" s="11" t="e">
        <v>#N/A</v>
      </c>
      <c r="K169" s="11">
        <f>VLOOKUP(A169,[1]Rep2_ma!$B$7:$D$241,2,FALSE)</f>
        <v>2.0202370451261484</v>
      </c>
      <c r="L169" s="11">
        <f>VLOOKUP(A169,[1]Rep2_ma!$B$7:$D$241,3,FALSE)</f>
        <v>3.0153216285347959</v>
      </c>
      <c r="M169" s="11">
        <f>VLOOKUP(A169,[1]Rep2_PEG!$B$8:$D$241,2,FALSE)</f>
        <v>2.0202370451261484</v>
      </c>
      <c r="N169" s="11">
        <f>VLOOKUP(A169,[1]Rep2_PEG!$B$8:$D$241,3,FALSE)</f>
        <v>2.2142825218048912</v>
      </c>
      <c r="O169" s="11">
        <f>VLOOKUP(A169,[1]Rep2_Hypo!$B$8:$D$241,2,FALSE)</f>
        <v>2.0202370451261484</v>
      </c>
      <c r="P169" s="11">
        <f>VLOOKUP(A169,[1]Rep2_Hypo!$B$8:$D$241,3,FALSE)</f>
        <v>1.7111506477961624</v>
      </c>
      <c r="Q169" s="11"/>
      <c r="R169" s="3" t="s">
        <v>344</v>
      </c>
      <c r="S169" t="str">
        <f>VLOOKUP(R169,[2]Sheet1!$E$1:$H$685,2,FALSE)</f>
        <v>Cre17.g739900</v>
      </c>
      <c r="T169" t="str">
        <f>VLOOKUP(R169,[2]Sheet1!$E$1:$H$685,3,FALSE)</f>
        <v>GTGTCCACCCCGGCAATGCAGC</v>
      </c>
      <c r="U169" t="str">
        <f>VLOOKUP(R169,[2]Sheet1!$E$1:$H$685,4,FALSE)</f>
        <v>C171-I01</v>
      </c>
      <c r="V169" s="4" t="s">
        <v>432</v>
      </c>
    </row>
    <row r="170" spans="1:22" x14ac:dyDescent="0.2">
      <c r="A170" s="20" t="s">
        <v>345</v>
      </c>
      <c r="B170" s="17">
        <v>3</v>
      </c>
      <c r="C170" s="11">
        <v>0.44356688332051158</v>
      </c>
      <c r="D170" s="11">
        <v>1.1581320490111437</v>
      </c>
      <c r="E170" s="11">
        <v>-1.5919779038348036</v>
      </c>
      <c r="F170" s="11">
        <v>2.0003074648277326</v>
      </c>
      <c r="G170" s="11">
        <v>0.44356688332051158</v>
      </c>
      <c r="H170" s="11">
        <v>1.1581320490111437</v>
      </c>
      <c r="I170" s="11" t="e">
        <v>#N/A</v>
      </c>
      <c r="J170" s="11" t="e">
        <v>#N/A</v>
      </c>
      <c r="K170" s="11">
        <f>VLOOKUP(A170,[1]Rep2_ma!$B$7:$D$241,2,FALSE)</f>
        <v>-1.5919779038348036</v>
      </c>
      <c r="L170" s="11">
        <f>VLOOKUP(A170,[1]Rep2_ma!$B$7:$D$241,3,FALSE)</f>
        <v>2.7596084087214408</v>
      </c>
      <c r="M170" s="11">
        <f>VLOOKUP(A170,[1]Rep2_PEG!$B$8:$D$241,2,FALSE)</f>
        <v>-1.5919779038348036</v>
      </c>
      <c r="N170" s="11">
        <f>VLOOKUP(A170,[1]Rep2_PEG!$B$8:$D$241,3,FALSE)</f>
        <v>3.9052197736444501</v>
      </c>
      <c r="O170" s="11">
        <f>VLOOKUP(A170,[1]Rep2_Hypo!$B$8:$D$241,2,FALSE)</f>
        <v>-1.5919779038348036</v>
      </c>
      <c r="P170" s="11">
        <f>VLOOKUP(A170,[1]Rep2_Hypo!$B$8:$D$241,3,FALSE)</f>
        <v>1.2589751058147698</v>
      </c>
      <c r="Q170" s="11"/>
      <c r="R170" s="3" t="s">
        <v>345</v>
      </c>
      <c r="S170" t="str">
        <f>VLOOKUP(R170,[2]Sheet1!$E$1:$H$685,2,FALSE)</f>
        <v>Cre12.g501950</v>
      </c>
      <c r="T170" t="str">
        <f>VLOOKUP(R170,[2]Sheet1!$E$1:$H$685,3,FALSE)</f>
        <v>GCGCTTGCTCAGAATCGTGCTG</v>
      </c>
      <c r="U170" t="str">
        <f>VLOOKUP(R170,[2]Sheet1!$E$1:$H$685,4,FALSE)</f>
        <v>C194-M21</v>
      </c>
      <c r="V170" s="4" t="s">
        <v>432</v>
      </c>
    </row>
    <row r="171" spans="1:22" x14ac:dyDescent="0.2">
      <c r="A171" s="20" t="s">
        <v>346</v>
      </c>
      <c r="B171" s="17">
        <v>3</v>
      </c>
      <c r="C171" s="11">
        <v>-0.39361868758584201</v>
      </c>
      <c r="D171" s="11">
        <v>1.3699900488857988</v>
      </c>
      <c r="E171" s="11">
        <v>-1.0895279519751366</v>
      </c>
      <c r="F171" s="11">
        <v>2.4314732198755347</v>
      </c>
      <c r="G171" s="11">
        <v>-0.39361868758584201</v>
      </c>
      <c r="H171" s="11">
        <v>1.3699900488857988</v>
      </c>
      <c r="I171" s="11" t="e">
        <v>#N/A</v>
      </c>
      <c r="J171" s="11" t="e">
        <v>#N/A</v>
      </c>
      <c r="K171" s="11">
        <f>VLOOKUP(A171,[1]Rep2_ma!$B$7:$D$241,2,FALSE)</f>
        <v>-1.0895279519751366</v>
      </c>
      <c r="L171" s="11">
        <f>VLOOKUP(A171,[1]Rep2_ma!$B$7:$D$241,3,FALSE)</f>
        <v>4.0357916970101693</v>
      </c>
      <c r="M171" s="11">
        <f>VLOOKUP(A171,[1]Rep2_PEG!$B$8:$D$241,2,FALSE)</f>
        <v>-1.0895279519751366</v>
      </c>
      <c r="N171" s="11">
        <f>VLOOKUP(A171,[1]Rep2_PEG!$B$8:$D$241,3,FALSE)</f>
        <v>3.8285668305448355</v>
      </c>
      <c r="O171" s="11">
        <f>VLOOKUP(A171,[1]Rep2_Hypo!$B$8:$D$241,2,FALSE)</f>
        <v>-1.0895279519751366</v>
      </c>
      <c r="P171" s="11">
        <f>VLOOKUP(A171,[1]Rep2_Hypo!$B$8:$D$241,3,FALSE)</f>
        <v>0.62601331650079595</v>
      </c>
      <c r="Q171" s="11"/>
      <c r="R171" s="3" t="s">
        <v>346</v>
      </c>
      <c r="S171" t="str">
        <f>VLOOKUP(R171,[2]Sheet1!$E$1:$H$685,2,FALSE)</f>
        <v>Cre12.g501950</v>
      </c>
      <c r="T171" t="str">
        <f>VLOOKUP(R171,[2]Sheet1!$E$1:$H$685,3,FALSE)</f>
        <v>TTTGTGGGTAGCGCGCCCGCAG</v>
      </c>
      <c r="U171" t="str">
        <f>VLOOKUP(R171,[2]Sheet1!$E$1:$H$685,4,FALSE)</f>
        <v>C058-O24</v>
      </c>
      <c r="V171" s="4" t="s">
        <v>432</v>
      </c>
    </row>
    <row r="172" spans="1:22" x14ac:dyDescent="0.2">
      <c r="A172" s="20" t="s">
        <v>347</v>
      </c>
      <c r="B172" s="19">
        <v>3</v>
      </c>
      <c r="C172" s="11">
        <v>0.68623439900101857</v>
      </c>
      <c r="D172" s="11">
        <v>1.5294410698440903</v>
      </c>
      <c r="E172" s="11">
        <v>-1.3990552046687879</v>
      </c>
      <c r="F172" s="11">
        <v>0.66848435479119328</v>
      </c>
      <c r="G172" s="11">
        <v>0.68623439900101857</v>
      </c>
      <c r="H172" s="11">
        <v>1.5294410698440903</v>
      </c>
      <c r="I172" s="11" t="e">
        <v>#N/A</v>
      </c>
      <c r="J172" s="11" t="e">
        <v>#N/A</v>
      </c>
      <c r="K172" s="11">
        <f>VLOOKUP(A172,[1]Rep2_ma!$B$7:$D$241,2,FALSE)</f>
        <v>-1.3990552046687879</v>
      </c>
      <c r="L172" s="11">
        <f>VLOOKUP(A172,[1]Rep2_ma!$B$7:$D$241,3,FALSE)</f>
        <v>2.039874142655298</v>
      </c>
      <c r="M172" s="11">
        <f>VLOOKUP(A172,[1]Rep2_PEG!$B$8:$D$241,2,FALSE)</f>
        <v>-1.3990552046687879</v>
      </c>
      <c r="N172" s="11">
        <f>VLOOKUP(A172,[1]Rep2_PEG!$B$8:$D$241,3,FALSE)</f>
        <v>1.0046647859156044</v>
      </c>
      <c r="O172" s="11">
        <f>VLOOKUP(A172,[1]Rep2_Hypo!$B$8:$D$241,2,FALSE)</f>
        <v>-1.3990552046687879</v>
      </c>
      <c r="P172" s="11">
        <f>VLOOKUP(A172,[1]Rep2_Hypo!$B$8:$D$241,3,FALSE)</f>
        <v>0.40811256785794947</v>
      </c>
      <c r="Q172" s="11"/>
      <c r="R172" s="3" t="s">
        <v>347</v>
      </c>
      <c r="S172" t="str">
        <f>VLOOKUP(R172,[2]Sheet1!$E$1:$H$685,2,FALSE)</f>
        <v>Cre12.g531750</v>
      </c>
      <c r="T172" t="str">
        <f>VLOOKUP(R172,[2]Sheet1!$E$1:$H$685,3,FALSE)</f>
        <v>AGTCCACACAGAGATCGTAGGG</v>
      </c>
      <c r="U172" t="str">
        <f>VLOOKUP(R172,[2]Sheet1!$E$1:$H$685,4,FALSE)</f>
        <v>C162-K16</v>
      </c>
      <c r="V172" s="4" t="s">
        <v>432</v>
      </c>
    </row>
    <row r="173" spans="1:22" x14ac:dyDescent="0.2">
      <c r="A173" s="20" t="s">
        <v>348</v>
      </c>
      <c r="B173" s="17">
        <v>2</v>
      </c>
      <c r="C173" s="11">
        <v>0.38697917937784693</v>
      </c>
      <c r="D173" s="11">
        <v>1.97957499022554</v>
      </c>
      <c r="E173" s="11">
        <v>-0.72110010952921655</v>
      </c>
      <c r="F173" s="11">
        <v>4.1231334291865354</v>
      </c>
      <c r="G173" s="11">
        <v>0.38697917937784693</v>
      </c>
      <c r="H173" s="11">
        <v>1.97957499022554</v>
      </c>
      <c r="I173" s="11">
        <v>-0.72110010952921655</v>
      </c>
      <c r="J173" s="11">
        <v>4.1231334291865354</v>
      </c>
      <c r="K173" s="11">
        <f>VLOOKUP(A173,[1]Rep2_ma!$B$7:$D$241,2,FALSE)</f>
        <v>-0.72110010952921655</v>
      </c>
      <c r="L173" s="11">
        <f>VLOOKUP(A173,[1]Rep2_ma!$B$7:$D$241,3,FALSE)</f>
        <v>2.9295404405248227</v>
      </c>
      <c r="M173" s="11">
        <f>VLOOKUP(A173,[1]Rep2_PEG!$B$8:$D$241,2,FALSE)</f>
        <v>-0.72110010952921655</v>
      </c>
      <c r="N173" s="11">
        <f>VLOOKUP(A173,[1]Rep2_PEG!$B$8:$D$241,3,FALSE)</f>
        <v>4.6970884956900996</v>
      </c>
      <c r="O173" s="11">
        <f>VLOOKUP(A173,[1]Rep2_Hypo!$B$8:$D$241,2,FALSE)</f>
        <v>-0.72110010952921655</v>
      </c>
      <c r="P173" s="11">
        <f>VLOOKUP(A173,[1]Rep2_Hypo!$B$8:$D$241,3,FALSE)</f>
        <v>0.40072325537989062</v>
      </c>
      <c r="Q173" s="11"/>
      <c r="R173" s="3" t="s">
        <v>348</v>
      </c>
      <c r="S173" t="str">
        <f>VLOOKUP(R173,[2]Sheet1!$E$1:$H$685,2,FALSE)</f>
        <v>Cre12.g531750</v>
      </c>
      <c r="T173" t="str">
        <f>VLOOKUP(R173,[2]Sheet1!$E$1:$H$685,3,FALSE)</f>
        <v>AACAGCAGTCAGGGGGACCGGG</v>
      </c>
      <c r="U173" t="str">
        <f>VLOOKUP(R173,[2]Sheet1!$E$1:$H$685,4,FALSE)</f>
        <v>C234-K02</v>
      </c>
      <c r="V173" s="4" t="s">
        <v>432</v>
      </c>
    </row>
    <row r="174" spans="1:22" x14ac:dyDescent="0.2">
      <c r="A174" s="20" t="s">
        <v>349</v>
      </c>
      <c r="B174" s="17">
        <v>2</v>
      </c>
      <c r="C174" s="11">
        <v>1.108559195603787</v>
      </c>
      <c r="D174" s="11">
        <v>1.7019723924140764</v>
      </c>
      <c r="E174" s="11">
        <v>-0.16972145105817885</v>
      </c>
      <c r="F174" s="11">
        <v>5.3117077794527372</v>
      </c>
      <c r="G174" s="11" t="e">
        <v>#N/A</v>
      </c>
      <c r="H174" s="11" t="e">
        <v>#N/A</v>
      </c>
      <c r="I174" s="11">
        <v>-0.16972145105817885</v>
      </c>
      <c r="J174" s="11">
        <v>5.3117077794527372</v>
      </c>
      <c r="K174" s="11">
        <f>VLOOKUP(A174,[1]Rep2_ma!$B$7:$D$241,2,FALSE)</f>
        <v>-0.16972145105817885</v>
      </c>
      <c r="L174" s="11">
        <f>VLOOKUP(A174,[1]Rep2_ma!$B$7:$D$241,3,FALSE)</f>
        <v>2.4272690107295793</v>
      </c>
      <c r="M174" s="11">
        <f>VLOOKUP(A174,[1]Rep2_PEG!$B$8:$D$241,2,FALSE)</f>
        <v>-0.16972145105817885</v>
      </c>
      <c r="N174" s="11">
        <f>VLOOKUP(A174,[1]Rep2_PEG!$B$8:$D$241,3,FALSE)</f>
        <v>3.4705143921060371</v>
      </c>
      <c r="O174" s="11">
        <f>VLOOKUP(A174,[1]Rep2_Hypo!$B$8:$D$241,2,FALSE)</f>
        <v>-0.16972145105817885</v>
      </c>
      <c r="P174" s="11">
        <f>VLOOKUP(A174,[1]Rep2_Hypo!$B$8:$D$241,3,FALSE)</f>
        <v>-0.35836066282100182</v>
      </c>
      <c r="Q174" s="11"/>
      <c r="R174" s="3" t="s">
        <v>349</v>
      </c>
      <c r="S174" t="str">
        <f>VLOOKUP(R174,[2]Sheet1!$E$1:$H$685,2,FALSE)</f>
        <v>Cre19.g750797</v>
      </c>
      <c r="T174" t="str">
        <f>VLOOKUP(R174,[2]Sheet1!$E$1:$H$685,3,FALSE)</f>
        <v>GCCTCGGCCTGATTGGGCGGAC</v>
      </c>
      <c r="U174" t="str">
        <f>VLOOKUP(R174,[2]Sheet1!$E$1:$H$685,4,FALSE)</f>
        <v>C026-B20</v>
      </c>
      <c r="V174" s="4" t="s">
        <v>432</v>
      </c>
    </row>
    <row r="175" spans="1:22" x14ac:dyDescent="0.2">
      <c r="A175" s="20" t="s">
        <v>350</v>
      </c>
      <c r="B175" s="17">
        <v>3</v>
      </c>
      <c r="C175" s="11">
        <v>-0.34223844106121415</v>
      </c>
      <c r="D175" s="11">
        <v>1.5735281192107182</v>
      </c>
      <c r="E175" s="11">
        <v>-0.76577414600046301</v>
      </c>
      <c r="F175" s="11">
        <v>1.7338008952467443</v>
      </c>
      <c r="G175" s="11">
        <v>-0.34223844106121415</v>
      </c>
      <c r="H175" s="11">
        <v>1.5735281192107182</v>
      </c>
      <c r="I175" s="11">
        <v>-0.76577414600046301</v>
      </c>
      <c r="J175" s="11">
        <v>1.7338008952467443</v>
      </c>
      <c r="K175" s="11">
        <f>VLOOKUP(A175,[1]Rep2_ma!$B$7:$D$241,2,FALSE)</f>
        <v>-0.76577414600046301</v>
      </c>
      <c r="L175" s="11">
        <f>VLOOKUP(A175,[1]Rep2_ma!$B$7:$D$241,3,FALSE)</f>
        <v>2.5524292821242511</v>
      </c>
      <c r="M175" s="11">
        <f>VLOOKUP(A175,[1]Rep2_PEG!$B$8:$D$241,2,FALSE)</f>
        <v>-0.76577414600046301</v>
      </c>
      <c r="N175" s="11">
        <f>VLOOKUP(A175,[1]Rep2_PEG!$B$8:$D$241,3,FALSE)</f>
        <v>1.8366699288717405</v>
      </c>
      <c r="O175" s="11">
        <f>VLOOKUP(A175,[1]Rep2_Hypo!$B$8:$D$241,2,FALSE)</f>
        <v>-0.76577414600046301</v>
      </c>
      <c r="P175" s="11">
        <f>VLOOKUP(A175,[1]Rep2_Hypo!$B$8:$D$241,3,FALSE)</f>
        <v>-2.0971372629497276E-2</v>
      </c>
      <c r="Q175" s="11"/>
      <c r="R175" s="3" t="s">
        <v>350</v>
      </c>
      <c r="S175" t="str">
        <f>VLOOKUP(R175,[2]Sheet1!$E$1:$H$685,2,FALSE)</f>
        <v>Cre07.g323100</v>
      </c>
      <c r="T175" t="str">
        <f>VLOOKUP(R175,[2]Sheet1!$E$1:$H$685,3,FALSE)</f>
        <v>AGTGATTATACCTAAACTATCC</v>
      </c>
      <c r="U175" t="str">
        <f>VLOOKUP(R175,[2]Sheet1!$E$1:$H$685,4,FALSE)</f>
        <v>C160-G18</v>
      </c>
      <c r="V175" s="4" t="s">
        <v>432</v>
      </c>
    </row>
    <row r="176" spans="1:22" x14ac:dyDescent="0.2">
      <c r="A176" s="20" t="s">
        <v>351</v>
      </c>
      <c r="B176" s="17">
        <v>3</v>
      </c>
      <c r="C176" s="11">
        <v>0.83968081091916424</v>
      </c>
      <c r="D176" s="11">
        <v>1.8888277174047363</v>
      </c>
      <c r="E176" s="11">
        <v>-0.49254454793970082</v>
      </c>
      <c r="F176" s="11">
        <v>2.6014554393552833</v>
      </c>
      <c r="G176" s="11">
        <v>0.83968081091916424</v>
      </c>
      <c r="H176" s="11">
        <v>1.8888277174047363</v>
      </c>
      <c r="I176" s="11">
        <v>-0.49254454793970082</v>
      </c>
      <c r="J176" s="11">
        <v>2.6014554393552833</v>
      </c>
      <c r="K176" s="11">
        <f>VLOOKUP(A176,[1]Rep2_ma!$B$7:$D$241,2,FALSE)</f>
        <v>-0.49254454793970082</v>
      </c>
      <c r="L176" s="11">
        <f>VLOOKUP(A176,[1]Rep2_ma!$B$7:$D$241,3,FALSE)</f>
        <v>2.7026717722352878</v>
      </c>
      <c r="M176" s="11">
        <f>VLOOKUP(A176,[1]Rep2_PEG!$B$8:$D$241,2,FALSE)</f>
        <v>-0.49254454793970082</v>
      </c>
      <c r="N176" s="11">
        <f>VLOOKUP(A176,[1]Rep2_PEG!$B$8:$D$241,3,FALSE)</f>
        <v>2.6348258434334326</v>
      </c>
      <c r="O176" s="11">
        <f>VLOOKUP(A176,[1]Rep2_Hypo!$B$8:$D$241,2,FALSE)</f>
        <v>-0.49254454793970082</v>
      </c>
      <c r="P176" s="11">
        <f>VLOOKUP(A176,[1]Rep2_Hypo!$B$8:$D$241,3,FALSE)</f>
        <v>1.0152117634987077</v>
      </c>
      <c r="Q176" s="11"/>
      <c r="R176" s="3" t="s">
        <v>351</v>
      </c>
      <c r="S176" t="str">
        <f>VLOOKUP(R176,[2]Sheet1!$E$1:$H$685,2,FALSE)</f>
        <v>Cre12.g552900</v>
      </c>
      <c r="T176" t="str">
        <f>VLOOKUP(R176,[2]Sheet1!$E$1:$H$685,3,FALSE)</f>
        <v>GAATCGCGCTATTTTGTCCCAT</v>
      </c>
      <c r="U176" t="str">
        <f>VLOOKUP(R176,[2]Sheet1!$E$1:$H$685,4,FALSE)</f>
        <v>C141-A16</v>
      </c>
      <c r="V176" s="4" t="s">
        <v>432</v>
      </c>
    </row>
    <row r="177" spans="1:22" x14ac:dyDescent="0.2">
      <c r="A177" s="20" t="s">
        <v>352</v>
      </c>
      <c r="B177" s="18" t="s">
        <v>184</v>
      </c>
      <c r="C177" s="11">
        <v>0.29003368044539818</v>
      </c>
      <c r="D177" s="11">
        <v>0.55356479714211626</v>
      </c>
      <c r="E177" s="11">
        <v>-0.85139938257035674</v>
      </c>
      <c r="F177" s="11">
        <v>-0.97219301764035726</v>
      </c>
      <c r="G177" s="11">
        <v>0.29003368044539818</v>
      </c>
      <c r="H177" s="11">
        <v>0.55356479714211626</v>
      </c>
      <c r="I177" s="11">
        <v>-0.85139938257035674</v>
      </c>
      <c r="J177" s="11">
        <v>-0.97219301764035726</v>
      </c>
      <c r="K177" s="11">
        <f>VLOOKUP(A177,[1]Rep2_ma!$B$7:$D$241,2,FALSE)</f>
        <v>-0.85139938257035674</v>
      </c>
      <c r="L177" s="11">
        <f>VLOOKUP(A177,[1]Rep2_ma!$B$7:$D$241,3,FALSE)</f>
        <v>1.1641284761733592</v>
      </c>
      <c r="M177" s="11">
        <f>VLOOKUP(A177,[1]Rep2_PEG!$B$8:$D$241,2,FALSE)</f>
        <v>-0.85139938257035674</v>
      </c>
      <c r="N177" s="11">
        <f>VLOOKUP(A177,[1]Rep2_PEG!$B$8:$D$241,3,FALSE)</f>
        <v>2.3097335354575179</v>
      </c>
      <c r="O177" s="11">
        <f>VLOOKUP(A177,[1]Rep2_Hypo!$B$8:$D$241,2,FALSE)</f>
        <v>-0.85139938257035674</v>
      </c>
      <c r="P177" s="11">
        <f>VLOOKUP(A177,[1]Rep2_Hypo!$B$8:$D$241,3,FALSE)</f>
        <v>0.48779958537704848</v>
      </c>
      <c r="Q177" s="11"/>
      <c r="R177" s="3" t="s">
        <v>352</v>
      </c>
      <c r="S177" t="str">
        <f>VLOOKUP(R177,[2]Sheet1!$E$1:$H$685,2,FALSE)</f>
        <v>Cre11.g477400</v>
      </c>
      <c r="T177" t="str">
        <f>VLOOKUP(R177,[2]Sheet1!$E$1:$H$685,3,FALSE)</f>
        <v>AGACTGGGTCCGGGCGGACTAGA</v>
      </c>
      <c r="U177" t="str">
        <f>VLOOKUP(R177,[2]Sheet1!$E$1:$H$685,4,FALSE)</f>
        <v>C075-D03</v>
      </c>
      <c r="V177" s="4" t="s">
        <v>432</v>
      </c>
    </row>
    <row r="178" spans="1:22" x14ac:dyDescent="0.2">
      <c r="A178" s="20" t="s">
        <v>353</v>
      </c>
      <c r="B178" s="17">
        <v>2</v>
      </c>
      <c r="C178" s="11">
        <v>0.58295316020995913</v>
      </c>
      <c r="D178" s="11">
        <v>1.9622060651346018</v>
      </c>
      <c r="E178" s="11">
        <v>-2.1224820869308814</v>
      </c>
      <c r="F178" s="11">
        <v>7.9756792960488376E-2</v>
      </c>
      <c r="G178" s="11">
        <v>0.58295316020995913</v>
      </c>
      <c r="H178" s="11">
        <v>1.9622060651346018</v>
      </c>
      <c r="I178" s="11" t="e">
        <v>#N/A</v>
      </c>
      <c r="J178" s="11" t="e">
        <v>#N/A</v>
      </c>
      <c r="K178" s="11">
        <f>VLOOKUP(A178,[1]Rep2_ma!$B$7:$D$241,2,FALSE)</f>
        <v>-2.1224820869308814</v>
      </c>
      <c r="L178" s="11">
        <f>VLOOKUP(A178,[1]Rep2_ma!$B$7:$D$241,3,FALSE)</f>
        <v>2.1025796894462143</v>
      </c>
      <c r="M178" s="11">
        <f>VLOOKUP(A178,[1]Rep2_PEG!$B$8:$D$241,2,FALSE)</f>
        <v>-2.1224820869308814</v>
      </c>
      <c r="N178" s="11">
        <f>VLOOKUP(A178,[1]Rep2_PEG!$B$8:$D$241,3,FALSE)</f>
        <v>3.6128970751460834</v>
      </c>
      <c r="O178" s="11">
        <f>VLOOKUP(A178,[1]Rep2_Hypo!$B$8:$D$241,2,FALSE)</f>
        <v>-2.1224820869308814</v>
      </c>
      <c r="P178" s="11">
        <f>VLOOKUP(A178,[1]Rep2_Hypo!$B$8:$D$241,3,FALSE)</f>
        <v>0.33934158013599164</v>
      </c>
      <c r="Q178" s="11"/>
      <c r="R178" s="3" t="s">
        <v>353</v>
      </c>
      <c r="S178" t="str">
        <f>VLOOKUP(R178,[2]Sheet1!$E$1:$H$685,2,FALSE)</f>
        <v>Cre16.g649800</v>
      </c>
      <c r="T178" t="str">
        <f>VLOOKUP(R178,[2]Sheet1!$E$1:$H$685,3,FALSE)</f>
        <v>TAGAGTTACCTGAGCGGAGGCG</v>
      </c>
      <c r="U178" t="str">
        <f>VLOOKUP(R178,[2]Sheet1!$E$1:$H$685,4,FALSE)</f>
        <v>C122-D02</v>
      </c>
      <c r="V178" s="4" t="s">
        <v>432</v>
      </c>
    </row>
    <row r="179" spans="1:22" x14ac:dyDescent="0.2">
      <c r="A179" s="20" t="s">
        <v>354</v>
      </c>
      <c r="B179" s="17">
        <v>3</v>
      </c>
      <c r="C179" s="11">
        <v>-0.58933229554705113</v>
      </c>
      <c r="D179" s="11">
        <v>0.45591284051973091</v>
      </c>
      <c r="E179" s="11">
        <v>-0.44188738158391</v>
      </c>
      <c r="F179" s="11">
        <v>1.6016713620812055</v>
      </c>
      <c r="G179" s="11">
        <v>-0.58933229554705113</v>
      </c>
      <c r="H179" s="11">
        <v>0.45591284051973091</v>
      </c>
      <c r="I179" s="11">
        <v>-0.44188738158391</v>
      </c>
      <c r="J179" s="11">
        <v>1.6016713620812055</v>
      </c>
      <c r="K179" s="11">
        <f>VLOOKUP(A179,[1]Rep2_ma!$B$7:$D$241,2,FALSE)</f>
        <v>-0.44188738158391</v>
      </c>
      <c r="L179" s="11">
        <f>VLOOKUP(A179,[1]Rep2_ma!$B$7:$D$241,3,FALSE)</f>
        <v>2.3977974037378504</v>
      </c>
      <c r="M179" s="11">
        <f>VLOOKUP(A179,[1]Rep2_PEG!$B$8:$D$241,2,FALSE)</f>
        <v>-0.44188738158391</v>
      </c>
      <c r="N179" s="11">
        <f>VLOOKUP(A179,[1]Rep2_PEG!$B$8:$D$241,3,FALSE)</f>
        <v>1.6933981479001339</v>
      </c>
      <c r="O179" s="11">
        <f>VLOOKUP(A179,[1]Rep2_Hypo!$B$8:$D$241,2,FALSE)</f>
        <v>-0.44188738158391</v>
      </c>
      <c r="P179" s="11">
        <f>VLOOKUP(A179,[1]Rep2_Hypo!$B$8:$D$241,3,FALSE)</f>
        <v>1.4127861641294271E-2</v>
      </c>
      <c r="Q179" s="11"/>
      <c r="R179" s="3" t="s">
        <v>354</v>
      </c>
      <c r="S179" t="str">
        <f>VLOOKUP(R179,[2]Sheet1!$E$1:$H$685,2,FALSE)</f>
        <v>Cre01.g007737</v>
      </c>
      <c r="T179" t="str">
        <f>VLOOKUP(R179,[2]Sheet1!$E$1:$H$685,3,FALSE)</f>
        <v>TGTATGGGTTTATAACTCGTTC</v>
      </c>
      <c r="U179" t="str">
        <f>VLOOKUP(R179,[2]Sheet1!$E$1:$H$685,4,FALSE)</f>
        <v>C013-B07</v>
      </c>
      <c r="V179" s="4" t="s">
        <v>432</v>
      </c>
    </row>
    <row r="180" spans="1:22" x14ac:dyDescent="0.2">
      <c r="A180" s="20" t="s">
        <v>355</v>
      </c>
      <c r="B180" s="17">
        <v>3</v>
      </c>
      <c r="C180" s="11">
        <v>6.3422491803837674E-2</v>
      </c>
      <c r="D180" s="11">
        <v>-5.366140128404176E-2</v>
      </c>
      <c r="E180" s="11">
        <v>-0.84355483449951285</v>
      </c>
      <c r="F180" s="11">
        <v>0.91440852618882884</v>
      </c>
      <c r="G180" s="11">
        <v>6.3422491803837674E-2</v>
      </c>
      <c r="H180" s="11">
        <v>-5.366140128404176E-2</v>
      </c>
      <c r="I180" s="11">
        <v>-0.84355483449951285</v>
      </c>
      <c r="J180" s="11">
        <v>0.91440852618882884</v>
      </c>
      <c r="K180" s="11">
        <f>VLOOKUP(A180,[1]Rep2_ma!$B$7:$D$241,2,FALSE)</f>
        <v>-0.84355483449951285</v>
      </c>
      <c r="L180" s="11">
        <f>VLOOKUP(A180,[1]Rep2_ma!$B$7:$D$241,3,FALSE)</f>
        <v>2.0974378346093596</v>
      </c>
      <c r="M180" s="11">
        <f>VLOOKUP(A180,[1]Rep2_PEG!$B$8:$D$241,2,FALSE)</f>
        <v>-0.84355483449951285</v>
      </c>
      <c r="N180" s="11">
        <f>VLOOKUP(A180,[1]Rep2_PEG!$B$8:$D$241,3,FALSE)</f>
        <v>1.7797676612518118</v>
      </c>
      <c r="O180" s="11">
        <f>VLOOKUP(A180,[1]Rep2_Hypo!$B$8:$D$241,2,FALSE)</f>
        <v>-0.84355483449951285</v>
      </c>
      <c r="P180" s="11">
        <f>VLOOKUP(A180,[1]Rep2_Hypo!$B$8:$D$241,3,FALSE)</f>
        <v>-0.54510874181201652</v>
      </c>
      <c r="Q180" s="11"/>
      <c r="R180" s="3" t="s">
        <v>355</v>
      </c>
      <c r="S180" t="str">
        <f>VLOOKUP(R180,[2]Sheet1!$E$1:$H$685,2,FALSE)</f>
        <v>Cre16.g674403</v>
      </c>
      <c r="T180" t="str">
        <f>VLOOKUP(R180,[2]Sheet1!$E$1:$H$685,3,FALSE)</f>
        <v>GTTCGCGGTAATTTCACCCAGA</v>
      </c>
      <c r="U180" t="str">
        <f>VLOOKUP(R180,[2]Sheet1!$E$1:$H$685,4,FALSE)</f>
        <v>C062-P02</v>
      </c>
      <c r="V180" s="4" t="s">
        <v>432</v>
      </c>
    </row>
    <row r="181" spans="1:22" x14ac:dyDescent="0.2">
      <c r="A181" s="20" t="s">
        <v>356</v>
      </c>
      <c r="B181" s="17">
        <v>2</v>
      </c>
      <c r="C181" s="11">
        <v>0.90017410792535657</v>
      </c>
      <c r="D181" s="11">
        <v>0.89957093944752298</v>
      </c>
      <c r="E181" s="11">
        <v>1.1799396924526644</v>
      </c>
      <c r="F181" s="11">
        <v>1.932054339817419</v>
      </c>
      <c r="G181" s="11">
        <v>0.90017410792535657</v>
      </c>
      <c r="H181" s="11">
        <v>0.89957093944752298</v>
      </c>
      <c r="I181" s="11" t="e">
        <v>#N/A</v>
      </c>
      <c r="J181" s="11" t="e">
        <v>#N/A</v>
      </c>
      <c r="K181" s="11">
        <f>VLOOKUP(A181,[1]Rep2_ma!$B$7:$D$241,2,FALSE)</f>
        <v>1.1799396924526644</v>
      </c>
      <c r="L181" s="11">
        <f>VLOOKUP(A181,[1]Rep2_ma!$B$7:$D$241,3,FALSE)</f>
        <v>3.548193365164003</v>
      </c>
      <c r="M181" s="11">
        <f>VLOOKUP(A181,[1]Rep2_PEG!$B$8:$D$241,2,FALSE)</f>
        <v>1.1799396924526644</v>
      </c>
      <c r="N181" s="11">
        <f>VLOOKUP(A181,[1]Rep2_PEG!$B$8:$D$241,3,FALSE)</f>
        <v>3.748166974733639</v>
      </c>
      <c r="O181" s="11">
        <f>VLOOKUP(A181,[1]Rep2_Hypo!$B$8:$D$241,2,FALSE)</f>
        <v>1.1799396924526644</v>
      </c>
      <c r="P181" s="11">
        <f>VLOOKUP(A181,[1]Rep2_Hypo!$B$8:$D$241,3,FALSE)</f>
        <v>-0.53813927663384475</v>
      </c>
      <c r="Q181" s="11"/>
      <c r="R181" s="3" t="s">
        <v>356</v>
      </c>
      <c r="S181" t="str">
        <f>VLOOKUP(R181,[2]Sheet1!$E$1:$H$685,2,FALSE)</f>
        <v>Cre12.g516600</v>
      </c>
      <c r="T181" t="str">
        <f>VLOOKUP(R181,[2]Sheet1!$E$1:$H$685,3,FALSE)</f>
        <v>GGTGGGTCAGGCACGCGCTCAC</v>
      </c>
      <c r="U181" t="str">
        <f>VLOOKUP(R181,[2]Sheet1!$E$1:$H$685,4,FALSE)</f>
        <v>C012-L05</v>
      </c>
      <c r="V181" s="4" t="s">
        <v>432</v>
      </c>
    </row>
    <row r="182" spans="1:22" x14ac:dyDescent="0.2">
      <c r="A182" s="20" t="s">
        <v>357</v>
      </c>
      <c r="B182" s="17">
        <v>4</v>
      </c>
      <c r="C182" s="11">
        <v>0.51595054143121966</v>
      </c>
      <c r="D182" s="11">
        <v>-0.15067006438454114</v>
      </c>
      <c r="E182" s="11">
        <v>1.6201650935130938</v>
      </c>
      <c r="F182" s="11">
        <v>1.7942469037047517</v>
      </c>
      <c r="G182" s="11">
        <v>0.51595054143121966</v>
      </c>
      <c r="H182" s="11">
        <v>-0.15067006438454114</v>
      </c>
      <c r="I182" s="11" t="e">
        <v>#N/A</v>
      </c>
      <c r="J182" s="11" t="e">
        <v>#N/A</v>
      </c>
      <c r="K182" s="11">
        <f>VLOOKUP(A182,[1]Rep2_ma!$B$7:$D$241,2,FALSE)</f>
        <v>1.6201650935130938</v>
      </c>
      <c r="L182" s="11">
        <f>VLOOKUP(A182,[1]Rep2_ma!$B$7:$D$241,3,FALSE)</f>
        <v>5.3380604927639235</v>
      </c>
      <c r="M182" s="11">
        <f>VLOOKUP(A182,[1]Rep2_PEG!$B$8:$D$241,2,FALSE)</f>
        <v>1.6201650935130938</v>
      </c>
      <c r="N182" s="11">
        <f>VLOOKUP(A182,[1]Rep2_PEG!$B$8:$D$241,3,FALSE)</f>
        <v>1.0042837439449352</v>
      </c>
      <c r="O182" s="11">
        <f>VLOOKUP(A182,[1]Rep2_Hypo!$B$8:$D$241,2,FALSE)</f>
        <v>1.6201650935130938</v>
      </c>
      <c r="P182" s="11">
        <f>VLOOKUP(A182,[1]Rep2_Hypo!$B$8:$D$241,3,FALSE)</f>
        <v>-0.15263548587496251</v>
      </c>
      <c r="Q182" s="11"/>
      <c r="R182" s="3" t="s">
        <v>357</v>
      </c>
      <c r="S182" t="str">
        <f>VLOOKUP(R182,[2]Sheet1!$E$1:$H$685,2,FALSE)</f>
        <v>Cre07.g313850</v>
      </c>
      <c r="T182" t="str">
        <f>VLOOKUP(R182,[2]Sheet1!$E$1:$H$685,3,FALSE)</f>
        <v>GTGAAGTCGGATCATGCCAATC</v>
      </c>
      <c r="U182" t="str">
        <f>VLOOKUP(R182,[2]Sheet1!$E$1:$H$685,4,FALSE)</f>
        <v>C108-J01</v>
      </c>
      <c r="V182" s="4" t="s">
        <v>432</v>
      </c>
    </row>
    <row r="183" spans="1:22" x14ac:dyDescent="0.2">
      <c r="A183" s="20" t="s">
        <v>358</v>
      </c>
      <c r="B183" s="17">
        <v>4</v>
      </c>
      <c r="C183" s="11">
        <v>-9.5578541360213154E-2</v>
      </c>
      <c r="D183" s="11">
        <v>-0.45537676258482834</v>
      </c>
      <c r="E183" s="11">
        <v>1.6155115480473392</v>
      </c>
      <c r="F183" s="11">
        <v>2.809763503728171</v>
      </c>
      <c r="G183" s="11">
        <v>-9.5578541360213154E-2</v>
      </c>
      <c r="H183" s="11">
        <v>-0.45537676258482834</v>
      </c>
      <c r="I183" s="11" t="e">
        <v>#N/A</v>
      </c>
      <c r="J183" s="11" t="e">
        <v>#N/A</v>
      </c>
      <c r="K183" s="11">
        <f>VLOOKUP(A183,[1]Rep2_ma!$B$7:$D$241,2,FALSE)</f>
        <v>1.6155115480473392</v>
      </c>
      <c r="L183" s="11">
        <f>VLOOKUP(A183,[1]Rep2_ma!$B$7:$D$241,3,FALSE)</f>
        <v>4.2667989313879033</v>
      </c>
      <c r="M183" s="11">
        <f>VLOOKUP(A183,[1]Rep2_PEG!$B$8:$D$241,2,FALSE)</f>
        <v>1.6155115480473392</v>
      </c>
      <c r="N183" s="11">
        <f>VLOOKUP(A183,[1]Rep2_PEG!$B$8:$D$241,3,FALSE)</f>
        <v>0.66750614886850113</v>
      </c>
      <c r="O183" s="11">
        <f>VLOOKUP(A183,[1]Rep2_Hypo!$B$8:$D$241,2,FALSE)</f>
        <v>1.6155115480473392</v>
      </c>
      <c r="P183" s="11">
        <f>VLOOKUP(A183,[1]Rep2_Hypo!$B$8:$D$241,3,FALSE)</f>
        <v>-0.69533010571261211</v>
      </c>
      <c r="Q183" s="11"/>
      <c r="R183" s="3" t="s">
        <v>358</v>
      </c>
      <c r="S183" t="str">
        <f>VLOOKUP(R183,[2]Sheet1!$E$1:$H$685,2,FALSE)</f>
        <v>Cre12.g550300</v>
      </c>
      <c r="T183" t="str">
        <f>VLOOKUP(R183,[2]Sheet1!$E$1:$H$685,3,FALSE)</f>
        <v>ATTTTTTTCGACCAGGTGCTAT</v>
      </c>
      <c r="U183" t="str">
        <f>VLOOKUP(R183,[2]Sheet1!$E$1:$H$685,4,FALSE)</f>
        <v>C143-D05</v>
      </c>
      <c r="V183" s="4" t="s">
        <v>432</v>
      </c>
    </row>
    <row r="184" spans="1:22" x14ac:dyDescent="0.2">
      <c r="A184" s="20" t="s">
        <v>359</v>
      </c>
      <c r="B184" s="17">
        <v>4</v>
      </c>
      <c r="C184" s="11">
        <v>0.23249127597609384</v>
      </c>
      <c r="D184" s="11">
        <v>0.38360664865967675</v>
      </c>
      <c r="E184" s="11">
        <v>0.88650041122633916</v>
      </c>
      <c r="F184" s="11">
        <v>3.2202285709478913</v>
      </c>
      <c r="G184" s="11">
        <v>0.23249127597609384</v>
      </c>
      <c r="H184" s="11">
        <v>0.38360664865967675</v>
      </c>
      <c r="I184" s="11">
        <v>0.88650041122633916</v>
      </c>
      <c r="J184" s="11">
        <v>3.2202285709478913</v>
      </c>
      <c r="K184" s="11">
        <f>VLOOKUP(A184,[1]Rep2_ma!$B$7:$D$241,2,FALSE)</f>
        <v>0.88650041122633916</v>
      </c>
      <c r="L184" s="11">
        <f>VLOOKUP(A184,[1]Rep2_ma!$B$7:$D$241,3,FALSE)</f>
        <v>2.0106533578507304</v>
      </c>
      <c r="M184" s="11">
        <f>VLOOKUP(A184,[1]Rep2_PEG!$B$8:$D$241,2,FALSE)</f>
        <v>0.88650041122633916</v>
      </c>
      <c r="N184" s="11">
        <f>VLOOKUP(A184,[1]Rep2_PEG!$B$8:$D$241,3,FALSE)</f>
        <v>9.1180168231378006E-2</v>
      </c>
      <c r="O184" s="11">
        <f>VLOOKUP(A184,[1]Rep2_Hypo!$B$8:$D$241,2,FALSE)</f>
        <v>0.88650041122633916</v>
      </c>
      <c r="P184" s="11">
        <f>VLOOKUP(A184,[1]Rep2_Hypo!$B$8:$D$241,3,FALSE)</f>
        <v>-1.4840552432857304</v>
      </c>
      <c r="Q184" s="11"/>
      <c r="R184" s="3" t="s">
        <v>359</v>
      </c>
      <c r="S184" t="str">
        <f>VLOOKUP(R184,[2]Sheet1!$E$1:$H$685,2,FALSE)</f>
        <v>Cre12.g532500</v>
      </c>
      <c r="T184" t="str">
        <f>VLOOKUP(R184,[2]Sheet1!$E$1:$H$685,3,FALSE)</f>
        <v>GAAGCGAACCGCAGGTCGAATG</v>
      </c>
      <c r="U184" t="str">
        <f>VLOOKUP(R184,[2]Sheet1!$E$1:$H$685,4,FALSE)</f>
        <v>C104-F17</v>
      </c>
      <c r="V184" s="4" t="s">
        <v>432</v>
      </c>
    </row>
    <row r="185" spans="1:22" x14ac:dyDescent="0.2">
      <c r="A185" s="20" t="s">
        <v>360</v>
      </c>
      <c r="B185" s="18">
        <v>3</v>
      </c>
      <c r="C185" s="11">
        <v>-0.51113364331953492</v>
      </c>
      <c r="D185" s="11">
        <v>0.29830592765751329</v>
      </c>
      <c r="E185" s="11">
        <v>1.1788760249176371</v>
      </c>
      <c r="F185" s="11">
        <v>4.8562926472348922</v>
      </c>
      <c r="G185" s="11">
        <v>-0.51113364331953492</v>
      </c>
      <c r="H185" s="11">
        <v>0.29830592765751329</v>
      </c>
      <c r="I185" s="11" t="e">
        <v>#N/A</v>
      </c>
      <c r="J185" s="11" t="e">
        <v>#N/A</v>
      </c>
      <c r="K185" s="11">
        <f>VLOOKUP(A185,[1]Rep2_ma!$B$7:$D$241,2,FALSE)</f>
        <v>1.1788760249176371</v>
      </c>
      <c r="L185" s="11">
        <f>VLOOKUP(A185,[1]Rep2_ma!$B$7:$D$241,3,FALSE)</f>
        <v>4.2059745510007165</v>
      </c>
      <c r="M185" s="11">
        <f>VLOOKUP(A185,[1]Rep2_PEG!$B$8:$D$241,2,FALSE)</f>
        <v>1.1788760249176371</v>
      </c>
      <c r="N185" s="11">
        <f>VLOOKUP(A185,[1]Rep2_PEG!$B$8:$D$241,3,FALSE)</f>
        <v>1.7663676852832801</v>
      </c>
      <c r="O185" s="11">
        <f>VLOOKUP(A185,[1]Rep2_Hypo!$B$8:$D$241,2,FALSE)</f>
        <v>1.1788760249176371</v>
      </c>
      <c r="P185" s="11">
        <f>VLOOKUP(A185,[1]Rep2_Hypo!$B$8:$D$241,3,FALSE)</f>
        <v>-1.1525438152926835</v>
      </c>
      <c r="Q185" s="11"/>
      <c r="R185" s="3" t="s">
        <v>360</v>
      </c>
      <c r="S185" t="str">
        <f>VLOOKUP(R185,[2]Sheet1!$E$1:$H$685,2,FALSE)</f>
        <v>Cre12.g532500</v>
      </c>
      <c r="T185" t="str">
        <f>VLOOKUP(R185,[2]Sheet1!$E$1:$H$685,3,FALSE)</f>
        <v>GGATACGGCGTTATCAAATAGG</v>
      </c>
      <c r="U185" t="str">
        <f>VLOOKUP(R185,[2]Sheet1!$E$1:$H$685,4,FALSE)</f>
        <v>C043-N19</v>
      </c>
      <c r="V185" s="4" t="s">
        <v>432</v>
      </c>
    </row>
    <row r="186" spans="1:22" x14ac:dyDescent="0.2">
      <c r="A186" s="20" t="s">
        <v>361</v>
      </c>
      <c r="B186" s="17">
        <v>3</v>
      </c>
      <c r="C186" s="11">
        <v>-0.88542447881180386</v>
      </c>
      <c r="D186" s="11">
        <v>-4.1935973729181821</v>
      </c>
      <c r="E186" s="11">
        <v>-0.74326810188918091</v>
      </c>
      <c r="F186" s="11">
        <v>-1.1786927422710141</v>
      </c>
      <c r="G186" s="11">
        <v>-0.88542447881180386</v>
      </c>
      <c r="H186" s="11">
        <v>-4.1935973729181821</v>
      </c>
      <c r="I186" s="11">
        <v>-0.74326810188918091</v>
      </c>
      <c r="J186" s="11">
        <v>-1.1786927422710141</v>
      </c>
      <c r="K186" s="11">
        <f>VLOOKUP(A186,[1]Rep2_ma!$B$7:$D$241,2,FALSE)</f>
        <v>-0.74326810188918091</v>
      </c>
      <c r="L186" s="11">
        <f>VLOOKUP(A186,[1]Rep2_ma!$B$7:$D$241,3,FALSE)</f>
        <v>-0.17766751425014762</v>
      </c>
      <c r="M186" s="11">
        <f>VLOOKUP(A186,[1]Rep2_PEG!$B$8:$D$241,2,FALSE)</f>
        <v>-0.74326810188918091</v>
      </c>
      <c r="N186" s="11">
        <f>VLOOKUP(A186,[1]Rep2_PEG!$B$8:$D$241,3,FALSE)</f>
        <v>-6.3102938062491427</v>
      </c>
      <c r="O186" s="11">
        <f>VLOOKUP(A186,[1]Rep2_Hypo!$B$8:$D$241,2,FALSE)</f>
        <v>-0.74326810188918091</v>
      </c>
      <c r="P186" s="11">
        <f>VLOOKUP(A186,[1]Rep2_Hypo!$B$8:$D$241,3,FALSE)</f>
        <v>-1.5845504275336613</v>
      </c>
      <c r="Q186" s="11"/>
      <c r="R186" s="3" t="s">
        <v>361</v>
      </c>
      <c r="S186" t="str">
        <f>VLOOKUP(R186,[2]Sheet1!$E$1:$H$685,2,FALSE)</f>
        <v>Cre04.g229494</v>
      </c>
      <c r="T186" t="str">
        <f>VLOOKUP(R186,[2]Sheet1!$E$1:$H$685,3,FALSE)</f>
        <v>TTTATGCAGGGACTAACGTTTC</v>
      </c>
      <c r="U186" t="str">
        <f>VLOOKUP(R186,[2]Sheet1!$E$1:$H$685,4,FALSE)</f>
        <v>C074-I21</v>
      </c>
      <c r="V186" s="4" t="s">
        <v>432</v>
      </c>
    </row>
    <row r="187" spans="1:22" x14ac:dyDescent="0.2">
      <c r="A187" s="20" t="s">
        <v>362</v>
      </c>
      <c r="B187" s="19" t="s">
        <v>184</v>
      </c>
      <c r="C187" s="11">
        <v>-0.60712768563373598</v>
      </c>
      <c r="D187" s="11">
        <v>-3.8555075168967723</v>
      </c>
      <c r="E187" s="11">
        <v>-1.2894911786276402</v>
      </c>
      <c r="F187" s="11">
        <v>-1.5486454586726461</v>
      </c>
      <c r="G187" s="11">
        <v>-0.60712768563373598</v>
      </c>
      <c r="H187" s="11">
        <v>-3.8555075168967723</v>
      </c>
      <c r="I187" s="11" t="e">
        <v>#N/A</v>
      </c>
      <c r="J187" s="11" t="e">
        <v>#N/A</v>
      </c>
      <c r="K187" s="11">
        <f>VLOOKUP(A187,[1]Rep2_ma!$B$7:$D$241,2,FALSE)</f>
        <v>-1.2894911786276402</v>
      </c>
      <c r="L187" s="11">
        <f>VLOOKUP(A187,[1]Rep2_ma!$B$7:$D$241,3,FALSE)</f>
        <v>0.46807616440035921</v>
      </c>
      <c r="M187" s="11">
        <f>VLOOKUP(A187,[1]Rep2_PEG!$B$8:$D$241,2,FALSE)</f>
        <v>-1.2894911786276402</v>
      </c>
      <c r="N187" s="11">
        <f>VLOOKUP(A187,[1]Rep2_PEG!$B$8:$D$241,3,FALSE)</f>
        <v>-5.4479809156347025</v>
      </c>
      <c r="O187" s="11">
        <f>VLOOKUP(A187,[1]Rep2_Hypo!$B$8:$D$241,2,FALSE)</f>
        <v>-1.2894911786276402</v>
      </c>
      <c r="P187" s="11">
        <f>VLOOKUP(A187,[1]Rep2_Hypo!$B$8:$D$241,3,FALSE)</f>
        <v>-1.857165563310776</v>
      </c>
      <c r="Q187" s="11"/>
      <c r="R187" s="3" t="s">
        <v>362</v>
      </c>
      <c r="S187" t="str">
        <f>VLOOKUP(R187,[2]Sheet1!$E$1:$H$685,2,FALSE)</f>
        <v>Cre09.g401850</v>
      </c>
      <c r="T187" t="str">
        <f>VLOOKUP(R187,[2]Sheet1!$E$1:$H$685,3,FALSE)</f>
        <v>CGCCTTAGTCACAATTCGTTGG</v>
      </c>
      <c r="U187" t="str">
        <f>VLOOKUP(R187,[2]Sheet1!$E$1:$H$685,4,FALSE)</f>
        <v>C134-N16</v>
      </c>
      <c r="V187" s="4" t="s">
        <v>432</v>
      </c>
    </row>
    <row r="188" spans="1:22" x14ac:dyDescent="0.2">
      <c r="A188" s="20" t="s">
        <v>363</v>
      </c>
      <c r="B188" s="17">
        <v>4</v>
      </c>
      <c r="C188" s="11">
        <v>-0.90530282118166538</v>
      </c>
      <c r="D188" s="11">
        <v>-2.3343585196765599</v>
      </c>
      <c r="E188" s="11">
        <v>0.13507568710922815</v>
      </c>
      <c r="F188" s="11">
        <v>0.6189797963357786</v>
      </c>
      <c r="G188" s="11">
        <v>-0.90530282118166538</v>
      </c>
      <c r="H188" s="11">
        <v>-2.3343585196765599</v>
      </c>
      <c r="I188" s="11">
        <v>0.13507568710922815</v>
      </c>
      <c r="J188" s="11">
        <v>0.6189797963357786</v>
      </c>
      <c r="K188" s="11">
        <f>VLOOKUP(A188,[1]Rep2_ma!$B$7:$D$241,2,FALSE)</f>
        <v>0.13507568710922815</v>
      </c>
      <c r="L188" s="11">
        <f>VLOOKUP(A188,[1]Rep2_ma!$B$7:$D$241,3,FALSE)</f>
        <v>1.4059885456262333</v>
      </c>
      <c r="M188" s="11">
        <f>VLOOKUP(A188,[1]Rep2_PEG!$B$8:$D$241,2,FALSE)</f>
        <v>0.13507568710922815</v>
      </c>
      <c r="N188" s="11">
        <f>VLOOKUP(A188,[1]Rep2_PEG!$B$8:$D$241,3,FALSE)</f>
        <v>0.19914383163961002</v>
      </c>
      <c r="O188" s="11">
        <f>VLOOKUP(A188,[1]Rep2_Hypo!$B$8:$D$241,2,FALSE)</f>
        <v>0.13507568710922815</v>
      </c>
      <c r="P188" s="11">
        <f>VLOOKUP(A188,[1]Rep2_Hypo!$B$8:$D$241,3,FALSE)</f>
        <v>-0.20392028974330292</v>
      </c>
      <c r="Q188" s="11"/>
      <c r="R188" s="3" t="s">
        <v>363</v>
      </c>
      <c r="S188" t="str">
        <f>VLOOKUP(R188,[2]Sheet1!$E$1:$H$685,2,FALSE)</f>
        <v>Cre09.g401800</v>
      </c>
      <c r="T188" t="str">
        <f>VLOOKUP(R188,[2]Sheet1!$E$1:$H$685,3,FALSE)</f>
        <v>ACTACTAGTGTACGTCAAACTT</v>
      </c>
      <c r="U188" t="str">
        <f>VLOOKUP(R188,[2]Sheet1!$E$1:$H$685,4,FALSE)</f>
        <v>C104-A15</v>
      </c>
      <c r="V188" s="4" t="s">
        <v>432</v>
      </c>
    </row>
    <row r="189" spans="1:22" x14ac:dyDescent="0.2">
      <c r="A189" s="20" t="s">
        <v>364</v>
      </c>
      <c r="B189" s="19" t="s">
        <v>184</v>
      </c>
      <c r="C189" s="11">
        <v>-1.3854965133692951</v>
      </c>
      <c r="D189" s="11">
        <v>1.5266072076978974</v>
      </c>
      <c r="E189" s="11">
        <v>0.73011720869478414</v>
      </c>
      <c r="F189" s="11">
        <v>2.5262464782026179</v>
      </c>
      <c r="G189" s="11" t="e">
        <v>#N/A</v>
      </c>
      <c r="H189" s="11" t="e">
        <v>#N/A</v>
      </c>
      <c r="I189" s="11">
        <v>0.73011720869478414</v>
      </c>
      <c r="J189" s="11">
        <v>2.5262464782026179</v>
      </c>
      <c r="K189" s="11">
        <f>VLOOKUP(A189,[1]Rep2_ma!$B$7:$D$241,2,FALSE)</f>
        <v>0.73011720869478414</v>
      </c>
      <c r="L189" s="11">
        <f>VLOOKUP(A189,[1]Rep2_ma!$B$7:$D$241,3,FALSE)</f>
        <v>-0.49551994480737466</v>
      </c>
      <c r="M189" s="11">
        <f>VLOOKUP(A189,[1]Rep2_PEG!$B$8:$D$241,2,FALSE)</f>
        <v>0.73011720869478414</v>
      </c>
      <c r="N189" s="11">
        <f>VLOOKUP(A189,[1]Rep2_PEG!$B$8:$D$241,3,FALSE)</f>
        <v>0.37602044284059982</v>
      </c>
      <c r="O189" s="11">
        <f>VLOOKUP(A189,[1]Rep2_Hypo!$B$8:$D$241,2,FALSE)</f>
        <v>0.73011720869478414</v>
      </c>
      <c r="P189" s="11">
        <f>VLOOKUP(A189,[1]Rep2_Hypo!$B$8:$D$241,3,FALSE)</f>
        <v>-1.6111626666038846E-2</v>
      </c>
      <c r="Q189" s="11"/>
      <c r="R189" s="3" t="s">
        <v>364</v>
      </c>
      <c r="S189" t="str">
        <f>VLOOKUP(R189,[2]Sheet1!$E$1:$H$685,2,FALSE)</f>
        <v>Cre09.g401800</v>
      </c>
      <c r="T189" t="str">
        <f>VLOOKUP(R189,[2]Sheet1!$E$1:$H$685,3,FALSE)</f>
        <v>TCATCGGTAACCGCCATGGGC</v>
      </c>
      <c r="U189" t="str">
        <f>VLOOKUP(R189,[2]Sheet1!$E$1:$H$685,4,FALSE)</f>
        <v>C148-E15</v>
      </c>
      <c r="V189" s="4" t="s">
        <v>432</v>
      </c>
    </row>
    <row r="190" spans="1:22" x14ac:dyDescent="0.2">
      <c r="A190" s="20" t="s">
        <v>365</v>
      </c>
      <c r="B190" s="17">
        <v>4</v>
      </c>
      <c r="C190" s="11">
        <v>-1.497102628361527</v>
      </c>
      <c r="D190" s="11">
        <v>1.7057386533164967</v>
      </c>
      <c r="E190" s="11">
        <v>0.11032677371756067</v>
      </c>
      <c r="F190" s="11">
        <v>2.2654046857344841</v>
      </c>
      <c r="G190" s="11" t="e">
        <v>#N/A</v>
      </c>
      <c r="H190" s="11" t="e">
        <v>#N/A</v>
      </c>
      <c r="I190" s="11">
        <v>0.11032677371756067</v>
      </c>
      <c r="J190" s="11">
        <v>2.2654046857344841</v>
      </c>
      <c r="K190" s="11">
        <f>VLOOKUP(A190,[1]Rep2_ma!$B$7:$D$241,2,FALSE)</f>
        <v>0.11032677371756067</v>
      </c>
      <c r="L190" s="11">
        <f>VLOOKUP(A190,[1]Rep2_ma!$B$7:$D$241,3,FALSE)</f>
        <v>-1.1934133249438876</v>
      </c>
      <c r="M190" s="11">
        <f>VLOOKUP(A190,[1]Rep2_PEG!$B$8:$D$241,2,FALSE)</f>
        <v>0.11032677371756067</v>
      </c>
      <c r="N190" s="11">
        <f>VLOOKUP(A190,[1]Rep2_PEG!$B$8:$D$241,3,FALSE)</f>
        <v>1.196557663251596</v>
      </c>
      <c r="O190" s="11">
        <f>VLOOKUP(A190,[1]Rep2_Hypo!$B$8:$D$241,2,FALSE)</f>
        <v>0.11032677371756067</v>
      </c>
      <c r="P190" s="11">
        <f>VLOOKUP(A190,[1]Rep2_Hypo!$B$8:$D$241,3,FALSE)</f>
        <v>-0.17826993883219602</v>
      </c>
      <c r="Q190" s="11"/>
      <c r="R190" s="3" t="s">
        <v>365</v>
      </c>
      <c r="S190" t="str">
        <f>VLOOKUP(R190,[2]Sheet1!$E$1:$H$685,2,FALSE)</f>
        <v>Cre09.g401800</v>
      </c>
      <c r="T190" t="str">
        <f>VLOOKUP(R190,[2]Sheet1!$E$1:$H$685,3,FALSE)</f>
        <v>CTCGAGCGCTCTTCACAACCTT</v>
      </c>
      <c r="U190" t="str">
        <f>VLOOKUP(R190,[2]Sheet1!$E$1:$H$685,4,FALSE)</f>
        <v>C066-C17</v>
      </c>
      <c r="V190" s="4" t="s">
        <v>432</v>
      </c>
    </row>
    <row r="191" spans="1:22" x14ac:dyDescent="0.2">
      <c r="A191" s="20" t="s">
        <v>366</v>
      </c>
      <c r="B191" s="17">
        <v>1</v>
      </c>
      <c r="C191" s="11">
        <v>1.0869621306700981</v>
      </c>
      <c r="D191" s="11">
        <v>-2.9380174468930398</v>
      </c>
      <c r="E191" s="11">
        <v>-0.89370267348559496</v>
      </c>
      <c r="F191" s="11">
        <v>0.50146085612042057</v>
      </c>
      <c r="G191" s="11" t="e">
        <v>#N/A</v>
      </c>
      <c r="H191" s="11" t="e">
        <v>#N/A</v>
      </c>
      <c r="I191" s="11">
        <v>-0.89370267348559496</v>
      </c>
      <c r="J191" s="11">
        <v>0.50146085612042057</v>
      </c>
      <c r="K191" s="11">
        <f>VLOOKUP(A191,[1]Rep2_ma!$B$7:$D$241,2,FALSE)</f>
        <v>-0.89370267348559496</v>
      </c>
      <c r="L191" s="11">
        <f>VLOOKUP(A191,[1]Rep2_ma!$B$7:$D$241,3,FALSE)</f>
        <v>-1.2755491047843548</v>
      </c>
      <c r="M191" s="11">
        <f>VLOOKUP(A191,[1]Rep2_PEG!$B$8:$D$241,2,FALSE)</f>
        <v>-0.89370267348559496</v>
      </c>
      <c r="N191" s="11">
        <f>VLOOKUP(A191,[1]Rep2_PEG!$B$8:$D$241,3,FALSE)</f>
        <v>-1.0591708836957581</v>
      </c>
      <c r="O191" s="11">
        <f>VLOOKUP(A191,[1]Rep2_Hypo!$B$8:$D$241,2,FALSE)</f>
        <v>-0.89370267348559496</v>
      </c>
      <c r="P191" s="11">
        <f>VLOOKUP(A191,[1]Rep2_Hypo!$B$8:$D$241,3,FALSE)</f>
        <v>-0.62538761815143817</v>
      </c>
      <c r="Q191" s="11"/>
      <c r="R191" s="3" t="s">
        <v>366</v>
      </c>
      <c r="S191" t="str">
        <f>VLOOKUP(R191,[2]Sheet1!$E$1:$H$685,2,FALSE)</f>
        <v>Cre06.g306800</v>
      </c>
      <c r="T191" t="str">
        <f>VLOOKUP(R191,[2]Sheet1!$E$1:$H$685,3,FALSE)</f>
        <v>GTACGTCAGTTCTTGACGGACG</v>
      </c>
      <c r="U191" t="str">
        <f>VLOOKUP(R191,[2]Sheet1!$E$1:$H$685,4,FALSE)</f>
        <v>C159-D05</v>
      </c>
      <c r="V191" s="4" t="s">
        <v>432</v>
      </c>
    </row>
    <row r="192" spans="1:22" x14ac:dyDescent="0.2">
      <c r="A192" s="20" t="s">
        <v>367</v>
      </c>
      <c r="B192" s="19" t="s">
        <v>184</v>
      </c>
      <c r="C192" s="11">
        <v>-1.286703546772088</v>
      </c>
      <c r="D192" s="11">
        <v>-0.52350941546518448</v>
      </c>
      <c r="E192" s="11">
        <v>-0.96756119541131724</v>
      </c>
      <c r="F192" s="11">
        <v>0.89267522288996515</v>
      </c>
      <c r="G192" s="11" t="e">
        <v>#N/A</v>
      </c>
      <c r="H192" s="11" t="e">
        <v>#N/A</v>
      </c>
      <c r="I192" s="11">
        <v>-0.96756119541131724</v>
      </c>
      <c r="J192" s="11">
        <v>0.89267522288996515</v>
      </c>
      <c r="K192" s="11">
        <f>VLOOKUP(A192,[1]Rep2_ma!$B$7:$D$241,2,FALSE)</f>
        <v>-0.96756119541131724</v>
      </c>
      <c r="L192" s="11">
        <f>VLOOKUP(A192,[1]Rep2_ma!$B$7:$D$241,3,FALSE)</f>
        <v>0.92555942068637509</v>
      </c>
      <c r="M192" s="11">
        <f>VLOOKUP(A192,[1]Rep2_PEG!$B$8:$D$241,2,FALSE)</f>
        <v>-0.96756119541131724</v>
      </c>
      <c r="N192" s="11">
        <f>VLOOKUP(A192,[1]Rep2_PEG!$B$8:$D$241,3,FALSE)</f>
        <v>1.0676048397556914</v>
      </c>
      <c r="O192" s="11">
        <f>VLOOKUP(A192,[1]Rep2_Hypo!$B$8:$D$241,2,FALSE)</f>
        <v>-0.96756119541131724</v>
      </c>
      <c r="P192" s="11">
        <f>VLOOKUP(A192,[1]Rep2_Hypo!$B$8:$D$241,3,FALSE)</f>
        <v>-0.1995116356804558</v>
      </c>
      <c r="Q192" s="11"/>
      <c r="R192" s="3" t="s">
        <v>367</v>
      </c>
      <c r="S192" t="str">
        <f>VLOOKUP(R192,[2]Sheet1!$E$1:$H$685,2,FALSE)</f>
        <v>Cre04.g220050</v>
      </c>
      <c r="T192" t="str">
        <f>VLOOKUP(R192,[2]Sheet1!$E$1:$H$685,3,FALSE)</f>
        <v>TTCGCGGGTCAACAAACGGTGG</v>
      </c>
      <c r="U192" t="str">
        <f>VLOOKUP(R192,[2]Sheet1!$E$1:$H$685,4,FALSE)</f>
        <v>C171-O19</v>
      </c>
      <c r="V192" s="4" t="s">
        <v>432</v>
      </c>
    </row>
    <row r="193" spans="1:22" x14ac:dyDescent="0.2">
      <c r="A193" s="20" t="s">
        <v>368</v>
      </c>
      <c r="B193" s="19" t="s">
        <v>184</v>
      </c>
      <c r="C193" s="11">
        <v>-0.86961760415625045</v>
      </c>
      <c r="D193" s="11">
        <v>3.0629498200489853</v>
      </c>
      <c r="E193" s="11">
        <v>-6.3303838273394655E-2</v>
      </c>
      <c r="F193" s="11">
        <v>1.9105284123210045</v>
      </c>
      <c r="G193" s="11">
        <v>-0.86961760415625045</v>
      </c>
      <c r="H193" s="11">
        <v>3.0629498200489853</v>
      </c>
      <c r="I193" s="11">
        <v>-6.3303838273394655E-2</v>
      </c>
      <c r="J193" s="11">
        <v>1.9105284123210045</v>
      </c>
      <c r="K193" s="11">
        <f>VLOOKUP(A193,[1]Rep2_ma!$B$7:$D$241,2,FALSE)</f>
        <v>-6.3303838273394655E-2</v>
      </c>
      <c r="L193" s="11">
        <f>VLOOKUP(A193,[1]Rep2_ma!$B$7:$D$241,3,FALSE)</f>
        <v>-0.19904889185940966</v>
      </c>
      <c r="M193" s="11">
        <f>VLOOKUP(A193,[1]Rep2_PEG!$B$8:$D$241,2,FALSE)</f>
        <v>-6.3303838273394655E-2</v>
      </c>
      <c r="N193" s="11">
        <f>VLOOKUP(A193,[1]Rep2_PEG!$B$8:$D$241,3,FALSE)</f>
        <v>2.10348381676254</v>
      </c>
      <c r="O193" s="11">
        <f>VLOOKUP(A193,[1]Rep2_Hypo!$B$8:$D$241,2,FALSE)</f>
        <v>-6.3303838273394655E-2</v>
      </c>
      <c r="P193" s="11">
        <f>VLOOKUP(A193,[1]Rep2_Hypo!$B$8:$D$241,3,FALSE)</f>
        <v>0.22548261597795535</v>
      </c>
      <c r="Q193" s="11"/>
      <c r="R193" s="3" t="s">
        <v>368</v>
      </c>
      <c r="S193" t="str">
        <f>VLOOKUP(R193,[2]Sheet1!$E$1:$H$685,2,FALSE)</f>
        <v>Cre05.g238150</v>
      </c>
      <c r="T193" t="str">
        <f>VLOOKUP(R193,[2]Sheet1!$E$1:$H$685,3,FALSE)</f>
        <v>GGAAACGTATGAAAATTCTGTC</v>
      </c>
      <c r="U193" t="str">
        <f>VLOOKUP(R193,[2]Sheet1!$E$1:$H$685,4,FALSE)</f>
        <v>C168-O14</v>
      </c>
      <c r="V193" s="4" t="s">
        <v>432</v>
      </c>
    </row>
    <row r="194" spans="1:22" x14ac:dyDescent="0.2">
      <c r="A194" s="20" t="s">
        <v>369</v>
      </c>
      <c r="B194" s="17">
        <v>3</v>
      </c>
      <c r="C194" s="11">
        <v>0.99942557481245053</v>
      </c>
      <c r="D194" s="11">
        <v>1.7556605316036453</v>
      </c>
      <c r="E194" s="11">
        <v>-0.14706192555578448</v>
      </c>
      <c r="F194" s="11">
        <v>1.670175119298313</v>
      </c>
      <c r="G194" s="11">
        <v>0.99942557481245053</v>
      </c>
      <c r="H194" s="11">
        <v>1.7556605316036453</v>
      </c>
      <c r="I194" s="11">
        <v>-0.14706192555578448</v>
      </c>
      <c r="J194" s="11">
        <v>1.670175119298313</v>
      </c>
      <c r="K194" s="11">
        <f>VLOOKUP(A194,[1]Rep2_ma!$B$7:$D$241,2,FALSE)</f>
        <v>-0.14706192555578448</v>
      </c>
      <c r="L194" s="11">
        <f>VLOOKUP(A194,[1]Rep2_ma!$B$7:$D$241,3,FALSE)</f>
        <v>-6.8283515383243926E-2</v>
      </c>
      <c r="M194" s="11">
        <f>VLOOKUP(A194,[1]Rep2_PEG!$B$8:$D$241,2,FALSE)</f>
        <v>-0.14706192555578448</v>
      </c>
      <c r="N194" s="11">
        <f>VLOOKUP(A194,[1]Rep2_PEG!$B$8:$D$241,3,FALSE)</f>
        <v>2.7148273980793247</v>
      </c>
      <c r="O194" s="11">
        <f>VLOOKUP(A194,[1]Rep2_Hypo!$B$8:$D$241,2,FALSE)</f>
        <v>-0.14706192555578448</v>
      </c>
      <c r="P194" s="11">
        <f>VLOOKUP(A194,[1]Rep2_Hypo!$B$8:$D$241,3,FALSE)</f>
        <v>-0.11141871177012194</v>
      </c>
      <c r="Q194" s="11"/>
      <c r="R194" s="3" t="s">
        <v>369</v>
      </c>
      <c r="S194" t="str">
        <f>VLOOKUP(R194,[2]Sheet1!$E$1:$H$685,2,FALSE)</f>
        <v>Cre13.g568500</v>
      </c>
      <c r="T194" t="str">
        <f>VLOOKUP(R194,[2]Sheet1!$E$1:$H$685,3,FALSE)</f>
        <v>AACTACACACGGACCAGGACTG</v>
      </c>
      <c r="U194" t="str">
        <f>VLOOKUP(R194,[2]Sheet1!$E$1:$H$685,4,FALSE)</f>
        <v>C158-D15</v>
      </c>
      <c r="V194" s="4" t="s">
        <v>432</v>
      </c>
    </row>
    <row r="195" spans="1:22" x14ac:dyDescent="0.2">
      <c r="A195" s="20" t="s">
        <v>370</v>
      </c>
      <c r="B195" s="17">
        <v>1</v>
      </c>
      <c r="C195" s="11">
        <v>0.78842774797090442</v>
      </c>
      <c r="D195" s="11">
        <v>-3.2016713565169899</v>
      </c>
      <c r="E195" s="11">
        <v>-1.2869677600073135</v>
      </c>
      <c r="F195" s="11">
        <v>-0.92722540473782322</v>
      </c>
      <c r="G195" s="11">
        <v>0.78842774797090442</v>
      </c>
      <c r="H195" s="11">
        <v>-3.2016713565169899</v>
      </c>
      <c r="I195" s="11" t="e">
        <v>#N/A</v>
      </c>
      <c r="J195" s="11" t="e">
        <v>#N/A</v>
      </c>
      <c r="K195" s="11">
        <f>VLOOKUP(A195,[1]Rep2_ma!$B$7:$D$241,2,FALSE)</f>
        <v>-1.2869677600073135</v>
      </c>
      <c r="L195" s="11">
        <f>VLOOKUP(A195,[1]Rep2_ma!$B$7:$D$241,3,FALSE)</f>
        <v>-0.78977463544217741</v>
      </c>
      <c r="M195" s="11">
        <f>VLOOKUP(A195,[1]Rep2_PEG!$B$8:$D$241,2,FALSE)</f>
        <v>-1.2869677600073135</v>
      </c>
      <c r="N195" s="11">
        <f>VLOOKUP(A195,[1]Rep2_PEG!$B$8:$D$241,3,FALSE)</f>
        <v>-1.665785143857436</v>
      </c>
      <c r="O195" s="11">
        <f>VLOOKUP(A195,[1]Rep2_Hypo!$B$8:$D$241,2,FALSE)</f>
        <v>-1.2869677600073135</v>
      </c>
      <c r="P195" s="11">
        <f>VLOOKUP(A195,[1]Rep2_Hypo!$B$8:$D$241,3,FALSE)</f>
        <v>-0.95860170795604216</v>
      </c>
      <c r="Q195" s="11"/>
      <c r="R195" s="3" t="s">
        <v>370</v>
      </c>
      <c r="S195" t="str">
        <f>VLOOKUP(R195,[2]Sheet1!$E$1:$H$685,2,FALSE)</f>
        <v>Cre13.g568500</v>
      </c>
      <c r="T195" t="str">
        <f>VLOOKUP(R195,[2]Sheet1!$E$1:$H$685,3,FALSE)</f>
        <v>CTCTTCCGGGTAAAGATCACAA</v>
      </c>
      <c r="U195" t="str">
        <f>VLOOKUP(R195,[2]Sheet1!$E$1:$H$685,4,FALSE)</f>
        <v>C116-J03</v>
      </c>
      <c r="V195" s="4" t="s">
        <v>432</v>
      </c>
    </row>
    <row r="196" spans="1:22" x14ac:dyDescent="0.2">
      <c r="A196" s="20" t="s">
        <v>371</v>
      </c>
      <c r="B196" s="17">
        <v>3</v>
      </c>
      <c r="C196" s="11">
        <v>-0.86386964973604918</v>
      </c>
      <c r="D196" s="11">
        <v>-1.0951213057249549</v>
      </c>
      <c r="E196" s="11">
        <v>-1.2290261863021137</v>
      </c>
      <c r="F196" s="11">
        <v>-0.54741501407470261</v>
      </c>
      <c r="G196" s="11">
        <v>-0.86386964973604918</v>
      </c>
      <c r="H196" s="11">
        <v>-1.0951213057249549</v>
      </c>
      <c r="I196" s="11" t="e">
        <v>#N/A</v>
      </c>
      <c r="J196" s="11" t="e">
        <v>#N/A</v>
      </c>
      <c r="K196" s="11">
        <f>VLOOKUP(A196,[1]Rep2_ma!$B$7:$D$241,2,FALSE)</f>
        <v>-1.2290261863021137</v>
      </c>
      <c r="L196" s="11">
        <f>VLOOKUP(A196,[1]Rep2_ma!$B$7:$D$241,3,FALSE)</f>
        <v>0.22740529204242721</v>
      </c>
      <c r="M196" s="11">
        <f>VLOOKUP(A196,[1]Rep2_PEG!$B$8:$D$241,2,FALSE)</f>
        <v>-1.2290261863021137</v>
      </c>
      <c r="N196" s="11">
        <f>VLOOKUP(A196,[1]Rep2_PEG!$B$8:$D$241,3,FALSE)</f>
        <v>-1.7283698271433456</v>
      </c>
      <c r="O196" s="11">
        <f>VLOOKUP(A196,[1]Rep2_Hypo!$B$8:$D$241,2,FALSE)</f>
        <v>-1.2290261863021137</v>
      </c>
      <c r="P196" s="11">
        <f>VLOOKUP(A196,[1]Rep2_Hypo!$B$8:$D$241,3,FALSE)</f>
        <v>-0.16849074254733518</v>
      </c>
      <c r="Q196" s="11"/>
      <c r="R196" s="3" t="s">
        <v>371</v>
      </c>
      <c r="S196" t="str">
        <f>VLOOKUP(R196,[2]Sheet1!$E$1:$H$685,2,FALSE)</f>
        <v>Cre02.g074150</v>
      </c>
      <c r="T196" t="str">
        <f>VLOOKUP(R196,[2]Sheet1!$E$1:$H$685,3,FALSE)</f>
        <v>CGGCCAGGCTGATTGAGCCAC</v>
      </c>
      <c r="U196" t="str">
        <f>VLOOKUP(R196,[2]Sheet1!$E$1:$H$685,4,FALSE)</f>
        <v>C015-D03</v>
      </c>
      <c r="V196" s="4" t="s">
        <v>432</v>
      </c>
    </row>
    <row r="197" spans="1:22" x14ac:dyDescent="0.2">
      <c r="A197" s="20" t="s">
        <v>372</v>
      </c>
      <c r="B197" s="17">
        <v>3</v>
      </c>
      <c r="C197" s="11">
        <v>-0.13292144596715039</v>
      </c>
      <c r="D197" s="11">
        <v>-0.44894579162964565</v>
      </c>
      <c r="E197" s="11">
        <v>-0.79441585623196009</v>
      </c>
      <c r="F197" s="11">
        <v>0.12445313755125405</v>
      </c>
      <c r="G197" s="11">
        <v>-0.13292144596715039</v>
      </c>
      <c r="H197" s="11">
        <v>-0.44894579162964565</v>
      </c>
      <c r="I197" s="11">
        <v>-0.79441585623196009</v>
      </c>
      <c r="J197" s="11">
        <v>0.12445313755125405</v>
      </c>
      <c r="K197" s="11">
        <f>VLOOKUP(A197,[1]Rep2_ma!$B$7:$D$241,2,FALSE)</f>
        <v>-0.79441585623196009</v>
      </c>
      <c r="L197" s="11">
        <f>VLOOKUP(A197,[1]Rep2_ma!$B$7:$D$241,3,FALSE)</f>
        <v>-0.76617689551975687</v>
      </c>
      <c r="M197" s="11">
        <f>VLOOKUP(A197,[1]Rep2_PEG!$B$8:$D$241,2,FALSE)</f>
        <v>-0.79441585623196009</v>
      </c>
      <c r="N197" s="11">
        <f>VLOOKUP(A197,[1]Rep2_PEG!$B$8:$D$241,3,FALSE)</f>
        <v>1.131765963426635</v>
      </c>
      <c r="O197" s="11">
        <f>VLOOKUP(A197,[1]Rep2_Hypo!$B$8:$D$241,2,FALSE)</f>
        <v>-0.79441585623196009</v>
      </c>
      <c r="P197" s="11">
        <f>VLOOKUP(A197,[1]Rep2_Hypo!$B$8:$D$241,3,FALSE)</f>
        <v>0.13642780390845494</v>
      </c>
      <c r="Q197" s="11"/>
      <c r="R197" s="3" t="s">
        <v>372</v>
      </c>
      <c r="S197" t="str">
        <f>VLOOKUP(R197,[2]Sheet1!$E$1:$H$685,2,FALSE)</f>
        <v>Cre12.g495100</v>
      </c>
      <c r="T197" t="str">
        <f>VLOOKUP(R197,[2]Sheet1!$E$1:$H$685,3,FALSE)</f>
        <v>CCGAGGCGGCGATCAACGTTCG</v>
      </c>
      <c r="U197" t="str">
        <f>VLOOKUP(R197,[2]Sheet1!$E$1:$H$685,4,FALSE)</f>
        <v>C050-D03</v>
      </c>
      <c r="V197" s="4" t="s">
        <v>432</v>
      </c>
    </row>
    <row r="198" spans="1:22" x14ac:dyDescent="0.2">
      <c r="A198" s="20" t="s">
        <v>373</v>
      </c>
      <c r="B198" s="17">
        <v>3</v>
      </c>
      <c r="C198" s="11">
        <v>-0.42714486285118969</v>
      </c>
      <c r="D198" s="11">
        <v>-2.2217470192948046</v>
      </c>
      <c r="E198" s="11">
        <v>-1.1931159982436148</v>
      </c>
      <c r="F198" s="11">
        <v>-0.88982422886336332</v>
      </c>
      <c r="G198" s="11">
        <v>-0.42714486285118969</v>
      </c>
      <c r="H198" s="11">
        <v>-2.2217470192948046</v>
      </c>
      <c r="I198" s="11" t="e">
        <v>#N/A</v>
      </c>
      <c r="J198" s="11" t="e">
        <v>#N/A</v>
      </c>
      <c r="K198" s="11">
        <f>VLOOKUP(A198,[1]Rep2_ma!$B$7:$D$241,2,FALSE)</f>
        <v>-1.1931159982436148</v>
      </c>
      <c r="L198" s="11">
        <f>VLOOKUP(A198,[1]Rep2_ma!$B$7:$D$241,3,FALSE)</f>
        <v>-1.8477617043395862</v>
      </c>
      <c r="M198" s="11">
        <f>VLOOKUP(A198,[1]Rep2_PEG!$B$8:$D$241,2,FALSE)</f>
        <v>-1.1931159982436148</v>
      </c>
      <c r="N198" s="11">
        <f>VLOOKUP(A198,[1]Rep2_PEG!$B$8:$D$241,3,FALSE)</f>
        <v>-0.27441886002506927</v>
      </c>
      <c r="O198" s="11">
        <f>VLOOKUP(A198,[1]Rep2_Hypo!$B$8:$D$241,2,FALSE)</f>
        <v>-1.1931159982436148</v>
      </c>
      <c r="P198" s="11">
        <f>VLOOKUP(A198,[1]Rep2_Hypo!$B$8:$D$241,3,FALSE)</f>
        <v>-6.0839426067281897E-2</v>
      </c>
      <c r="Q198" s="11"/>
      <c r="R198" s="3" t="s">
        <v>373</v>
      </c>
      <c r="S198" t="str">
        <f>VLOOKUP(R198,[2]Sheet1!$E$1:$H$685,2,FALSE)</f>
        <v>Cre15.g639503</v>
      </c>
      <c r="T198" t="str">
        <f>VLOOKUP(R198,[2]Sheet1!$E$1:$H$685,3,FALSE)</f>
        <v>CTGTGATAGGGCCGACGCCATC</v>
      </c>
      <c r="U198" t="str">
        <f>VLOOKUP(R198,[2]Sheet1!$E$1:$H$685,4,FALSE)</f>
        <v>C028-O24</v>
      </c>
      <c r="V198" s="4" t="s">
        <v>432</v>
      </c>
    </row>
    <row r="199" spans="1:22" x14ac:dyDescent="0.2">
      <c r="A199" s="20" t="s">
        <v>374</v>
      </c>
      <c r="B199" s="17">
        <v>3</v>
      </c>
      <c r="C199" s="11">
        <v>-0.26548364478303987</v>
      </c>
      <c r="D199" s="11">
        <v>-3.2842786589512274</v>
      </c>
      <c r="E199" s="11">
        <v>-1.5857987573914132</v>
      </c>
      <c r="F199" s="11">
        <v>-1.9588986669080013</v>
      </c>
      <c r="G199" s="11">
        <v>-0.26548364478303987</v>
      </c>
      <c r="H199" s="11">
        <v>-3.2842786589512274</v>
      </c>
      <c r="I199" s="11" t="e">
        <v>#N/A</v>
      </c>
      <c r="J199" s="11" t="e">
        <v>#N/A</v>
      </c>
      <c r="K199" s="11">
        <f>VLOOKUP(A199,[1]Rep2_ma!$B$7:$D$241,2,FALSE)</f>
        <v>-1.5857987573914132</v>
      </c>
      <c r="L199" s="11">
        <f>VLOOKUP(A199,[1]Rep2_ma!$B$7:$D$241,3,FALSE)</f>
        <v>-2.3081131942073316</v>
      </c>
      <c r="M199" s="11">
        <f>VLOOKUP(A199,[1]Rep2_PEG!$B$8:$D$241,2,FALSE)</f>
        <v>-1.5857987573914132</v>
      </c>
      <c r="N199" s="11">
        <f>VLOOKUP(A199,[1]Rep2_PEG!$B$8:$D$241,3,FALSE)</f>
        <v>-2.3784938419320016</v>
      </c>
      <c r="O199" s="11">
        <f>VLOOKUP(A199,[1]Rep2_Hypo!$B$8:$D$241,2,FALSE)</f>
        <v>-1.5857987573914132</v>
      </c>
      <c r="P199" s="11">
        <f>VLOOKUP(A199,[1]Rep2_Hypo!$B$8:$D$241,3,FALSE)</f>
        <v>-0.27582142964100037</v>
      </c>
      <c r="Q199" s="11"/>
      <c r="R199" s="3" t="s">
        <v>374</v>
      </c>
      <c r="S199" t="str">
        <f>VLOOKUP(R199,[2]Sheet1!$E$1:$H$685,2,FALSE)</f>
        <v>Cre14.g611750</v>
      </c>
      <c r="T199" t="str">
        <f>VLOOKUP(R199,[2]Sheet1!$E$1:$H$685,3,FALSE)</f>
        <v>TCCCAGTGAGTTCGATACCCACA</v>
      </c>
      <c r="U199" t="str">
        <f>VLOOKUP(R199,[2]Sheet1!$E$1:$H$685,4,FALSE)</f>
        <v>C089-H20</v>
      </c>
      <c r="V199" s="4" t="s">
        <v>432</v>
      </c>
    </row>
    <row r="200" spans="1:22" x14ac:dyDescent="0.2">
      <c r="A200" s="20" t="s">
        <v>375</v>
      </c>
      <c r="B200" s="17">
        <v>4</v>
      </c>
      <c r="C200" s="11">
        <v>-1.9916662065996598</v>
      </c>
      <c r="D200" s="11">
        <v>-0.12094245321612272</v>
      </c>
      <c r="E200" s="11">
        <v>-0.88448249006516833</v>
      </c>
      <c r="F200" s="11">
        <v>0.15634561310312028</v>
      </c>
      <c r="G200" s="11" t="e">
        <v>#N/A</v>
      </c>
      <c r="H200" s="11" t="e">
        <v>#N/A</v>
      </c>
      <c r="I200" s="11">
        <v>-0.88448249006516833</v>
      </c>
      <c r="J200" s="11">
        <v>0.15634561310312028</v>
      </c>
      <c r="K200" s="11">
        <f>VLOOKUP(A200,[1]Rep2_ma!$B$7:$D$241,2,FALSE)</f>
        <v>-0.88448249006516833</v>
      </c>
      <c r="L200" s="11">
        <f>VLOOKUP(A200,[1]Rep2_ma!$B$7:$D$241,3,FALSE)</f>
        <v>0.26782131069408449</v>
      </c>
      <c r="M200" s="11">
        <f>VLOOKUP(A200,[1]Rep2_PEG!$B$8:$D$241,2,FALSE)</f>
        <v>-0.88448249006516833</v>
      </c>
      <c r="N200" s="11">
        <f>VLOOKUP(A200,[1]Rep2_PEG!$B$8:$D$241,3,FALSE)</f>
        <v>0.81537437815000136</v>
      </c>
      <c r="O200" s="11">
        <f>VLOOKUP(A200,[1]Rep2_Hypo!$B$8:$D$241,2,FALSE)</f>
        <v>-0.88448249006516833</v>
      </c>
      <c r="P200" s="11">
        <f>VLOOKUP(A200,[1]Rep2_Hypo!$B$8:$D$241,3,FALSE)</f>
        <v>0.28199354532899001</v>
      </c>
      <c r="Q200" s="11"/>
      <c r="R200" s="3" t="s">
        <v>375</v>
      </c>
      <c r="S200" t="str">
        <f>VLOOKUP(R200,[2]Sheet1!$E$1:$H$685,2,FALSE)</f>
        <v>Cre12.g530000</v>
      </c>
      <c r="T200" t="str">
        <f>VLOOKUP(R200,[2]Sheet1!$E$1:$H$685,3,FALSE)</f>
        <v>GCTTATCTGAGACGGTTGCCGT</v>
      </c>
      <c r="U200" t="str">
        <f>VLOOKUP(R200,[2]Sheet1!$E$1:$H$685,4,FALSE)</f>
        <v>C164-A04</v>
      </c>
      <c r="V200" s="4" t="s">
        <v>432</v>
      </c>
    </row>
    <row r="201" spans="1:22" x14ac:dyDescent="0.2">
      <c r="A201" s="20" t="s">
        <v>376</v>
      </c>
      <c r="B201" s="19">
        <v>3</v>
      </c>
      <c r="C201" s="11">
        <v>0.40319505276701328</v>
      </c>
      <c r="D201" s="11">
        <v>-1.3520083111309538</v>
      </c>
      <c r="E201" s="11">
        <v>0.10013604467393369</v>
      </c>
      <c r="F201" s="11">
        <v>-1.3345792970139179</v>
      </c>
      <c r="G201" s="11">
        <v>0.40319505276701328</v>
      </c>
      <c r="H201" s="11">
        <v>-1.3520083111309538</v>
      </c>
      <c r="I201" s="11">
        <v>0.10013604467393369</v>
      </c>
      <c r="J201" s="11">
        <v>-1.3345792970139179</v>
      </c>
      <c r="K201" s="11">
        <f>VLOOKUP(A201,[1]Rep2_ma!$B$7:$D$241,2,FALSE)</f>
        <v>0.10013604467393369</v>
      </c>
      <c r="L201" s="11">
        <f>VLOOKUP(A201,[1]Rep2_ma!$B$7:$D$241,3,FALSE)</f>
        <v>-1.9087768550782154</v>
      </c>
      <c r="M201" s="11">
        <f>VLOOKUP(A201,[1]Rep2_PEG!$B$8:$D$241,2,FALSE)</f>
        <v>0.10013604467393369</v>
      </c>
      <c r="N201" s="11">
        <f>VLOOKUP(A201,[1]Rep2_PEG!$B$8:$D$241,3,FALSE)</f>
        <v>-1.4685724516894891</v>
      </c>
      <c r="O201" s="11">
        <f>VLOOKUP(A201,[1]Rep2_Hypo!$B$8:$D$241,2,FALSE)</f>
        <v>0.10013604467393369</v>
      </c>
      <c r="P201" s="11">
        <f>VLOOKUP(A201,[1]Rep2_Hypo!$B$8:$D$241,3,FALSE)</f>
        <v>0.64638884295990973</v>
      </c>
      <c r="Q201" s="11"/>
      <c r="R201" s="3" t="s">
        <v>376</v>
      </c>
      <c r="S201" t="str">
        <f>VLOOKUP(R201,[2]Sheet1!$E$1:$H$685,2,FALSE)</f>
        <v>Cre12.g530000</v>
      </c>
      <c r="T201" t="str">
        <f>VLOOKUP(R201,[2]Sheet1!$E$1:$H$685,3,FALSE)</f>
        <v>GATAGTCCTGATTCTTCGATAA</v>
      </c>
      <c r="U201" t="str">
        <f>VLOOKUP(R201,[2]Sheet1!$E$1:$H$685,4,FALSE)</f>
        <v>C039-M02</v>
      </c>
      <c r="V201" s="4" t="s">
        <v>432</v>
      </c>
    </row>
    <row r="202" spans="1:22" x14ac:dyDescent="0.2">
      <c r="A202" s="20" t="s">
        <v>377</v>
      </c>
      <c r="B202" s="19" t="s">
        <v>184</v>
      </c>
      <c r="C202" s="11">
        <v>1.2481443525365656</v>
      </c>
      <c r="D202" s="11">
        <v>-2.7015588315789687</v>
      </c>
      <c r="E202" s="11">
        <v>-1.6147210169628514</v>
      </c>
      <c r="F202" s="11">
        <v>-0.22684731284580667</v>
      </c>
      <c r="G202" s="11" t="e">
        <v>#N/A</v>
      </c>
      <c r="H202" s="11" t="e">
        <v>#N/A</v>
      </c>
      <c r="I202" s="11" t="e">
        <v>#N/A</v>
      </c>
      <c r="J202" s="11" t="e">
        <v>#N/A</v>
      </c>
      <c r="K202" s="11">
        <f>VLOOKUP(A202,[1]Rep2_ma!$B$7:$D$241,2,FALSE)</f>
        <v>-1.6147210169628514</v>
      </c>
      <c r="L202" s="11">
        <f>VLOOKUP(A202,[1]Rep2_ma!$B$7:$D$241,3,FALSE)</f>
        <v>-1.10371583838795</v>
      </c>
      <c r="M202" s="11">
        <f>VLOOKUP(A202,[1]Rep2_PEG!$B$8:$D$241,2,FALSE)</f>
        <v>-1.6147210169628514</v>
      </c>
      <c r="N202" s="11">
        <f>VLOOKUP(A202,[1]Rep2_PEG!$B$8:$D$241,3,FALSE)</f>
        <v>-0.39895765044287118</v>
      </c>
      <c r="O202" s="11">
        <f>VLOOKUP(A202,[1]Rep2_Hypo!$B$8:$D$241,2,FALSE)</f>
        <v>-1.6147210169628514</v>
      </c>
      <c r="P202" s="11">
        <f>VLOOKUP(A202,[1]Rep2_Hypo!$B$8:$D$241,3,FALSE)</f>
        <v>0.10155935813866805</v>
      </c>
      <c r="Q202" s="11"/>
      <c r="R202" s="3" t="s">
        <v>377</v>
      </c>
      <c r="S202" t="str">
        <f>VLOOKUP(R202,[2]Sheet1!$E$1:$H$685,2,FALSE)</f>
        <v>Cre17.g734961</v>
      </c>
      <c r="T202" t="str">
        <f>VLOOKUP(R202,[2]Sheet1!$E$1:$H$685,3,FALSE)</f>
        <v>GACACGCACAGCTGGCTAGGGT</v>
      </c>
      <c r="U202" t="str">
        <f>VLOOKUP(R202,[2]Sheet1!$E$1:$H$685,4,FALSE)</f>
        <v>C134-B02</v>
      </c>
      <c r="V202" s="4" t="s">
        <v>432</v>
      </c>
    </row>
    <row r="203" spans="1:22" x14ac:dyDescent="0.2">
      <c r="A203" s="20" t="s">
        <v>378</v>
      </c>
      <c r="B203" s="19" t="s">
        <v>184</v>
      </c>
      <c r="C203" s="11">
        <v>-1.1124686784097428</v>
      </c>
      <c r="D203" s="11">
        <v>-2.5004668666115508</v>
      </c>
      <c r="E203" s="11">
        <v>-0.62554091779469845</v>
      </c>
      <c r="F203" s="11">
        <v>-0.47367574484417779</v>
      </c>
      <c r="G203" s="11" t="e">
        <v>#N/A</v>
      </c>
      <c r="H203" s="11" t="e">
        <v>#N/A</v>
      </c>
      <c r="I203" s="11">
        <v>-0.62554091779469845</v>
      </c>
      <c r="J203" s="11">
        <v>-0.47367574484417779</v>
      </c>
      <c r="K203" s="11">
        <f>VLOOKUP(A203,[1]Rep2_ma!$B$7:$D$241,2,FALSE)</f>
        <v>-0.62554091779469845</v>
      </c>
      <c r="L203" s="11">
        <f>VLOOKUP(A203,[1]Rep2_ma!$B$7:$D$241,3,FALSE)</f>
        <v>-0.68117288209756388</v>
      </c>
      <c r="M203" s="11">
        <f>VLOOKUP(A203,[1]Rep2_PEG!$B$8:$D$241,2,FALSE)</f>
        <v>-0.62554091779469845</v>
      </c>
      <c r="N203" s="11">
        <f>VLOOKUP(A203,[1]Rep2_PEG!$B$8:$D$241,3,FALSE)</f>
        <v>-1.9479679727787964</v>
      </c>
      <c r="O203" s="11">
        <f>VLOOKUP(A203,[1]Rep2_Hypo!$B$8:$D$241,2,FALSE)</f>
        <v>-0.62554091779469845</v>
      </c>
      <c r="P203" s="11">
        <f>VLOOKUP(A203,[1]Rep2_Hypo!$B$8:$D$241,3,FALSE)</f>
        <v>-0.34796304157849284</v>
      </c>
      <c r="Q203" s="11"/>
      <c r="R203" s="3" t="s">
        <v>378</v>
      </c>
      <c r="S203" t="str">
        <f>VLOOKUP(R203,[2]Sheet1!$E$1:$H$685,2,FALSE)</f>
        <v>Cre07.g334750</v>
      </c>
      <c r="T203" t="str">
        <f>VLOOKUP(R203,[2]Sheet1!$E$1:$H$685,3,FALSE)</f>
        <v>GGGCACCGCGGAGGGCATAACA</v>
      </c>
      <c r="U203" t="str">
        <f>VLOOKUP(R203,[2]Sheet1!$E$1:$H$685,4,FALSE)</f>
        <v>C059-I22</v>
      </c>
      <c r="V203" s="4" t="s">
        <v>432</v>
      </c>
    </row>
    <row r="204" spans="1:22" x14ac:dyDescent="0.2">
      <c r="A204" s="20" t="s">
        <v>379</v>
      </c>
      <c r="B204" s="17">
        <v>3</v>
      </c>
      <c r="C204" s="11">
        <v>-1.2728126569232672</v>
      </c>
      <c r="D204" s="11">
        <v>-0.94854760681536587</v>
      </c>
      <c r="E204" s="11">
        <v>-1.793980793568384</v>
      </c>
      <c r="F204" s="11">
        <v>-0.31025096860719914</v>
      </c>
      <c r="G204" s="11" t="e">
        <v>#N/A</v>
      </c>
      <c r="H204" s="11" t="e">
        <v>#N/A</v>
      </c>
      <c r="I204" s="11" t="e">
        <v>#N/A</v>
      </c>
      <c r="J204" s="11" t="e">
        <v>#N/A</v>
      </c>
      <c r="K204" s="11">
        <f>VLOOKUP(A204,[1]Rep2_ma!$B$7:$D$241,2,FALSE)</f>
        <v>-1.793980793568384</v>
      </c>
      <c r="L204" s="11">
        <f>VLOOKUP(A204,[1]Rep2_ma!$B$7:$D$241,3,FALSE)</f>
        <v>0.58958496886276235</v>
      </c>
      <c r="M204" s="11">
        <f>VLOOKUP(A204,[1]Rep2_PEG!$B$8:$D$241,2,FALSE)</f>
        <v>-1.793980793568384</v>
      </c>
      <c r="N204" s="11">
        <f>VLOOKUP(A204,[1]Rep2_PEG!$B$8:$D$241,3,FALSE)</f>
        <v>-1.2492895941310425</v>
      </c>
      <c r="O204" s="11">
        <f>VLOOKUP(A204,[1]Rep2_Hypo!$B$8:$D$241,2,FALSE)</f>
        <v>-1.793980793568384</v>
      </c>
      <c r="P204" s="11">
        <f>VLOOKUP(A204,[1]Rep2_Hypo!$B$8:$D$241,3,FALSE)</f>
        <v>0.1058878548549176</v>
      </c>
      <c r="Q204" s="11"/>
      <c r="R204" s="3" t="s">
        <v>379</v>
      </c>
      <c r="S204" t="str">
        <f>VLOOKUP(R204,[2]Sheet1!$E$1:$H$685,2,FALSE)</f>
        <v>Cre06.g303150</v>
      </c>
      <c r="T204" t="str">
        <f>VLOOKUP(R204,[2]Sheet1!$E$1:$H$685,3,FALSE)</f>
        <v>TGTCGAAATCTACAGGGGTCCC</v>
      </c>
      <c r="U204" t="str">
        <f>VLOOKUP(R204,[2]Sheet1!$E$1:$H$685,4,FALSE)</f>
        <v>C220-M06</v>
      </c>
      <c r="V204" s="4" t="s">
        <v>432</v>
      </c>
    </row>
    <row r="205" spans="1:22" x14ac:dyDescent="0.2">
      <c r="A205" s="20" t="s">
        <v>380</v>
      </c>
      <c r="B205" s="19" t="s">
        <v>184</v>
      </c>
      <c r="C205" s="11">
        <v>-0.63299348052464166</v>
      </c>
      <c r="D205" s="11">
        <v>-2.3787902681265023</v>
      </c>
      <c r="E205" s="11">
        <v>-0.43162590227880571</v>
      </c>
      <c r="F205" s="11">
        <v>-0.97690035150648402</v>
      </c>
      <c r="G205" s="11">
        <v>-0.63299348052464166</v>
      </c>
      <c r="H205" s="11">
        <v>-2.3787902681265023</v>
      </c>
      <c r="I205" s="11">
        <v>-0.43162590227880571</v>
      </c>
      <c r="J205" s="11">
        <v>-0.97690035150648402</v>
      </c>
      <c r="K205" s="11">
        <f>VLOOKUP(A205,[1]Rep2_ma!$B$7:$D$241,2,FALSE)</f>
        <v>-0.43162590227880571</v>
      </c>
      <c r="L205" s="11">
        <f>VLOOKUP(A205,[1]Rep2_ma!$B$7:$D$241,3,FALSE)</f>
        <v>-1.0659073048105945</v>
      </c>
      <c r="M205" s="11">
        <f>VLOOKUP(A205,[1]Rep2_PEG!$B$8:$D$241,2,FALSE)</f>
        <v>-0.43162590227880571</v>
      </c>
      <c r="N205" s="11">
        <f>VLOOKUP(A205,[1]Rep2_PEG!$B$8:$D$241,3,FALSE)</f>
        <v>-0.37799099332190145</v>
      </c>
      <c r="O205" s="11">
        <f>VLOOKUP(A205,[1]Rep2_Hypo!$B$8:$D$241,2,FALSE)</f>
        <v>-0.43162590227880571</v>
      </c>
      <c r="P205" s="11">
        <f>VLOOKUP(A205,[1]Rep2_Hypo!$B$8:$D$241,3,FALSE)</f>
        <v>0.16424240317768776</v>
      </c>
      <c r="Q205" s="11"/>
      <c r="R205" s="3" t="s">
        <v>380</v>
      </c>
      <c r="S205" t="str">
        <f>VLOOKUP(R205,[2]Sheet1!$E$1:$H$685,2,FALSE)</f>
        <v>Cre06.g303150</v>
      </c>
      <c r="T205" t="str">
        <f>VLOOKUP(R205,[2]Sheet1!$E$1:$H$685,3,FALSE)</f>
        <v>GAGGGCAAATGTCACCGGTACT</v>
      </c>
      <c r="U205" t="str">
        <f>VLOOKUP(R205,[2]Sheet1!$E$1:$H$685,4,FALSE)</f>
        <v>C053-D12</v>
      </c>
      <c r="V205" s="4" t="s">
        <v>432</v>
      </c>
    </row>
    <row r="206" spans="1:22" x14ac:dyDescent="0.2">
      <c r="A206" s="20" t="s">
        <v>381</v>
      </c>
      <c r="B206" s="17">
        <v>3</v>
      </c>
      <c r="C206" s="11">
        <v>0.2167457812617439</v>
      </c>
      <c r="D206" s="11">
        <v>5.3847959507942737E-2</v>
      </c>
      <c r="E206" s="11">
        <v>-1.4214853833832024</v>
      </c>
      <c r="F206" s="11">
        <v>9.2850593595315223E-2</v>
      </c>
      <c r="G206" s="11">
        <v>0.2167457812617439</v>
      </c>
      <c r="H206" s="11">
        <v>5.3847959507942737E-2</v>
      </c>
      <c r="I206" s="11" t="e">
        <v>#N/A</v>
      </c>
      <c r="J206" s="11" t="e">
        <v>#N/A</v>
      </c>
      <c r="K206" s="11">
        <f>VLOOKUP(A206,[1]Rep2_ma!$B$7:$D$241,2,FALSE)</f>
        <v>-1.4214853833832024</v>
      </c>
      <c r="L206" s="11">
        <f>VLOOKUP(A206,[1]Rep2_ma!$B$7:$D$241,3,FALSE)</f>
        <v>-1.0510446398870814</v>
      </c>
      <c r="M206" s="11">
        <f>VLOOKUP(A206,[1]Rep2_PEG!$B$8:$D$241,2,FALSE)</f>
        <v>-1.4214853833832024</v>
      </c>
      <c r="N206" s="11">
        <f>VLOOKUP(A206,[1]Rep2_PEG!$B$8:$D$241,3,FALSE)</f>
        <v>2.2590784827655517</v>
      </c>
      <c r="O206" s="11">
        <f>VLOOKUP(A206,[1]Rep2_Hypo!$B$8:$D$241,2,FALSE)</f>
        <v>-1.4214853833832024</v>
      </c>
      <c r="P206" s="11">
        <f>VLOOKUP(A206,[1]Rep2_Hypo!$B$8:$D$241,3,FALSE)</f>
        <v>0.26852711110065808</v>
      </c>
      <c r="Q206" s="11"/>
      <c r="R206" s="3" t="s">
        <v>381</v>
      </c>
      <c r="S206" t="str">
        <f>VLOOKUP(R206,[2]Sheet1!$E$1:$H$685,2,FALSE)</f>
        <v>Cre08.g360600</v>
      </c>
      <c r="T206" t="str">
        <f>VLOOKUP(R206,[2]Sheet1!$E$1:$H$685,3,FALSE)</f>
        <v>GGAGGATGTACTGGCGGAGGGG</v>
      </c>
      <c r="U206" t="str">
        <f>VLOOKUP(R206,[2]Sheet1!$E$1:$H$685,4,FALSE)</f>
        <v>C197-K24</v>
      </c>
      <c r="V206" s="4" t="s">
        <v>432</v>
      </c>
    </row>
    <row r="207" spans="1:22" x14ac:dyDescent="0.2">
      <c r="A207" s="20" t="s">
        <v>382</v>
      </c>
      <c r="B207" s="19" t="s">
        <v>184</v>
      </c>
      <c r="C207" s="11">
        <v>-1.1255213249056171</v>
      </c>
      <c r="D207" s="11">
        <v>-1.7988793443918862</v>
      </c>
      <c r="E207" s="11">
        <v>-0.56565825284309224</v>
      </c>
      <c r="F207" s="11">
        <v>-1.1927061027407713</v>
      </c>
      <c r="G207" s="11" t="e">
        <v>#N/A</v>
      </c>
      <c r="H207" s="11" t="e">
        <v>#N/A</v>
      </c>
      <c r="I207" s="11">
        <v>-0.56565825284309224</v>
      </c>
      <c r="J207" s="11">
        <v>-1.1927061027407713</v>
      </c>
      <c r="K207" s="11">
        <f>VLOOKUP(A207,[1]Rep2_ma!$B$7:$D$241,2,FALSE)</f>
        <v>-0.56565825284309224</v>
      </c>
      <c r="L207" s="11">
        <f>VLOOKUP(A207,[1]Rep2_ma!$B$7:$D$241,3,FALSE)</f>
        <v>-1.7506328853218975</v>
      </c>
      <c r="M207" s="11">
        <f>VLOOKUP(A207,[1]Rep2_PEG!$B$8:$D$241,2,FALSE)</f>
        <v>-0.56565825284309224</v>
      </c>
      <c r="N207" s="11">
        <f>VLOOKUP(A207,[1]Rep2_PEG!$B$8:$D$241,3,FALSE)</f>
        <v>-1.960737139897587</v>
      </c>
      <c r="O207" s="11">
        <f>VLOOKUP(A207,[1]Rep2_Hypo!$B$8:$D$241,2,FALSE)</f>
        <v>-0.56565825284309224</v>
      </c>
      <c r="P207" s="11">
        <f>VLOOKUP(A207,[1]Rep2_Hypo!$B$8:$D$241,3,FALSE)</f>
        <v>0.15358147608025566</v>
      </c>
      <c r="Q207" s="11"/>
      <c r="R207" s="3" t="s">
        <v>382</v>
      </c>
      <c r="S207" t="str">
        <f>VLOOKUP(R207,[2]Sheet1!$E$1:$H$685,2,FALSE)</f>
        <v>Cre07.g350100</v>
      </c>
      <c r="T207" t="str">
        <f>VLOOKUP(R207,[2]Sheet1!$E$1:$H$685,3,FALSE)</f>
        <v>TGTGCACGGGAATTTGTCGGTC</v>
      </c>
      <c r="U207" t="str">
        <f>VLOOKUP(R207,[2]Sheet1!$E$1:$H$685,4,FALSE)</f>
        <v>C016-F21</v>
      </c>
      <c r="V207" s="4" t="s">
        <v>432</v>
      </c>
    </row>
    <row r="208" spans="1:22" x14ac:dyDescent="0.2">
      <c r="A208" s="20" t="s">
        <v>383</v>
      </c>
      <c r="B208" s="17">
        <v>2</v>
      </c>
      <c r="C208" s="11">
        <v>0.63119724476832018</v>
      </c>
      <c r="D208" s="11">
        <v>-0.57904910102761131</v>
      </c>
      <c r="E208" s="11">
        <v>-0.57119036289534897</v>
      </c>
      <c r="F208" s="11">
        <v>0.49083003093646693</v>
      </c>
      <c r="G208" s="11">
        <v>0.63119724476832018</v>
      </c>
      <c r="H208" s="11">
        <v>-0.57904910102761131</v>
      </c>
      <c r="I208" s="11">
        <v>-0.57119036289534897</v>
      </c>
      <c r="J208" s="11">
        <v>0.49083003093646693</v>
      </c>
      <c r="K208" s="11">
        <f>VLOOKUP(A208,[1]Rep2_ma!$B$7:$D$241,2,FALSE)</f>
        <v>-0.57119036289534897</v>
      </c>
      <c r="L208" s="11">
        <f>VLOOKUP(A208,[1]Rep2_ma!$B$7:$D$241,3,FALSE)</f>
        <v>0.85815593151570524</v>
      </c>
      <c r="M208" s="11">
        <f>VLOOKUP(A208,[1]Rep2_PEG!$B$8:$D$241,2,FALSE)</f>
        <v>-0.57119036289534897</v>
      </c>
      <c r="N208" s="11">
        <f>VLOOKUP(A208,[1]Rep2_PEG!$B$8:$D$241,3,FALSE)</f>
        <v>0.1376626566232261</v>
      </c>
      <c r="O208" s="11">
        <f>VLOOKUP(A208,[1]Rep2_Hypo!$B$8:$D$241,2,FALSE)</f>
        <v>-0.57119036289534897</v>
      </c>
      <c r="P208" s="11">
        <f>VLOOKUP(A208,[1]Rep2_Hypo!$B$8:$D$241,3,FALSE)</f>
        <v>0.89239173966674878</v>
      </c>
      <c r="Q208" s="11"/>
      <c r="R208" s="3" t="s">
        <v>383</v>
      </c>
      <c r="S208" t="str">
        <f>VLOOKUP(R208,[2]Sheet1!$E$1:$H$685,2,FALSE)</f>
        <v>Cre01.g032850</v>
      </c>
      <c r="T208" t="str">
        <f>VLOOKUP(R208,[2]Sheet1!$E$1:$H$685,3,FALSE)</f>
        <v>GCGTGTTTTAGTATCGGCAGCC</v>
      </c>
      <c r="U208" t="str">
        <f>VLOOKUP(R208,[2]Sheet1!$E$1:$H$685,4,FALSE)</f>
        <v>C174-C12</v>
      </c>
      <c r="V208" s="4" t="s">
        <v>432</v>
      </c>
    </row>
    <row r="209" spans="1:22" x14ac:dyDescent="0.2">
      <c r="A209" s="20" t="s">
        <v>384</v>
      </c>
      <c r="B209" s="17">
        <v>3</v>
      </c>
      <c r="C209" s="11">
        <v>1.8866462893805656</v>
      </c>
      <c r="D209" s="11">
        <v>0.1433498435981993</v>
      </c>
      <c r="E209" s="11">
        <v>-1.3433564607153872</v>
      </c>
      <c r="F209" s="11">
        <v>0.85508075928488969</v>
      </c>
      <c r="G209" s="11" t="e">
        <v>#N/A</v>
      </c>
      <c r="H209" s="11" t="e">
        <v>#N/A</v>
      </c>
      <c r="I209" s="11" t="e">
        <v>#N/A</v>
      </c>
      <c r="J209" s="11" t="e">
        <v>#N/A</v>
      </c>
      <c r="K209" s="11">
        <f>VLOOKUP(A209,[1]Rep2_ma!$B$7:$D$241,2,FALSE)</f>
        <v>-1.3433564607153872</v>
      </c>
      <c r="L209" s="11">
        <f>VLOOKUP(A209,[1]Rep2_ma!$B$7:$D$241,3,FALSE)</f>
        <v>-0.6674835854574841</v>
      </c>
      <c r="M209" s="11">
        <f>VLOOKUP(A209,[1]Rep2_PEG!$B$8:$D$241,2,FALSE)</f>
        <v>-1.3433564607153872</v>
      </c>
      <c r="N209" s="11">
        <f>VLOOKUP(A209,[1]Rep2_PEG!$B$8:$D$241,3,FALSE)</f>
        <v>1.2052280853692925</v>
      </c>
      <c r="O209" s="11">
        <f>VLOOKUP(A209,[1]Rep2_Hypo!$B$8:$D$241,2,FALSE)</f>
        <v>-1.3433564607153872</v>
      </c>
      <c r="P209" s="11">
        <f>VLOOKUP(A209,[1]Rep2_Hypo!$B$8:$D$241,3,FALSE)</f>
        <v>0.66971463081969784</v>
      </c>
      <c r="Q209" s="11"/>
      <c r="R209" s="3" t="s">
        <v>384</v>
      </c>
      <c r="S209" t="str">
        <f>VLOOKUP(R209,[2]Sheet1!$E$1:$H$685,2,FALSE)</f>
        <v>Cre01.g032850</v>
      </c>
      <c r="T209" t="str">
        <f>VLOOKUP(R209,[2]Sheet1!$E$1:$H$685,3,FALSE)</f>
        <v>GTAGGCTTGCGTTCGGCAATAC</v>
      </c>
      <c r="U209" t="str">
        <f>VLOOKUP(R209,[2]Sheet1!$E$1:$H$685,4,FALSE)</f>
        <v>C082-O23</v>
      </c>
      <c r="V209" s="4" t="s">
        <v>432</v>
      </c>
    </row>
    <row r="210" spans="1:22" x14ac:dyDescent="0.2">
      <c r="A210" s="20" t="s">
        <v>385</v>
      </c>
      <c r="B210" s="19">
        <v>3</v>
      </c>
      <c r="C210" s="11">
        <v>0.97379927802238442</v>
      </c>
      <c r="D210" s="11">
        <v>-6.3487606082575712E-2</v>
      </c>
      <c r="E210" s="11">
        <v>9.1207024940470685E-2</v>
      </c>
      <c r="F210" s="11">
        <v>1.5965324939330972</v>
      </c>
      <c r="G210" s="11">
        <v>0.97379927802238442</v>
      </c>
      <c r="H210" s="11">
        <v>-6.3487606082575712E-2</v>
      </c>
      <c r="I210" s="11">
        <v>9.1207024940470685E-2</v>
      </c>
      <c r="J210" s="11">
        <v>1.5965324939330972</v>
      </c>
      <c r="K210" s="11">
        <f>VLOOKUP(A210,[1]Rep2_ma!$B$7:$D$241,2,FALSE)</f>
        <v>9.1207024940470685E-2</v>
      </c>
      <c r="L210" s="11">
        <f>VLOOKUP(A210,[1]Rep2_ma!$B$7:$D$241,3,FALSE)</f>
        <v>-1.0145398488468786</v>
      </c>
      <c r="M210" s="11">
        <f>VLOOKUP(A210,[1]Rep2_PEG!$B$8:$D$241,2,FALSE)</f>
        <v>9.1207024940470685E-2</v>
      </c>
      <c r="N210" s="11">
        <f>VLOOKUP(A210,[1]Rep2_PEG!$B$8:$D$241,3,FALSE)</f>
        <v>-1.5094416686721283E-2</v>
      </c>
      <c r="O210" s="11">
        <f>VLOOKUP(A210,[1]Rep2_Hypo!$B$8:$D$241,2,FALSE)</f>
        <v>9.1207024940470685E-2</v>
      </c>
      <c r="P210" s="11">
        <f>VLOOKUP(A210,[1]Rep2_Hypo!$B$8:$D$241,3,FALSE)</f>
        <v>0.58482800077325181</v>
      </c>
      <c r="Q210" s="11"/>
      <c r="R210" s="3" t="s">
        <v>385</v>
      </c>
      <c r="S210" t="str">
        <f>VLOOKUP(R210,[2]Sheet1!$E$1:$H$685,2,FALSE)</f>
        <v>Cre04.g220350</v>
      </c>
      <c r="T210" t="str">
        <f>VLOOKUP(R210,[2]Sheet1!$E$1:$H$685,3,FALSE)</f>
        <v>TGTTAACATGTGACGTTCTTAT</v>
      </c>
      <c r="U210" t="str">
        <f>VLOOKUP(R210,[2]Sheet1!$E$1:$H$685,4,FALSE)</f>
        <v>C062-A21</v>
      </c>
      <c r="V210" s="4" t="s">
        <v>432</v>
      </c>
    </row>
    <row r="211" spans="1:22" x14ac:dyDescent="0.2">
      <c r="A211" s="20" t="s">
        <v>386</v>
      </c>
      <c r="B211" s="17">
        <v>2</v>
      </c>
      <c r="C211" s="11">
        <v>0.42403138754024278</v>
      </c>
      <c r="D211" s="11">
        <v>0.93597137916502227</v>
      </c>
      <c r="E211" s="11">
        <v>-0.70949311420172834</v>
      </c>
      <c r="F211" s="11">
        <v>0.58080546953885093</v>
      </c>
      <c r="G211" s="11">
        <v>0.42403138754024278</v>
      </c>
      <c r="H211" s="11">
        <v>0.93597137916502227</v>
      </c>
      <c r="I211" s="11">
        <v>-0.70949311420172834</v>
      </c>
      <c r="J211" s="11">
        <v>0.58080546953885093</v>
      </c>
      <c r="K211" s="11">
        <f>VLOOKUP(A211,[1]Rep2_ma!$B$7:$D$241,2,FALSE)</f>
        <v>-0.70949311420172834</v>
      </c>
      <c r="L211" s="11">
        <f>VLOOKUP(A211,[1]Rep2_ma!$B$7:$D$241,3,FALSE)</f>
        <v>0.43483072970302911</v>
      </c>
      <c r="M211" s="11">
        <f>VLOOKUP(A211,[1]Rep2_PEG!$B$8:$D$241,2,FALSE)</f>
        <v>-0.70949311420172834</v>
      </c>
      <c r="N211" s="11">
        <f>VLOOKUP(A211,[1]Rep2_PEG!$B$8:$D$241,3,FALSE)</f>
        <v>-2.7670863968432626</v>
      </c>
      <c r="O211" s="11">
        <f>VLOOKUP(A211,[1]Rep2_Hypo!$B$8:$D$241,2,FALSE)</f>
        <v>-0.70949311420172834</v>
      </c>
      <c r="P211" s="11">
        <f>VLOOKUP(A211,[1]Rep2_Hypo!$B$8:$D$241,3,FALSE)</f>
        <v>0.73031358484718922</v>
      </c>
      <c r="Q211" s="11"/>
      <c r="R211" s="3" t="s">
        <v>386</v>
      </c>
      <c r="S211" t="str">
        <f>VLOOKUP(R211,[2]Sheet1!$E$1:$H$685,2,FALSE)</f>
        <v>Cre04.g220350</v>
      </c>
      <c r="T211" t="str">
        <f>VLOOKUP(R211,[2]Sheet1!$E$1:$H$685,3,FALSE)</f>
        <v>GATATCGTAGTAGGGACGGTCC</v>
      </c>
      <c r="U211" t="str">
        <f>VLOOKUP(R211,[2]Sheet1!$E$1:$H$685,4,FALSE)</f>
        <v>C242-A05</v>
      </c>
      <c r="V211" s="4" t="s">
        <v>432</v>
      </c>
    </row>
    <row r="212" spans="1:22" x14ac:dyDescent="0.2">
      <c r="A212" s="20" t="s">
        <v>387</v>
      </c>
      <c r="B212" s="17">
        <v>3</v>
      </c>
      <c r="C212" s="11">
        <v>-0.61383363245730527</v>
      </c>
      <c r="D212" s="11">
        <v>-1.6308558358857752</v>
      </c>
      <c r="E212" s="11">
        <v>-0.62486153585845605</v>
      </c>
      <c r="F212" s="11">
        <v>-2.1672628405135201</v>
      </c>
      <c r="G212" s="11">
        <v>-0.61383363245730527</v>
      </c>
      <c r="H212" s="11">
        <v>-1.6308558358857752</v>
      </c>
      <c r="I212" s="11">
        <v>-0.62486153585845605</v>
      </c>
      <c r="J212" s="11">
        <v>-2.1672628405135201</v>
      </c>
      <c r="K212" s="11">
        <f>VLOOKUP(A212,[1]Rep2_ma!$B$7:$D$241,2,FALSE)</f>
        <v>-0.62486153585845605</v>
      </c>
      <c r="L212" s="11">
        <f>VLOOKUP(A212,[1]Rep2_ma!$B$7:$D$241,3,FALSE)</f>
        <v>-1.8166022577016954</v>
      </c>
      <c r="M212" s="11">
        <f>VLOOKUP(A212,[1]Rep2_PEG!$B$8:$D$241,2,FALSE)</f>
        <v>-0.62486153585845605</v>
      </c>
      <c r="N212" s="11">
        <f>VLOOKUP(A212,[1]Rep2_PEG!$B$8:$D$241,3,FALSE)</f>
        <v>-3.6927721909361297</v>
      </c>
      <c r="O212" s="11">
        <f>VLOOKUP(A212,[1]Rep2_Hypo!$B$8:$D$241,2,FALSE)</f>
        <v>-0.62486153585845605</v>
      </c>
      <c r="P212" s="11">
        <f>VLOOKUP(A212,[1]Rep2_Hypo!$B$8:$D$241,3,FALSE)</f>
        <v>0.89567819087723644</v>
      </c>
      <c r="Q212" s="11"/>
      <c r="R212" s="3" t="s">
        <v>387</v>
      </c>
      <c r="S212" t="str">
        <f>VLOOKUP(R212,[2]Sheet1!$E$1:$H$685,2,FALSE)</f>
        <v>Cre04.g220350</v>
      </c>
      <c r="T212" t="str">
        <f>VLOOKUP(R212,[2]Sheet1!$E$1:$H$685,3,FALSE)</f>
        <v>GGACGTTGCATGCCAGTTTCGG</v>
      </c>
      <c r="U212" t="str">
        <f>VLOOKUP(R212,[2]Sheet1!$E$1:$H$685,4,FALSE)</f>
        <v>C098-C17</v>
      </c>
      <c r="V212" s="4" t="s">
        <v>432</v>
      </c>
    </row>
    <row r="213" spans="1:22" x14ac:dyDescent="0.2">
      <c r="A213" s="20" t="s">
        <v>388</v>
      </c>
      <c r="B213" s="19" t="s">
        <v>184</v>
      </c>
      <c r="C213" s="11">
        <v>0.22069749992563056</v>
      </c>
      <c r="D213" s="11">
        <v>-1.9532413670240201</v>
      </c>
      <c r="E213" s="11">
        <v>-1.5365920942950391</v>
      </c>
      <c r="F213" s="11">
        <v>-2.5356692550702169</v>
      </c>
      <c r="G213" s="11">
        <v>0.22069749992563056</v>
      </c>
      <c r="H213" s="11">
        <v>-1.9532413670240201</v>
      </c>
      <c r="I213" s="11" t="e">
        <v>#N/A</v>
      </c>
      <c r="J213" s="11" t="e">
        <v>#N/A</v>
      </c>
      <c r="K213" s="11">
        <f>VLOOKUP(A213,[1]Rep2_ma!$B$7:$D$241,2,FALSE)</f>
        <v>-1.5365920942950391</v>
      </c>
      <c r="L213" s="11">
        <f>VLOOKUP(A213,[1]Rep2_ma!$B$7:$D$241,3,FALSE)</f>
        <v>-1.5434681961687233</v>
      </c>
      <c r="M213" s="11">
        <f>VLOOKUP(A213,[1]Rep2_PEG!$B$8:$D$241,2,FALSE)</f>
        <v>-1.5365920942950391</v>
      </c>
      <c r="N213" s="11">
        <f>VLOOKUP(A213,[1]Rep2_PEG!$B$8:$D$241,3,FALSE)</f>
        <v>-4.4048503128566825</v>
      </c>
      <c r="O213" s="11">
        <f>VLOOKUP(A213,[1]Rep2_Hypo!$B$8:$D$241,2,FALSE)</f>
        <v>-1.5365920942950391</v>
      </c>
      <c r="P213" s="11">
        <f>VLOOKUP(A213,[1]Rep2_Hypo!$B$8:$D$241,3,FALSE)</f>
        <v>0.49737633563569639</v>
      </c>
      <c r="Q213" s="11"/>
      <c r="R213" s="3" t="s">
        <v>388</v>
      </c>
      <c r="S213" t="str">
        <f>VLOOKUP(R213,[2]Sheet1!$E$1:$H$685,2,FALSE)</f>
        <v>Cre04.g220350</v>
      </c>
      <c r="T213" t="str">
        <f>VLOOKUP(R213,[2]Sheet1!$E$1:$H$685,3,FALSE)</f>
        <v>ACGTTGTACGCTTACACATTGG</v>
      </c>
      <c r="U213" t="str">
        <f>VLOOKUP(R213,[2]Sheet1!$E$1:$H$685,4,FALSE)</f>
        <v>C217-P22</v>
      </c>
      <c r="V213" s="4" t="s">
        <v>432</v>
      </c>
    </row>
    <row r="214" spans="1:22" x14ac:dyDescent="0.2">
      <c r="A214" s="20" t="s">
        <v>389</v>
      </c>
      <c r="B214" s="17">
        <v>3</v>
      </c>
      <c r="C214" s="11">
        <v>-1.0112807308041241</v>
      </c>
      <c r="D214" s="11">
        <v>1.1793245761351159</v>
      </c>
      <c r="E214" s="11">
        <v>-2.3976601712004411</v>
      </c>
      <c r="F214" s="11">
        <v>1.5123556872492372</v>
      </c>
      <c r="G214" s="11" t="e">
        <v>#N/A</v>
      </c>
      <c r="H214" s="11" t="e">
        <v>#N/A</v>
      </c>
      <c r="I214" s="11" t="e">
        <v>#N/A</v>
      </c>
      <c r="J214" s="11" t="e">
        <v>#N/A</v>
      </c>
      <c r="K214" s="11">
        <f>VLOOKUP(A214,[1]Rep2_ma!$B$7:$D$241,2,FALSE)</f>
        <v>-2.3976601712004411</v>
      </c>
      <c r="L214" s="11">
        <f>VLOOKUP(A214,[1]Rep2_ma!$B$7:$D$241,3,FALSE)</f>
        <v>1.8533026101224734</v>
      </c>
      <c r="M214" s="11">
        <f>VLOOKUP(A214,[1]Rep2_PEG!$B$8:$D$241,2,FALSE)</f>
        <v>-2.3976601712004411</v>
      </c>
      <c r="N214" s="11">
        <f>VLOOKUP(A214,[1]Rep2_PEG!$B$8:$D$241,3,FALSE)</f>
        <v>3.3375213501683656</v>
      </c>
      <c r="O214" s="11">
        <f>VLOOKUP(A214,[1]Rep2_Hypo!$B$8:$D$241,2,FALSE)</f>
        <v>-2.3976601712004411</v>
      </c>
      <c r="P214" s="11">
        <f>VLOOKUP(A214,[1]Rep2_Hypo!$B$8:$D$241,3,FALSE)</f>
        <v>0.82562066995127237</v>
      </c>
      <c r="Q214" s="11"/>
      <c r="R214" s="3" t="s">
        <v>389</v>
      </c>
      <c r="S214" t="str">
        <f>VLOOKUP(R214,[2]Sheet1!$E$1:$H$685,2,FALSE)</f>
        <v>Cre12.g532151</v>
      </c>
      <c r="T214" t="str">
        <f>VLOOKUP(R214,[2]Sheet1!$E$1:$H$685,3,FALSE)</f>
        <v>CGAGCAGTGTCTTTCCGTATTG</v>
      </c>
      <c r="U214" t="str">
        <f>VLOOKUP(R214,[2]Sheet1!$E$1:$H$685,4,FALSE)</f>
        <v>C134-I15</v>
      </c>
      <c r="V214" s="4" t="s">
        <v>432</v>
      </c>
    </row>
    <row r="215" spans="1:22" x14ac:dyDescent="0.2">
      <c r="A215" s="20" t="s">
        <v>390</v>
      </c>
      <c r="B215" s="17">
        <v>3</v>
      </c>
      <c r="C215" s="11">
        <v>1.5238066666053722</v>
      </c>
      <c r="D215" s="11">
        <v>0.72313308989474012</v>
      </c>
      <c r="E215" s="11">
        <v>-0.88642358131157328</v>
      </c>
      <c r="F215" s="11">
        <v>0.7537979884413909</v>
      </c>
      <c r="G215" s="11" t="e">
        <v>#N/A</v>
      </c>
      <c r="H215" s="11" t="e">
        <v>#N/A</v>
      </c>
      <c r="I215" s="11">
        <v>-0.88642358131157328</v>
      </c>
      <c r="J215" s="11">
        <v>0.7537979884413909</v>
      </c>
      <c r="K215" s="11">
        <f>VLOOKUP(A215,[1]Rep2_ma!$B$7:$D$241,2,FALSE)</f>
        <v>-0.88642358131157328</v>
      </c>
      <c r="L215" s="11">
        <f>VLOOKUP(A215,[1]Rep2_ma!$B$7:$D$241,3,FALSE)</f>
        <v>-3.8688559789933318E-2</v>
      </c>
      <c r="M215" s="11">
        <f>VLOOKUP(A215,[1]Rep2_PEG!$B$8:$D$241,2,FALSE)</f>
        <v>-0.88642358131157328</v>
      </c>
      <c r="N215" s="11">
        <f>VLOOKUP(A215,[1]Rep2_PEG!$B$8:$D$241,3,FALSE)</f>
        <v>2.2295990475653849</v>
      </c>
      <c r="O215" s="11">
        <f>VLOOKUP(A215,[1]Rep2_Hypo!$B$8:$D$241,2,FALSE)</f>
        <v>-0.88642358131157328</v>
      </c>
      <c r="P215" s="11">
        <f>VLOOKUP(A215,[1]Rep2_Hypo!$B$8:$D$241,3,FALSE)</f>
        <v>0.60029836866651443</v>
      </c>
      <c r="Q215" s="11"/>
      <c r="R215" s="3" t="s">
        <v>390</v>
      </c>
      <c r="S215" t="str">
        <f>VLOOKUP(R215,[2]Sheet1!$E$1:$H$685,2,FALSE)</f>
        <v>Cre10.g420650</v>
      </c>
      <c r="T215" t="str">
        <f>VLOOKUP(R215,[2]Sheet1!$E$1:$H$685,3,FALSE)</f>
        <v>CGGGTCGTACGTTCAGCGGCTC</v>
      </c>
      <c r="U215" t="str">
        <f>VLOOKUP(R215,[2]Sheet1!$E$1:$H$685,4,FALSE)</f>
        <v>C169-P10</v>
      </c>
      <c r="V215" s="4" t="s">
        <v>432</v>
      </c>
    </row>
    <row r="216" spans="1:22" x14ac:dyDescent="0.2">
      <c r="A216" s="20" t="s">
        <v>391</v>
      </c>
      <c r="B216" s="17">
        <v>3</v>
      </c>
      <c r="C216" s="11">
        <v>0.19267622212715291</v>
      </c>
      <c r="D216" s="11">
        <v>1.0465400405375826</v>
      </c>
      <c r="E216" s="11">
        <v>-0.29109089603906069</v>
      </c>
      <c r="F216" s="11">
        <v>-0.84962038089494918</v>
      </c>
      <c r="G216" s="11">
        <v>0.19267622212715291</v>
      </c>
      <c r="H216" s="11">
        <v>1.0465400405375826</v>
      </c>
      <c r="I216" s="11">
        <v>-0.29109089603906069</v>
      </c>
      <c r="J216" s="11">
        <v>-0.84962038089494918</v>
      </c>
      <c r="K216" s="11">
        <f>VLOOKUP(A216,[1]Rep2_ma!$B$7:$D$241,2,FALSE)</f>
        <v>-0.29109089603906069</v>
      </c>
      <c r="L216" s="11">
        <f>VLOOKUP(A216,[1]Rep2_ma!$B$7:$D$241,3,FALSE)</f>
        <v>-1.0442651786939048</v>
      </c>
      <c r="M216" s="11">
        <f>VLOOKUP(A216,[1]Rep2_PEG!$B$8:$D$241,2,FALSE)</f>
        <v>-0.29109089603906069</v>
      </c>
      <c r="N216" s="11">
        <f>VLOOKUP(A216,[1]Rep2_PEG!$B$8:$D$241,3,FALSE)</f>
        <v>0.32431319821142918</v>
      </c>
      <c r="O216" s="11">
        <f>VLOOKUP(A216,[1]Rep2_Hypo!$B$8:$D$241,2,FALSE)</f>
        <v>-0.29109089603906069</v>
      </c>
      <c r="P216" s="11">
        <f>VLOOKUP(A216,[1]Rep2_Hypo!$B$8:$D$241,3,FALSE)</f>
        <v>0.3219920612809955</v>
      </c>
      <c r="Q216" s="11"/>
      <c r="R216" s="3" t="s">
        <v>391</v>
      </c>
      <c r="S216" t="str">
        <f>VLOOKUP(R216,[2]Sheet1!$E$1:$H$685,2,FALSE)</f>
        <v>Cre01.g016250</v>
      </c>
      <c r="T216" t="str">
        <f>VLOOKUP(R216,[2]Sheet1!$E$1:$H$685,3,FALSE)</f>
        <v>TTAGCACCTACGATAGCGCAAC</v>
      </c>
      <c r="U216" t="str">
        <f>VLOOKUP(R216,[2]Sheet1!$E$1:$H$685,4,FALSE)</f>
        <v>C114-E22</v>
      </c>
      <c r="V216" s="4" t="s">
        <v>432</v>
      </c>
    </row>
    <row r="217" spans="1:22" x14ac:dyDescent="0.2">
      <c r="A217" s="20" t="s">
        <v>392</v>
      </c>
      <c r="B217" s="17">
        <v>3</v>
      </c>
      <c r="C217" s="11">
        <v>1.2889787787300746</v>
      </c>
      <c r="D217" s="11">
        <v>-0.16831078274177913</v>
      </c>
      <c r="E217" s="11">
        <v>-1.3335539499210405</v>
      </c>
      <c r="F217" s="11">
        <v>0.62139589296849618</v>
      </c>
      <c r="G217" s="11" t="e">
        <v>#N/A</v>
      </c>
      <c r="H217" s="11" t="e">
        <v>#N/A</v>
      </c>
      <c r="I217" s="11" t="e">
        <v>#N/A</v>
      </c>
      <c r="J217" s="11" t="e">
        <v>#N/A</v>
      </c>
      <c r="K217" s="11">
        <f>VLOOKUP(A217,[1]Rep2_ma!$B$7:$D$241,2,FALSE)</f>
        <v>-1.3335539499210405</v>
      </c>
      <c r="L217" s="11">
        <f>VLOOKUP(A217,[1]Rep2_ma!$B$7:$D$241,3,FALSE)</f>
        <v>-1.4065752297679481</v>
      </c>
      <c r="M217" s="11">
        <f>VLOOKUP(A217,[1]Rep2_PEG!$B$8:$D$241,2,FALSE)</f>
        <v>-1.3335539499210405</v>
      </c>
      <c r="N217" s="11">
        <f>VLOOKUP(A217,[1]Rep2_PEG!$B$8:$D$241,3,FALSE)</f>
        <v>2.2582902625730346</v>
      </c>
      <c r="O217" s="11">
        <f>VLOOKUP(A217,[1]Rep2_Hypo!$B$8:$D$241,2,FALSE)</f>
        <v>-1.3335539499210405</v>
      </c>
      <c r="P217" s="11">
        <f>VLOOKUP(A217,[1]Rep2_Hypo!$B$8:$D$241,3,FALSE)</f>
        <v>2.4928934791735406E-2</v>
      </c>
      <c r="Q217" s="11"/>
      <c r="R217" s="3" t="s">
        <v>392</v>
      </c>
      <c r="S217" t="str">
        <f>VLOOKUP(R217,[2]Sheet1!$E$1:$H$685,2,FALSE)</f>
        <v>Cre01.g016250</v>
      </c>
      <c r="T217" t="str">
        <f>VLOOKUP(R217,[2]Sheet1!$E$1:$H$685,3,FALSE)</f>
        <v>CAGGCGGACCTGTAACTCAGCC</v>
      </c>
      <c r="U217" t="str">
        <f>VLOOKUP(R217,[2]Sheet1!$E$1:$H$685,4,FALSE)</f>
        <v>C243-L02</v>
      </c>
      <c r="V217" s="4" t="s">
        <v>432</v>
      </c>
    </row>
    <row r="218" spans="1:22" x14ac:dyDescent="0.2">
      <c r="A218" s="20" t="s">
        <v>393</v>
      </c>
      <c r="B218" s="17">
        <v>3</v>
      </c>
      <c r="C218" s="11">
        <v>1.3323279349824269</v>
      </c>
      <c r="D218" s="11">
        <v>1.1412766995889025</v>
      </c>
      <c r="E218" s="11">
        <v>-0.97872247007814595</v>
      </c>
      <c r="F218" s="11">
        <v>3.3513918002081455</v>
      </c>
      <c r="G218" s="11" t="e">
        <v>#N/A</v>
      </c>
      <c r="H218" s="11" t="e">
        <v>#N/A</v>
      </c>
      <c r="I218" s="11">
        <v>-0.97872247007814595</v>
      </c>
      <c r="J218" s="11">
        <v>3.3513918002081455</v>
      </c>
      <c r="K218" s="11">
        <f>VLOOKUP(A218,[1]Rep2_ma!$B$7:$D$241,2,FALSE)</f>
        <v>-0.97872247007814595</v>
      </c>
      <c r="L218" s="11">
        <f>VLOOKUP(A218,[1]Rep2_ma!$B$7:$D$241,3,FALSE)</f>
        <v>1.1307684960338185</v>
      </c>
      <c r="M218" s="11">
        <f>VLOOKUP(A218,[1]Rep2_PEG!$B$8:$D$241,2,FALSE)</f>
        <v>-0.97872247007814595</v>
      </c>
      <c r="N218" s="11">
        <f>VLOOKUP(A218,[1]Rep2_PEG!$B$8:$D$241,3,FALSE)</f>
        <v>3.0157698675826126</v>
      </c>
      <c r="O218" s="11">
        <f>VLOOKUP(A218,[1]Rep2_Hypo!$B$8:$D$241,2,FALSE)</f>
        <v>-0.97872247007814595</v>
      </c>
      <c r="P218" s="11">
        <f>VLOOKUP(A218,[1]Rep2_Hypo!$B$8:$D$241,3,FALSE)</f>
        <v>0.65913386106886562</v>
      </c>
      <c r="Q218" s="11"/>
      <c r="R218" s="3" t="s">
        <v>393</v>
      </c>
      <c r="S218" t="str">
        <f>VLOOKUP(R218,[2]Sheet1!$E$1:$H$685,2,FALSE)</f>
        <v>Cre16.g692400</v>
      </c>
      <c r="T218" t="str">
        <f>VLOOKUP(R218,[2]Sheet1!$E$1:$H$685,3,FALSE)</f>
        <v>GCGAGTCACCGTGTCCACATGC</v>
      </c>
      <c r="U218" t="str">
        <f>VLOOKUP(R218,[2]Sheet1!$E$1:$H$685,4,FALSE)</f>
        <v>C168-D03</v>
      </c>
      <c r="V218" s="4" t="s">
        <v>432</v>
      </c>
    </row>
    <row r="219" spans="1:22" x14ac:dyDescent="0.2">
      <c r="A219" s="20" t="s">
        <v>394</v>
      </c>
      <c r="B219" s="17">
        <v>3</v>
      </c>
      <c r="C219" s="11">
        <v>-0.19016149206831998</v>
      </c>
      <c r="D219" s="11">
        <v>1.373138927132286</v>
      </c>
      <c r="E219" s="11">
        <v>-0.31768384611481237</v>
      </c>
      <c r="F219" s="11">
        <v>1.6545188131183057</v>
      </c>
      <c r="G219" s="11">
        <v>-0.19016149206831998</v>
      </c>
      <c r="H219" s="11">
        <v>1.373138927132286</v>
      </c>
      <c r="I219" s="11">
        <v>-0.31768384611481237</v>
      </c>
      <c r="J219" s="11">
        <v>1.6545188131183057</v>
      </c>
      <c r="K219" s="11">
        <f>VLOOKUP(A219,[1]Rep2_ma!$B$7:$D$241,2,FALSE)</f>
        <v>-0.31768384611481237</v>
      </c>
      <c r="L219" s="11">
        <f>VLOOKUP(A219,[1]Rep2_ma!$B$7:$D$241,3,FALSE)</f>
        <v>-0.80620179141027082</v>
      </c>
      <c r="M219" s="11">
        <f>VLOOKUP(A219,[1]Rep2_PEG!$B$8:$D$241,2,FALSE)</f>
        <v>-0.31768384611481237</v>
      </c>
      <c r="N219" s="11">
        <f>VLOOKUP(A219,[1]Rep2_PEG!$B$8:$D$241,3,FALSE)</f>
        <v>3.7768752854777672</v>
      </c>
      <c r="O219" s="11">
        <f>VLOOKUP(A219,[1]Rep2_Hypo!$B$8:$D$241,2,FALSE)</f>
        <v>-0.31768384611481237</v>
      </c>
      <c r="P219" s="11">
        <f>VLOOKUP(A219,[1]Rep2_Hypo!$B$8:$D$241,3,FALSE)</f>
        <v>0.63572791586248223</v>
      </c>
      <c r="Q219" s="11"/>
      <c r="R219" s="3" t="s">
        <v>394</v>
      </c>
      <c r="S219" t="str">
        <f>VLOOKUP(R219,[2]Sheet1!$E$1:$H$685,2,FALSE)</f>
        <v>Cre16.g692400</v>
      </c>
      <c r="T219" t="str">
        <f>VLOOKUP(R219,[2]Sheet1!$E$1:$H$685,3,FALSE)</f>
        <v>TTATAATCGGCCCGCGCGCGCG</v>
      </c>
      <c r="U219" t="str">
        <f>VLOOKUP(R219,[2]Sheet1!$E$1:$H$685,4,FALSE)</f>
        <v>C021-J24</v>
      </c>
      <c r="V219" s="4" t="s">
        <v>432</v>
      </c>
    </row>
    <row r="220" spans="1:22" x14ac:dyDescent="0.2">
      <c r="A220" s="20" t="s">
        <v>395</v>
      </c>
      <c r="B220" s="17">
        <v>3</v>
      </c>
      <c r="C220" s="11">
        <v>1.5404517846138723</v>
      </c>
      <c r="D220" s="11">
        <v>-0.20482653003110121</v>
      </c>
      <c r="E220" s="11">
        <v>-1.668877462737562</v>
      </c>
      <c r="F220" s="11">
        <v>0.80501923705499234</v>
      </c>
      <c r="G220" s="11" t="e">
        <v>#N/A</v>
      </c>
      <c r="H220" s="11" t="e">
        <v>#N/A</v>
      </c>
      <c r="I220" s="11" t="e">
        <v>#N/A</v>
      </c>
      <c r="J220" s="11" t="e">
        <v>#N/A</v>
      </c>
      <c r="K220" s="11">
        <f>VLOOKUP(A220,[1]Rep2_ma!$B$7:$D$241,2,FALSE)</f>
        <v>-1.668877462737562</v>
      </c>
      <c r="L220" s="11">
        <f>VLOOKUP(A220,[1]Rep2_ma!$B$7:$D$241,3,FALSE)</f>
        <v>-1.716083708087411</v>
      </c>
      <c r="M220" s="11">
        <f>VLOOKUP(A220,[1]Rep2_PEG!$B$8:$D$241,2,FALSE)</f>
        <v>-1.668877462737562</v>
      </c>
      <c r="N220" s="11">
        <f>VLOOKUP(A220,[1]Rep2_PEG!$B$8:$D$241,3,FALSE)</f>
        <v>3.2582263988010758</v>
      </c>
      <c r="O220" s="11">
        <f>VLOOKUP(A220,[1]Rep2_Hypo!$B$8:$D$241,2,FALSE)</f>
        <v>-1.668877462737562</v>
      </c>
      <c r="P220" s="11">
        <f>VLOOKUP(A220,[1]Rep2_Hypo!$B$8:$D$241,3,FALSE)</f>
        <v>7.5187591108185084E-2</v>
      </c>
      <c r="Q220" s="11"/>
      <c r="R220" s="3" t="s">
        <v>395</v>
      </c>
      <c r="S220" t="str">
        <f>VLOOKUP(R220,[2]Sheet1!$E$1:$H$685,2,FALSE)</f>
        <v>Cre17.g709500</v>
      </c>
      <c r="T220" t="str">
        <f>VLOOKUP(R220,[2]Sheet1!$E$1:$H$685,3,FALSE)</f>
        <v>GCCGGTCTTCAGTGGCTCGGCC</v>
      </c>
      <c r="U220" t="str">
        <f>VLOOKUP(R220,[2]Sheet1!$E$1:$H$685,4,FALSE)</f>
        <v>C146-D24</v>
      </c>
      <c r="V220" s="4" t="s">
        <v>432</v>
      </c>
    </row>
    <row r="221" spans="1:22" x14ac:dyDescent="0.2">
      <c r="A221" s="20" t="s">
        <v>396</v>
      </c>
      <c r="B221" s="17">
        <v>3</v>
      </c>
      <c r="C221" s="11">
        <v>0.57491519107052202</v>
      </c>
      <c r="D221" s="11">
        <v>-1.9948642118363233</v>
      </c>
      <c r="E221" s="11">
        <v>-2.8675013073928515</v>
      </c>
      <c r="F221" s="11">
        <v>-0.6145825004642359</v>
      </c>
      <c r="G221" s="11">
        <v>0.57491519107052202</v>
      </c>
      <c r="H221" s="11">
        <v>-1.9948642118363233</v>
      </c>
      <c r="I221" s="11" t="e">
        <v>#N/A</v>
      </c>
      <c r="J221" s="11" t="e">
        <v>#N/A</v>
      </c>
      <c r="K221" s="11">
        <f>VLOOKUP(A221,[1]Rep2_ma!$B$7:$D$241,2,FALSE)</f>
        <v>-2.8675013073928515</v>
      </c>
      <c r="L221" s="11">
        <f>VLOOKUP(A221,[1]Rep2_ma!$B$7:$D$241,3,FALSE)</f>
        <v>-2.2231091807851349</v>
      </c>
      <c r="M221" s="11">
        <f>VLOOKUP(A221,[1]Rep2_PEG!$B$8:$D$241,2,FALSE)</f>
        <v>-2.8675013073928515</v>
      </c>
      <c r="N221" s="11">
        <f>VLOOKUP(A221,[1]Rep2_PEG!$B$8:$D$241,3,FALSE)</f>
        <v>-2.1450230209082388</v>
      </c>
      <c r="O221" s="11">
        <f>VLOOKUP(A221,[1]Rep2_Hypo!$B$8:$D$241,2,FALSE)</f>
        <v>-2.8675013073928515</v>
      </c>
      <c r="P221" s="11">
        <f>VLOOKUP(A221,[1]Rep2_Hypo!$B$8:$D$241,3,FALSE)</f>
        <v>-0.16480350460386409</v>
      </c>
      <c r="Q221" s="11"/>
      <c r="R221" s="3" t="s">
        <v>396</v>
      </c>
      <c r="S221" t="str">
        <f>VLOOKUP(R221,[2]Sheet1!$E$1:$H$685,2,FALSE)</f>
        <v>Cre03.g210177</v>
      </c>
      <c r="T221" t="str">
        <f>VLOOKUP(R221,[2]Sheet1!$E$1:$H$685,3,FALSE)</f>
        <v>AGGGTCATACCGCCATAAGCGG</v>
      </c>
      <c r="U221" t="str">
        <f>VLOOKUP(R221,[2]Sheet1!$E$1:$H$685,4,FALSE)</f>
        <v>C028-P23</v>
      </c>
      <c r="V221" s="4" t="s">
        <v>432</v>
      </c>
    </row>
    <row r="222" spans="1:22" x14ac:dyDescent="0.2">
      <c r="A222" s="20" t="s">
        <v>397</v>
      </c>
      <c r="B222" s="17">
        <v>3</v>
      </c>
      <c r="C222" s="11">
        <v>0.26955511249734115</v>
      </c>
      <c r="D222" s="11">
        <v>1.8233295737831581</v>
      </c>
      <c r="E222" s="11">
        <v>-0.98551628944056535</v>
      </c>
      <c r="F222" s="11">
        <v>-0.46140197394997423</v>
      </c>
      <c r="G222" s="11">
        <v>0.26955511249734115</v>
      </c>
      <c r="H222" s="11">
        <v>1.8233295737831581</v>
      </c>
      <c r="I222" s="11">
        <v>-0.98551628944056535</v>
      </c>
      <c r="J222" s="11">
        <v>-0.46140197394997423</v>
      </c>
      <c r="K222" s="11">
        <f>VLOOKUP(A222,[1]Rep2_ma!$B$7:$D$241,2,FALSE)</f>
        <v>-0.98551628944056535</v>
      </c>
      <c r="L222" s="11">
        <f>VLOOKUP(A222,[1]Rep2_ma!$B$7:$D$241,3,FALSE)</f>
        <v>-0.1583721247003248</v>
      </c>
      <c r="M222" s="11">
        <f>VLOOKUP(A222,[1]Rep2_PEG!$B$8:$D$241,2,FALSE)</f>
        <v>-0.98551628944056535</v>
      </c>
      <c r="N222" s="11">
        <f>VLOOKUP(A222,[1]Rep2_PEG!$B$8:$D$241,3,FALSE)</f>
        <v>-1.3545958118514174</v>
      </c>
      <c r="O222" s="11">
        <f>VLOOKUP(A222,[1]Rep2_Hypo!$B$8:$D$241,2,FALSE)</f>
        <v>-0.98551628944056535</v>
      </c>
      <c r="P222" s="11">
        <f>VLOOKUP(A222,[1]Rep2_Hypo!$B$8:$D$241,3,FALSE)</f>
        <v>5.2422904674575582E-2</v>
      </c>
      <c r="Q222" s="11"/>
      <c r="R222" s="3" t="s">
        <v>397</v>
      </c>
      <c r="S222" t="str">
        <f>VLOOKUP(R222,[2]Sheet1!$E$1:$H$685,2,FALSE)</f>
        <v>Cre03.g210177</v>
      </c>
      <c r="T222" t="str">
        <f>VLOOKUP(R222,[2]Sheet1!$E$1:$H$685,3,FALSE)</f>
        <v>GGGTATGCTGTCTCCGGGCTTG</v>
      </c>
      <c r="U222" t="str">
        <f>VLOOKUP(R222,[2]Sheet1!$E$1:$H$685,4,FALSE)</f>
        <v>C020-P07</v>
      </c>
      <c r="V222" s="4" t="s">
        <v>432</v>
      </c>
    </row>
    <row r="223" spans="1:22" x14ac:dyDescent="0.2">
      <c r="A223" s="20" t="s">
        <v>398</v>
      </c>
      <c r="B223" s="17">
        <v>2</v>
      </c>
      <c r="C223" s="11">
        <v>2.6340001130571182</v>
      </c>
      <c r="D223" s="11">
        <v>-1.8895303254248157</v>
      </c>
      <c r="E223" s="11">
        <v>0.5470723041587594</v>
      </c>
      <c r="F223" s="11">
        <v>-1.525837506459798</v>
      </c>
      <c r="G223" s="11" t="e">
        <v>#N/A</v>
      </c>
      <c r="H223" s="11" t="e">
        <v>#N/A</v>
      </c>
      <c r="I223" s="11">
        <v>0.5470723041587594</v>
      </c>
      <c r="J223" s="11">
        <v>-1.525837506459798</v>
      </c>
      <c r="K223" s="11">
        <f>VLOOKUP(A223,[1]Rep2_ma!$B$7:$D$241,2,FALSE)</f>
        <v>0.5470723041587594</v>
      </c>
      <c r="L223" s="11">
        <f>VLOOKUP(A223,[1]Rep2_ma!$B$7:$D$241,3,FALSE)</f>
        <v>-1.8021307155393291</v>
      </c>
      <c r="M223" s="11">
        <f>VLOOKUP(A223,[1]Rep2_PEG!$B$8:$D$241,2,FALSE)</f>
        <v>0.5470723041587594</v>
      </c>
      <c r="N223" s="11">
        <f>VLOOKUP(A223,[1]Rep2_PEG!$B$8:$D$241,3,FALSE)</f>
        <v>0.62099927867511862</v>
      </c>
      <c r="O223" s="11">
        <f>VLOOKUP(A223,[1]Rep2_Hypo!$B$8:$D$241,2,FALSE)</f>
        <v>0.5470723041587594</v>
      </c>
      <c r="P223" s="11">
        <f>VLOOKUP(A223,[1]Rep2_Hypo!$B$8:$D$241,3,FALSE)</f>
        <v>-0.51525142392687096</v>
      </c>
      <c r="Q223" s="11"/>
      <c r="R223" s="3" t="s">
        <v>398</v>
      </c>
      <c r="S223" t="str">
        <f>VLOOKUP(R223,[2]Sheet1!$E$1:$H$685,2,FALSE)</f>
        <v>Cre10.g419000</v>
      </c>
      <c r="T223" t="str">
        <f>VLOOKUP(R223,[2]Sheet1!$E$1:$H$685,3,FALSE)</f>
        <v>TCCCCCCGTGCAGCCTCACACC</v>
      </c>
      <c r="U223" t="str">
        <f>VLOOKUP(R223,[2]Sheet1!$E$1:$H$685,4,FALSE)</f>
        <v>C063-B07</v>
      </c>
      <c r="V223" s="4" t="s">
        <v>432</v>
      </c>
    </row>
    <row r="224" spans="1:22" x14ac:dyDescent="0.2">
      <c r="A224" s="20" t="s">
        <v>399</v>
      </c>
      <c r="B224" s="17">
        <v>3</v>
      </c>
      <c r="C224" s="11">
        <v>0.77333936761787625</v>
      </c>
      <c r="D224" s="11">
        <v>-2.5011052538019229</v>
      </c>
      <c r="E224" s="11">
        <v>-1.5361068214834368</v>
      </c>
      <c r="F224" s="11">
        <v>-1.4162433631997542</v>
      </c>
      <c r="G224" s="11">
        <v>0.77333936761787625</v>
      </c>
      <c r="H224" s="11">
        <v>-2.5011052538019229</v>
      </c>
      <c r="I224" s="11" t="e">
        <v>#N/A</v>
      </c>
      <c r="J224" s="11" t="e">
        <v>#N/A</v>
      </c>
      <c r="K224" s="11">
        <f>VLOOKUP(A224,[1]Rep2_ma!$B$7:$D$241,2,FALSE)</f>
        <v>-1.5361068214834368</v>
      </c>
      <c r="L224" s="11">
        <f>VLOOKUP(A224,[1]Rep2_ma!$B$7:$D$241,3,FALSE)</f>
        <v>-1.6574152939156523</v>
      </c>
      <c r="M224" s="11">
        <f>VLOOKUP(A224,[1]Rep2_PEG!$B$8:$D$241,2,FALSE)</f>
        <v>-1.5361068214834368</v>
      </c>
      <c r="N224" s="11">
        <f>VLOOKUP(A224,[1]Rep2_PEG!$B$8:$D$241,3,FALSE)</f>
        <v>-2.849691873019125</v>
      </c>
      <c r="O224" s="11">
        <f>VLOOKUP(A224,[1]Rep2_Hypo!$B$8:$D$241,2,FALSE)</f>
        <v>-1.5361068214834368</v>
      </c>
      <c r="P224" s="11">
        <f>VLOOKUP(A224,[1]Rep2_Hypo!$B$8:$D$241,3,FALSE)</f>
        <v>-0.72814933648906333</v>
      </c>
      <c r="Q224" s="11"/>
      <c r="R224" s="3" t="s">
        <v>399</v>
      </c>
      <c r="S224" t="str">
        <f>VLOOKUP(R224,[2]Sheet1!$E$1:$H$685,2,FALSE)</f>
        <v>Cre05.g238374</v>
      </c>
      <c r="T224" t="str">
        <f>VLOOKUP(R224,[2]Sheet1!$E$1:$H$685,3,FALSE)</f>
        <v>GGGCGAACACGGGGTGCAGCGT</v>
      </c>
      <c r="U224" t="str">
        <f>VLOOKUP(R224,[2]Sheet1!$E$1:$H$685,4,FALSE)</f>
        <v>C056-C02</v>
      </c>
      <c r="V224" s="4" t="s">
        <v>432</v>
      </c>
    </row>
    <row r="225" spans="1:22" x14ac:dyDescent="0.2">
      <c r="A225" s="20" t="s">
        <v>400</v>
      </c>
      <c r="B225" s="17">
        <v>3</v>
      </c>
      <c r="C225" s="11">
        <v>0.45720187450682137</v>
      </c>
      <c r="D225" s="11">
        <v>-0.57330361631426174</v>
      </c>
      <c r="E225" s="11">
        <v>-1.5329040209268678</v>
      </c>
      <c r="F225" s="11">
        <v>1.304281445239643</v>
      </c>
      <c r="G225" s="11">
        <v>0.45720187450682137</v>
      </c>
      <c r="H225" s="11">
        <v>-0.57330361631426174</v>
      </c>
      <c r="I225" s="11" t="e">
        <v>#N/A</v>
      </c>
      <c r="J225" s="11" t="e">
        <v>#N/A</v>
      </c>
      <c r="K225" s="11">
        <f>VLOOKUP(A225,[1]Rep2_ma!$B$7:$D$241,2,FALSE)</f>
        <v>-1.5329040209268678</v>
      </c>
      <c r="L225" s="11">
        <f>VLOOKUP(A225,[1]Rep2_ma!$B$7:$D$241,3,FALSE)</f>
        <v>0.70418393787826594</v>
      </c>
      <c r="M225" s="11">
        <f>VLOOKUP(A225,[1]Rep2_PEG!$B$8:$D$241,2,FALSE)</f>
        <v>-1.5329040209268678</v>
      </c>
      <c r="N225" s="11">
        <f>VLOOKUP(A225,[1]Rep2_PEG!$B$8:$D$241,3,FALSE)</f>
        <v>-1.2825524862552944</v>
      </c>
      <c r="O225" s="11">
        <f>VLOOKUP(A225,[1]Rep2_Hypo!$B$8:$D$241,2,FALSE)</f>
        <v>-1.5329040209268678</v>
      </c>
      <c r="P225" s="11">
        <f>VLOOKUP(A225,[1]Rep2_Hypo!$B$8:$D$241,3,FALSE)</f>
        <v>-0.70634653821462035</v>
      </c>
      <c r="Q225" s="11"/>
      <c r="R225" s="3" t="s">
        <v>400</v>
      </c>
      <c r="S225" t="str">
        <f>VLOOKUP(R225,[2]Sheet1!$E$1:$H$685,2,FALSE)</f>
        <v>Cre16.g668400</v>
      </c>
      <c r="T225" t="str">
        <f>VLOOKUP(R225,[2]Sheet1!$E$1:$H$685,3,FALSE)</f>
        <v>GACTCATTTATGATCGTCGTCA</v>
      </c>
      <c r="U225" t="str">
        <f>VLOOKUP(R225,[2]Sheet1!$E$1:$H$685,4,FALSE)</f>
        <v>C025-A14</v>
      </c>
      <c r="V225" s="4" t="s">
        <v>432</v>
      </c>
    </row>
    <row r="226" spans="1:22" x14ac:dyDescent="0.2">
      <c r="A226" s="20" t="s">
        <v>401</v>
      </c>
      <c r="B226" s="17">
        <v>3</v>
      </c>
      <c r="C226" s="11">
        <v>-0.12765248774863483</v>
      </c>
      <c r="D226" s="11">
        <v>-3.2393362007489812</v>
      </c>
      <c r="E226" s="11">
        <v>-0.57031687183446522</v>
      </c>
      <c r="F226" s="11">
        <v>-0.48730252985270384</v>
      </c>
      <c r="G226" s="11">
        <v>-0.12765248774863483</v>
      </c>
      <c r="H226" s="11">
        <v>-3.2393362007489812</v>
      </c>
      <c r="I226" s="11">
        <v>-0.57031687183446522</v>
      </c>
      <c r="J226" s="11">
        <v>-0.48730252985270384</v>
      </c>
      <c r="K226" s="11">
        <f>VLOOKUP(A226,[1]Rep2_ma!$B$7:$D$241,2,FALSE)</f>
        <v>-0.57031687183446522</v>
      </c>
      <c r="L226" s="11">
        <f>VLOOKUP(A226,[1]Rep2_ma!$B$7:$D$241,3,FALSE)</f>
        <v>-1.5915762957895665</v>
      </c>
      <c r="M226" s="11">
        <f>VLOOKUP(A226,[1]Rep2_PEG!$B$8:$D$241,2,FALSE)</f>
        <v>-0.57031687183446522</v>
      </c>
      <c r="N226" s="11">
        <f>VLOOKUP(A226,[1]Rep2_PEG!$B$8:$D$241,3,FALSE)</f>
        <v>-5.1844000832567607</v>
      </c>
      <c r="O226" s="11">
        <f>VLOOKUP(A226,[1]Rep2_Hypo!$B$8:$D$241,2,FALSE)</f>
        <v>-0.57031687183446522</v>
      </c>
      <c r="P226" s="11">
        <f>VLOOKUP(A226,[1]Rep2_Hypo!$B$8:$D$241,3,FALSE)</f>
        <v>-1.4073225342072271</v>
      </c>
      <c r="Q226" s="11"/>
      <c r="R226" s="3" t="s">
        <v>401</v>
      </c>
      <c r="S226" t="str">
        <f>VLOOKUP(R226,[2]Sheet1!$E$1:$H$685,2,FALSE)</f>
        <v>Cre16.g668400</v>
      </c>
      <c r="T226" t="str">
        <f>VLOOKUP(R226,[2]Sheet1!$E$1:$H$685,3,FALSE)</f>
        <v>GGCTCGCGTAATGTAGCTGCAC</v>
      </c>
      <c r="U226" t="str">
        <f>VLOOKUP(R226,[2]Sheet1!$E$1:$H$685,4,FALSE)</f>
        <v>C212-J02</v>
      </c>
      <c r="V226" s="4" t="s">
        <v>432</v>
      </c>
    </row>
    <row r="227" spans="1:22" x14ac:dyDescent="0.2">
      <c r="A227" s="20" t="s">
        <v>402</v>
      </c>
      <c r="B227" s="18" t="s">
        <v>184</v>
      </c>
      <c r="C227" s="11">
        <v>7.2208677403769628E-2</v>
      </c>
      <c r="D227" s="11">
        <v>-3.4738796544919355</v>
      </c>
      <c r="E227" s="11">
        <v>-1.4082859629076465</v>
      </c>
      <c r="F227" s="11">
        <v>-1.0124652939400811</v>
      </c>
      <c r="G227" s="11">
        <v>7.2208677403769628E-2</v>
      </c>
      <c r="H227" s="11">
        <v>-3.4738796544919355</v>
      </c>
      <c r="I227" s="11" t="e">
        <v>#N/A</v>
      </c>
      <c r="J227" s="11" t="e">
        <v>#N/A</v>
      </c>
      <c r="K227" s="11">
        <f>VLOOKUP(A227,[1]Rep2_ma!$B$7:$D$241,2,FALSE)</f>
        <v>-1.4082859629076465</v>
      </c>
      <c r="L227" s="11">
        <f>VLOOKUP(A227,[1]Rep2_ma!$B$7:$D$241,3,FALSE)</f>
        <v>-1.5085278961730972</v>
      </c>
      <c r="M227" s="11">
        <f>VLOOKUP(A227,[1]Rep2_PEG!$B$8:$D$241,2,FALSE)</f>
        <v>-1.4082859629076465</v>
      </c>
      <c r="N227" s="11">
        <f>VLOOKUP(A227,[1]Rep2_PEG!$B$8:$D$241,3,FALSE)</f>
        <v>-6.5582678788152347</v>
      </c>
      <c r="O227" s="11">
        <f>VLOOKUP(A227,[1]Rep2_Hypo!$B$8:$D$241,2,FALSE)</f>
        <v>-1.4082859629076465</v>
      </c>
      <c r="P227" s="11">
        <f>VLOOKUP(A227,[1]Rep2_Hypo!$B$8:$D$241,3,FALSE)</f>
        <v>-1.755125261092527</v>
      </c>
      <c r="Q227" s="11"/>
      <c r="R227" s="3" t="s">
        <v>402</v>
      </c>
      <c r="S227" t="str">
        <f>VLOOKUP(R227,[2]Sheet1!$E$1:$H$685,2,FALSE)</f>
        <v>Cre12.g514000</v>
      </c>
      <c r="T227" t="str">
        <f>VLOOKUP(R227,[2]Sheet1!$E$1:$H$685,3,FALSE)</f>
        <v>CGTCGTAACCGGCCACCGAACC</v>
      </c>
      <c r="U227" t="str">
        <f>VLOOKUP(R227,[2]Sheet1!$E$1:$H$685,4,FALSE)</f>
        <v>C170-H23</v>
      </c>
      <c r="V227" s="4" t="s">
        <v>432</v>
      </c>
    </row>
    <row r="228" spans="1:22" x14ac:dyDescent="0.2">
      <c r="A228" s="20" t="s">
        <v>403</v>
      </c>
      <c r="B228" s="17">
        <v>3</v>
      </c>
      <c r="C228" s="11">
        <v>2.1845819268276521</v>
      </c>
      <c r="D228" s="11">
        <v>1.1546828305867294</v>
      </c>
      <c r="E228" s="11">
        <v>0.91141513110904127</v>
      </c>
      <c r="F228" s="11">
        <v>1.8891701180877853</v>
      </c>
      <c r="G228" s="11" t="e">
        <v>#N/A</v>
      </c>
      <c r="H228" s="11" t="e">
        <v>#N/A</v>
      </c>
      <c r="I228" s="11">
        <v>0.91141513110904127</v>
      </c>
      <c r="J228" s="11">
        <v>1.8891701180877853</v>
      </c>
      <c r="K228" s="11">
        <f>VLOOKUP(A228,[1]Rep2_ma!$B$7:$D$241,2,FALSE)</f>
        <v>0.91141513110904127</v>
      </c>
      <c r="L228" s="11">
        <f>VLOOKUP(A228,[1]Rep2_ma!$B$7:$D$241,3,FALSE)</f>
        <v>2.7381526700863321</v>
      </c>
      <c r="M228" s="11">
        <f>VLOOKUP(A228,[1]Rep2_PEG!$B$8:$D$241,2,FALSE)</f>
        <v>0.91141513110904127</v>
      </c>
      <c r="N228" s="11">
        <f>VLOOKUP(A228,[1]Rep2_PEG!$B$8:$D$241,3,FALSE)</f>
        <v>-1.8842797812233611</v>
      </c>
      <c r="O228" s="11">
        <f>VLOOKUP(A228,[1]Rep2_Hypo!$B$8:$D$241,2,FALSE)</f>
        <v>0.91141513110904127</v>
      </c>
      <c r="P228" s="11">
        <f>VLOOKUP(A228,[1]Rep2_Hypo!$B$8:$D$241,3,FALSE)</f>
        <v>-0.80646306411453628</v>
      </c>
      <c r="Q228" s="11"/>
      <c r="R228" s="3" t="s">
        <v>403</v>
      </c>
      <c r="S228" t="str">
        <f>VLOOKUP(R228,[2]Sheet1!$E$1:$H$685,2,FALSE)</f>
        <v>Cre02.g141946</v>
      </c>
      <c r="T228" t="str">
        <f>VLOOKUP(R228,[2]Sheet1!$E$1:$H$685,3,FALSE)</f>
        <v>AGGGTTCGGTTAAAACCTAATC</v>
      </c>
      <c r="U228" t="str">
        <f>VLOOKUP(R228,[2]Sheet1!$E$1:$H$685,4,FALSE)</f>
        <v>C204-B22</v>
      </c>
      <c r="V228" s="4" t="s">
        <v>432</v>
      </c>
    </row>
    <row r="229" spans="1:22" x14ac:dyDescent="0.2">
      <c r="A229" s="20" t="s">
        <v>404</v>
      </c>
      <c r="B229" s="18">
        <v>3</v>
      </c>
      <c r="C229" s="11">
        <v>0.17219913450518767</v>
      </c>
      <c r="D229" s="11">
        <v>-2.0931758391537296</v>
      </c>
      <c r="E229" s="11">
        <v>0.19185260606658475</v>
      </c>
      <c r="F229" s="11">
        <v>3.202560247632773</v>
      </c>
      <c r="G229" s="11">
        <v>0.17219913450518767</v>
      </c>
      <c r="H229" s="11">
        <v>-2.0931758391537296</v>
      </c>
      <c r="I229" s="11">
        <v>0.19185260606658475</v>
      </c>
      <c r="J229" s="11">
        <v>3.202560247632773</v>
      </c>
      <c r="K229" s="11">
        <f>VLOOKUP(A229,[1]Rep2_ma!$B$7:$D$241,2,FALSE)</f>
        <v>0.19185260606658475</v>
      </c>
      <c r="L229" s="11">
        <f>VLOOKUP(A229,[1]Rep2_ma!$B$7:$D$241,3,FALSE)</f>
        <v>5.5354626577958532</v>
      </c>
      <c r="M229" s="11">
        <f>VLOOKUP(A229,[1]Rep2_PEG!$B$8:$D$241,2,FALSE)</f>
        <v>0.19185260606658475</v>
      </c>
      <c r="N229" s="11">
        <f>VLOOKUP(A229,[1]Rep2_PEG!$B$8:$D$241,3,FALSE)</f>
        <v>2.8012163311792726</v>
      </c>
      <c r="O229" s="11">
        <f>VLOOKUP(A229,[1]Rep2_Hypo!$B$8:$D$241,2,FALSE)</f>
        <v>0.19185260606658475</v>
      </c>
      <c r="P229" s="11">
        <f>VLOOKUP(A229,[1]Rep2_Hypo!$B$8:$D$241,3,FALSE)</f>
        <v>-1.1610791654605974</v>
      </c>
      <c r="Q229" s="11"/>
      <c r="R229" s="3" t="s">
        <v>404</v>
      </c>
      <c r="S229" t="str">
        <f>VLOOKUP(R229,[2]Sheet1!$E$1:$H$685,2,FALSE)</f>
        <v>Cre03.g151100</v>
      </c>
      <c r="T229" t="str">
        <f>VLOOKUP(R229,[2]Sheet1!$E$1:$H$685,3,FALSE)</f>
        <v>GTTGTTTCGTCCTGCCGGTCCA</v>
      </c>
      <c r="U229" t="str">
        <f>VLOOKUP(R229,[2]Sheet1!$E$1:$H$685,4,FALSE)</f>
        <v>C242-E12</v>
      </c>
      <c r="V229" s="4" t="s">
        <v>432</v>
      </c>
    </row>
    <row r="230" spans="1:22" x14ac:dyDescent="0.2">
      <c r="A230" s="20" t="s">
        <v>405</v>
      </c>
      <c r="B230" s="17">
        <v>3</v>
      </c>
      <c r="C230" s="11">
        <v>-1.2914443422263113</v>
      </c>
      <c r="D230" s="11">
        <v>1.8033625730994181</v>
      </c>
      <c r="E230" s="11">
        <v>3.9908701854493551</v>
      </c>
      <c r="F230" s="11">
        <v>5.9008284600389977</v>
      </c>
      <c r="G230" s="11" t="e">
        <v>#N/A</v>
      </c>
      <c r="H230" s="11" t="e">
        <v>#N/A</v>
      </c>
      <c r="I230" s="11" t="e">
        <v>#N/A</v>
      </c>
      <c r="J230" s="11" t="e">
        <v>#N/A</v>
      </c>
      <c r="K230" s="11">
        <f>VLOOKUP(A230,[1]Rep2_ma!$B$7:$D$241,2,FALSE)</f>
        <v>3.9908701854493551</v>
      </c>
      <c r="L230" s="11">
        <f>VLOOKUP(A230,[1]Rep2_ma!$B$7:$D$241,3,FALSE)</f>
        <v>0.48622697937981968</v>
      </c>
      <c r="M230" s="11">
        <f>VLOOKUP(A230,[1]Rep2_PEG!$B$8:$D$241,2,FALSE)</f>
        <v>3.9908701854493551</v>
      </c>
      <c r="N230" s="11">
        <f>VLOOKUP(A230,[1]Rep2_PEG!$B$8:$D$241,3,FALSE)</f>
        <v>-1.1155494191582604</v>
      </c>
      <c r="O230" s="11">
        <f>VLOOKUP(A230,[1]Rep2_Hypo!$B$8:$D$241,2,FALSE)</f>
        <v>3.9908701854493551</v>
      </c>
      <c r="P230" s="11">
        <f>VLOOKUP(A230,[1]Rep2_Hypo!$B$8:$D$241,3,FALSE)</f>
        <v>-8.7034671532847145</v>
      </c>
      <c r="Q230" s="11"/>
      <c r="R230" s="3" t="s">
        <v>405</v>
      </c>
      <c r="S230" t="str">
        <f>VLOOKUP(R230,[2]Sheet1!$E$1:$H$685,2,FALSE)</f>
        <v>Cre05.g236216</v>
      </c>
      <c r="T230" t="str">
        <f>VLOOKUP(R230,[2]Sheet1!$E$1:$H$685,3,FALSE)</f>
        <v>GACTACTTCCCTTGCTCTCTAT</v>
      </c>
      <c r="U230" t="str">
        <f>VLOOKUP(R230,[2]Sheet1!$E$1:$H$685,4,FALSE)</f>
        <v>C089-B15</v>
      </c>
      <c r="V230" s="4" t="s">
        <v>432</v>
      </c>
    </row>
    <row r="231" spans="1:22" x14ac:dyDescent="0.2">
      <c r="A231" s="20" t="s">
        <v>406</v>
      </c>
      <c r="B231" s="18" t="s">
        <v>184</v>
      </c>
      <c r="C231" s="11">
        <v>-4.0605335786568499</v>
      </c>
      <c r="D231" s="11">
        <v>-9.1176900584795302</v>
      </c>
      <c r="E231" s="11">
        <v>-0.29158345221112836</v>
      </c>
      <c r="F231" s="11">
        <v>-6.3669590643274789</v>
      </c>
      <c r="G231" s="11" t="e">
        <v>#N/A</v>
      </c>
      <c r="H231" s="11" t="e">
        <v>#N/A</v>
      </c>
      <c r="I231" s="11" t="e">
        <v>#N/A</v>
      </c>
      <c r="J231" s="11" t="e">
        <v>#N/A</v>
      </c>
      <c r="K231" s="11">
        <f>VLOOKUP(A231,[1]Rep2_ma!$B$7:$D$241,2,FALSE)</f>
        <v>-0.29158345221112836</v>
      </c>
      <c r="L231" s="11">
        <f>VLOOKUP(A231,[1]Rep2_ma!$B$7:$D$241,3,FALSE)</f>
        <v>-4.2460254997638893</v>
      </c>
      <c r="M231" s="11">
        <f>VLOOKUP(A231,[1]Rep2_PEG!$B$8:$D$241,2,FALSE)</f>
        <v>-0.29158345221112836</v>
      </c>
      <c r="N231" s="11">
        <f>VLOOKUP(A231,[1]Rep2_PEG!$B$8:$D$241,3,FALSE)</f>
        <v>-1.5501809179204031</v>
      </c>
      <c r="O231" s="11">
        <f>VLOOKUP(A231,[1]Rep2_Hypo!$B$8:$D$241,2,FALSE)</f>
        <v>-0.29158345221112836</v>
      </c>
      <c r="P231" s="11">
        <f>VLOOKUP(A231,[1]Rep2_Hypo!$B$8:$D$241,3,FALSE)</f>
        <v>-13.346411192214177</v>
      </c>
      <c r="Q231" s="11"/>
      <c r="R231" s="3" t="s">
        <v>406</v>
      </c>
      <c r="S231" t="str">
        <f>VLOOKUP(R231,[2]Sheet1!$E$1:$H$685,2,FALSE)</f>
        <v>Cre13.g568600</v>
      </c>
      <c r="T231" t="str">
        <f>VLOOKUP(R231,[2]Sheet1!$E$1:$H$685,3,FALSE)</f>
        <v>CTTGGGTCCGTCGTCACTTCAC</v>
      </c>
      <c r="U231" t="str">
        <f>VLOOKUP(R231,[2]Sheet1!$E$1:$H$685,4,FALSE)</f>
        <v>C186-O11</v>
      </c>
      <c r="V231" s="4" t="s">
        <v>432</v>
      </c>
    </row>
    <row r="232" spans="1:22" x14ac:dyDescent="0.2">
      <c r="A232" s="20" t="s">
        <v>407</v>
      </c>
      <c r="B232" s="17">
        <v>3</v>
      </c>
      <c r="C232" s="11">
        <v>-2.8614535418583231</v>
      </c>
      <c r="D232" s="11">
        <v>3.2424463937621879</v>
      </c>
      <c r="E232" s="11">
        <v>-2.5631954350927253</v>
      </c>
      <c r="F232" s="11">
        <v>-1.4997563352826446</v>
      </c>
      <c r="G232" s="11" t="e">
        <v>#N/A</v>
      </c>
      <c r="H232" s="11" t="e">
        <v>#N/A</v>
      </c>
      <c r="I232" s="11" t="e">
        <v>#N/A</v>
      </c>
      <c r="J232" s="11" t="e">
        <v>#N/A</v>
      </c>
      <c r="K232" s="11">
        <f>VLOOKUP(A232,[1]Rep2_ma!$B$7:$D$241,2,FALSE)</f>
        <v>-2.5631954350927253</v>
      </c>
      <c r="L232" s="11">
        <f>VLOOKUP(A232,[1]Rep2_ma!$B$7:$D$241,3,FALSE)</f>
        <v>-5.5924759955926255</v>
      </c>
      <c r="M232" s="11">
        <f>VLOOKUP(A232,[1]Rep2_PEG!$B$8:$D$241,2,FALSE)</f>
        <v>-2.5631954350927253</v>
      </c>
      <c r="N232" s="11">
        <f>VLOOKUP(A232,[1]Rep2_PEG!$B$8:$D$241,3,FALSE)</f>
        <v>-1.5752951818701273</v>
      </c>
      <c r="O232" s="11">
        <f>VLOOKUP(A232,[1]Rep2_Hypo!$B$8:$D$241,2,FALSE)</f>
        <v>-2.5631954350927253</v>
      </c>
      <c r="P232" s="11">
        <f>VLOOKUP(A232,[1]Rep2_Hypo!$B$8:$D$241,3,FALSE)</f>
        <v>-10.751520681265264</v>
      </c>
      <c r="Q232" s="11"/>
      <c r="R232" s="3" t="s">
        <v>407</v>
      </c>
      <c r="S232" t="str">
        <f>VLOOKUP(R232,[2]Sheet1!$E$1:$H$685,2,FALSE)</f>
        <v>Cre02.g101200</v>
      </c>
      <c r="T232" t="str">
        <f>VLOOKUP(R232,[2]Sheet1!$E$1:$H$685,3,FALSE)</f>
        <v>ACAACTAAAAGGTGTCGGATAA</v>
      </c>
      <c r="U232" t="str">
        <f>VLOOKUP(R232,[2]Sheet1!$E$1:$H$685,4,FALSE)</f>
        <v>C020-G01</v>
      </c>
      <c r="V232" s="4" t="s">
        <v>432</v>
      </c>
    </row>
    <row r="233" spans="1:22" x14ac:dyDescent="0.2">
      <c r="A233" s="20" t="s">
        <v>408</v>
      </c>
      <c r="B233" s="18" t="s">
        <v>184</v>
      </c>
      <c r="C233" s="11">
        <v>-4.0919963201471914</v>
      </c>
      <c r="D233" s="11">
        <v>-6.3516081871344987</v>
      </c>
      <c r="E233" s="11">
        <v>0.92667617689015347</v>
      </c>
      <c r="F233" s="11">
        <v>-3.9975633528265062</v>
      </c>
      <c r="G233" s="11" t="e">
        <v>#N/A</v>
      </c>
      <c r="H233" s="11" t="e">
        <v>#N/A</v>
      </c>
      <c r="I233" s="11" t="e">
        <v>#N/A</v>
      </c>
      <c r="J233" s="11" t="e">
        <v>#N/A</v>
      </c>
      <c r="K233" s="11">
        <f>VLOOKUP(A233,[1]Rep2_ma!$B$7:$D$241,2,FALSE)</f>
        <v>0.92667617689015347</v>
      </c>
      <c r="L233" s="11">
        <f>VLOOKUP(A233,[1]Rep2_ma!$B$7:$D$241,3,FALSE)</f>
        <v>-3.1860538328348746</v>
      </c>
      <c r="M233" s="11">
        <f>VLOOKUP(A233,[1]Rep2_PEG!$B$8:$D$241,2,FALSE)</f>
        <v>0.92667617689015347</v>
      </c>
      <c r="N233" s="11">
        <f>VLOOKUP(A233,[1]Rep2_PEG!$B$8:$D$241,3,FALSE)</f>
        <v>-1.5789373452675746</v>
      </c>
      <c r="O233" s="11">
        <f>VLOOKUP(A233,[1]Rep2_Hypo!$B$8:$D$241,2,FALSE)</f>
        <v>0.92667617689015347</v>
      </c>
      <c r="P233" s="11">
        <f>VLOOKUP(A233,[1]Rep2_Hypo!$B$8:$D$241,3,FALSE)</f>
        <v>-11.360401459854069</v>
      </c>
      <c r="Q233" s="11"/>
      <c r="R233" s="3" t="s">
        <v>408</v>
      </c>
      <c r="S233" t="str">
        <f>VLOOKUP(R233,[2]Sheet1!$E$1:$H$685,2,FALSE)</f>
        <v>Cre12.g514650</v>
      </c>
      <c r="T233" t="str">
        <f>VLOOKUP(R233,[2]Sheet1!$E$1:$H$685,3,FALSE)</f>
        <v>TATATAAGATGACGTTCGTTAC</v>
      </c>
      <c r="U233" t="str">
        <f>VLOOKUP(R233,[2]Sheet1!$E$1:$H$685,4,FALSE)</f>
        <v>C133-K08</v>
      </c>
      <c r="V233" s="4" t="s">
        <v>432</v>
      </c>
    </row>
    <row r="234" spans="1:22" x14ac:dyDescent="0.2">
      <c r="A234" s="20" t="s">
        <v>409</v>
      </c>
      <c r="B234" s="17">
        <v>4</v>
      </c>
      <c r="C234" s="11">
        <v>-3.3396504139834411</v>
      </c>
      <c r="D234" s="11">
        <v>-7.360136452241707</v>
      </c>
      <c r="E234" s="11">
        <v>1.5346647646219649</v>
      </c>
      <c r="F234" s="11">
        <v>-3.2202729044834264</v>
      </c>
      <c r="G234" s="11" t="e">
        <v>#N/A</v>
      </c>
      <c r="H234" s="11" t="e">
        <v>#N/A</v>
      </c>
      <c r="I234" s="11" t="e">
        <v>#N/A</v>
      </c>
      <c r="J234" s="11" t="e">
        <v>#N/A</v>
      </c>
      <c r="K234" s="11">
        <f>VLOOKUP(A234,[1]Rep2_ma!$B$7:$D$241,2,FALSE)</f>
        <v>1.5346647646219649</v>
      </c>
      <c r="L234" s="11">
        <f>VLOOKUP(A234,[1]Rep2_ma!$B$7:$D$241,3,FALSE)</f>
        <v>-4.7339839445930973</v>
      </c>
      <c r="M234" s="11">
        <f>VLOOKUP(A234,[1]Rep2_PEG!$B$8:$D$241,2,FALSE)</f>
        <v>1.5346647646219649</v>
      </c>
      <c r="N234" s="11">
        <f>VLOOKUP(A234,[1]Rep2_PEG!$B$8:$D$241,3,FALSE)</f>
        <v>-1.2534517234812474</v>
      </c>
      <c r="O234" s="11">
        <f>VLOOKUP(A234,[1]Rep2_Hypo!$B$8:$D$241,2,FALSE)</f>
        <v>1.5346647646219649</v>
      </c>
      <c r="P234" s="11">
        <f>VLOOKUP(A234,[1]Rep2_Hypo!$B$8:$D$241,3,FALSE)</f>
        <v>-3.3090024330900407</v>
      </c>
      <c r="Q234" s="11"/>
      <c r="R234" s="3" t="s">
        <v>409</v>
      </c>
      <c r="S234" t="str">
        <f>VLOOKUP(R234,[2]Sheet1!$E$1:$H$685,2,FALSE)</f>
        <v>Cre07.g350451</v>
      </c>
      <c r="T234" t="str">
        <f>VLOOKUP(R234,[2]Sheet1!$E$1:$H$685,3,FALSE)</f>
        <v>TGGATAAAGCGCAGGGACGTCG</v>
      </c>
      <c r="U234" t="str">
        <f>VLOOKUP(R234,[2]Sheet1!$E$1:$H$685,4,FALSE)</f>
        <v>C036-K10</v>
      </c>
      <c r="V234" s="4" t="s">
        <v>432</v>
      </c>
    </row>
    <row r="235" spans="1:22" x14ac:dyDescent="0.2">
      <c r="A235" s="20" t="s">
        <v>410</v>
      </c>
      <c r="B235" s="18" t="s">
        <v>184</v>
      </c>
      <c r="C235" s="11">
        <v>-3.3006439742410278</v>
      </c>
      <c r="D235" s="11">
        <v>-3.1769005847953178</v>
      </c>
      <c r="E235" s="11">
        <v>-0.20256776034237017</v>
      </c>
      <c r="F235" s="11">
        <v>-1.6557017543859553</v>
      </c>
      <c r="G235" s="11" t="e">
        <v>#N/A</v>
      </c>
      <c r="H235" s="11" t="e">
        <v>#N/A</v>
      </c>
      <c r="I235" s="11" t="e">
        <v>#N/A</v>
      </c>
      <c r="J235" s="11" t="e">
        <v>#N/A</v>
      </c>
      <c r="K235" s="11">
        <f>VLOOKUP(A235,[1]Rep2_ma!$B$7:$D$241,2,FALSE)</f>
        <v>-0.20256776034237017</v>
      </c>
      <c r="L235" s="11">
        <f>VLOOKUP(A235,[1]Rep2_ma!$B$7:$D$241,3,FALSE)</f>
        <v>-5.6212812844325422</v>
      </c>
      <c r="M235" s="11">
        <f>VLOOKUP(A235,[1]Rep2_PEG!$B$8:$D$241,2,FALSE)</f>
        <v>-0.20256776034237017</v>
      </c>
      <c r="N235" s="11">
        <f>VLOOKUP(A235,[1]Rep2_PEG!$B$8:$D$241,3,FALSE)</f>
        <v>-0.75440392306227733</v>
      </c>
      <c r="O235" s="11">
        <f>VLOOKUP(A235,[1]Rep2_Hypo!$B$8:$D$241,2,FALSE)</f>
        <v>-0.20256776034237017</v>
      </c>
      <c r="P235" s="11">
        <f>VLOOKUP(A235,[1]Rep2_Hypo!$B$8:$D$241,3,FALSE)</f>
        <v>-3.415754257907559</v>
      </c>
      <c r="Q235" s="11"/>
      <c r="R235" s="3" t="s">
        <v>410</v>
      </c>
      <c r="S235" t="str">
        <f>VLOOKUP(R235,[2]Sheet1!$E$1:$H$685,2,FALSE)</f>
        <v>Cre07.g350451</v>
      </c>
      <c r="T235" t="str">
        <f>VLOOKUP(R235,[2]Sheet1!$E$1:$H$685,3,FALSE)</f>
        <v>CTGACACAGGAAATGAGTTGAC</v>
      </c>
      <c r="U235" t="str">
        <f>VLOOKUP(R235,[2]Sheet1!$E$1:$H$685,4,FALSE)</f>
        <v>C071-I15</v>
      </c>
      <c r="V235" s="4" t="s">
        <v>432</v>
      </c>
    </row>
    <row r="236" spans="1:22" x14ac:dyDescent="0.2">
      <c r="A236" s="20" t="s">
        <v>411</v>
      </c>
      <c r="B236" s="18" t="s">
        <v>184</v>
      </c>
      <c r="C236" s="11">
        <v>-3.6165593376264944</v>
      </c>
      <c r="D236" s="11">
        <v>-5.6649610136452173</v>
      </c>
      <c r="E236" s="11">
        <v>-2.7406562054208239</v>
      </c>
      <c r="F236" s="11">
        <v>0.49244639376218696</v>
      </c>
      <c r="G236" s="11" t="e">
        <v>#N/A</v>
      </c>
      <c r="H236" s="11" t="e">
        <v>#N/A</v>
      </c>
      <c r="I236" s="11" t="e">
        <v>#N/A</v>
      </c>
      <c r="J236" s="11" t="e">
        <v>#N/A</v>
      </c>
      <c r="K236" s="11">
        <f>VLOOKUP(A236,[1]Rep2_ma!$B$7:$D$241,2,FALSE)</f>
        <v>-2.7406562054208239</v>
      </c>
      <c r="L236" s="11">
        <f>VLOOKUP(A236,[1]Rep2_ma!$B$7:$D$241,3,FALSE)</f>
        <v>-4.9030379348339306</v>
      </c>
      <c r="M236" s="11">
        <f>VLOOKUP(A236,[1]Rep2_PEG!$B$8:$D$241,2,FALSE)</f>
        <v>-2.7406562054208239</v>
      </c>
      <c r="N236" s="11">
        <f>VLOOKUP(A236,[1]Rep2_PEG!$B$8:$D$241,3,FALSE)</f>
        <v>-1.1330936964387783</v>
      </c>
      <c r="O236" s="11">
        <f>VLOOKUP(A236,[1]Rep2_Hypo!$B$8:$D$241,2,FALSE)</f>
        <v>-2.7406562054208239</v>
      </c>
      <c r="P236" s="11">
        <f>VLOOKUP(A236,[1]Rep2_Hypo!$B$8:$D$241,3,FALSE)</f>
        <v>-7.5115571776156145</v>
      </c>
      <c r="Q236" s="11"/>
      <c r="R236" s="3" t="s">
        <v>411</v>
      </c>
      <c r="S236" t="str">
        <f>VLOOKUP(R236,[2]Sheet1!$E$1:$H$685,2,FALSE)</f>
        <v>Cre07.g350451</v>
      </c>
      <c r="T236" t="str">
        <f>VLOOKUP(R236,[2]Sheet1!$E$1:$H$685,3,FALSE)</f>
        <v>ACGTTGCGGGCTTATCTCCGCA</v>
      </c>
      <c r="U236" t="str">
        <f>VLOOKUP(R236,[2]Sheet1!$E$1:$H$685,4,FALSE)</f>
        <v>C024-L11</v>
      </c>
      <c r="V236" s="4" t="s">
        <v>432</v>
      </c>
    </row>
    <row r="237" spans="1:22" x14ac:dyDescent="0.2">
      <c r="A237" s="20" t="s">
        <v>412</v>
      </c>
      <c r="B237" s="18" t="s">
        <v>184</v>
      </c>
      <c r="C237" s="11">
        <v>-2.1494020239190452</v>
      </c>
      <c r="D237" s="11">
        <v>0.25316764132553993</v>
      </c>
      <c r="E237" s="11">
        <v>0.62253922967189335</v>
      </c>
      <c r="F237" s="11">
        <v>3.0536062378167741</v>
      </c>
      <c r="G237" s="11" t="e">
        <v>#N/A</v>
      </c>
      <c r="H237" s="11" t="e">
        <v>#N/A</v>
      </c>
      <c r="I237" s="11" t="e">
        <v>#N/A</v>
      </c>
      <c r="J237" s="11" t="e">
        <v>#N/A</v>
      </c>
      <c r="K237" s="11">
        <f>VLOOKUP(A237,[1]Rep2_ma!$B$7:$D$241,2,FALSE)</f>
        <v>0.62253922967189335</v>
      </c>
      <c r="L237" s="11">
        <f>VLOOKUP(A237,[1]Rep2_ma!$B$7:$D$241,3,FALSE)</f>
        <v>-3.6880214072091886</v>
      </c>
      <c r="M237" s="11">
        <f>VLOOKUP(A237,[1]Rep2_PEG!$B$8:$D$241,2,FALSE)</f>
        <v>0.62253922967189335</v>
      </c>
      <c r="N237" s="11">
        <f>VLOOKUP(A237,[1]Rep2_PEG!$B$8:$D$241,3,FALSE)</f>
        <v>-1.1682536659683929</v>
      </c>
      <c r="O237" s="11">
        <f>VLOOKUP(A237,[1]Rep2_Hypo!$B$8:$D$241,2,FALSE)</f>
        <v>0.62253922967189335</v>
      </c>
      <c r="P237" s="11">
        <f>VLOOKUP(A237,[1]Rep2_Hypo!$B$8:$D$241,3,FALSE)</f>
        <v>-8.4750608272506494</v>
      </c>
      <c r="Q237" s="11"/>
      <c r="R237" s="3" t="s">
        <v>412</v>
      </c>
      <c r="S237" t="str">
        <f>VLOOKUP(R237,[2]Sheet1!$E$1:$H$685,2,FALSE)</f>
        <v>Cre07.g350451</v>
      </c>
      <c r="T237" t="str">
        <f>VLOOKUP(R237,[2]Sheet1!$E$1:$H$685,3,FALSE)</f>
        <v>GCACTGTGGACATAGTCCTCTA</v>
      </c>
      <c r="U237" t="str">
        <f>VLOOKUP(R237,[2]Sheet1!$E$1:$H$685,4,FALSE)</f>
        <v>C114-D04</v>
      </c>
      <c r="V237" s="4" t="s">
        <v>432</v>
      </c>
    </row>
    <row r="238" spans="1:22" x14ac:dyDescent="0.2">
      <c r="A238" s="20" t="s">
        <v>413</v>
      </c>
      <c r="B238" s="18" t="s">
        <v>184</v>
      </c>
      <c r="C238" s="11">
        <v>-3.1707451701931917</v>
      </c>
      <c r="D238" s="11">
        <v>7.9746588693957152</v>
      </c>
      <c r="E238" s="11">
        <v>-1.3931526390870204</v>
      </c>
      <c r="F238" s="11">
        <v>1.7824074074074072</v>
      </c>
      <c r="G238" s="11" t="e">
        <v>#N/A</v>
      </c>
      <c r="H238" s="11" t="e">
        <v>#N/A</v>
      </c>
      <c r="I238" s="11" t="e">
        <v>#N/A</v>
      </c>
      <c r="J238" s="11" t="e">
        <v>#N/A</v>
      </c>
      <c r="K238" s="11">
        <f>VLOOKUP(A238,[1]Rep2_ma!$B$7:$D$241,2,FALSE)</f>
        <v>-1.3931526390870204</v>
      </c>
      <c r="L238" s="11">
        <f>VLOOKUP(A238,[1]Rep2_ma!$B$7:$D$241,3,FALSE)</f>
        <v>-1.519282228868247</v>
      </c>
      <c r="M238" s="11">
        <f>VLOOKUP(A238,[1]Rep2_PEG!$B$8:$D$241,2,FALSE)</f>
        <v>-1.3931526390870204</v>
      </c>
      <c r="N238" s="11">
        <f>VLOOKUP(A238,[1]Rep2_PEG!$B$8:$D$241,3,FALSE)</f>
        <v>-1.1484955246619739</v>
      </c>
      <c r="O238" s="11">
        <f>VLOOKUP(A238,[1]Rep2_Hypo!$B$8:$D$241,2,FALSE)</f>
        <v>-1.3931526390870204</v>
      </c>
      <c r="P238" s="11">
        <f>VLOOKUP(A238,[1]Rep2_Hypo!$B$8:$D$241,3,FALSE)</f>
        <v>-1.9489051094890575</v>
      </c>
      <c r="Q238" s="11"/>
      <c r="R238" s="3" t="s">
        <v>413</v>
      </c>
      <c r="S238" t="str">
        <f>VLOOKUP(R238,[2]Sheet1!$E$1:$H$685,2,FALSE)</f>
        <v>Cre09.g387023</v>
      </c>
      <c r="T238" t="str">
        <f>VLOOKUP(R238,[2]Sheet1!$E$1:$H$685,3,FALSE)</f>
        <v>GCAGGACCGGAGTTGAACCGGA</v>
      </c>
      <c r="U238" t="str">
        <f>VLOOKUP(R238,[2]Sheet1!$E$1:$H$685,4,FALSE)</f>
        <v>C244-E17</v>
      </c>
      <c r="V238" s="4" t="s">
        <v>432</v>
      </c>
    </row>
    <row r="239" spans="1:22" x14ac:dyDescent="0.2">
      <c r="A239" s="20" t="s">
        <v>414</v>
      </c>
      <c r="B239" s="17">
        <v>4</v>
      </c>
      <c r="C239" s="11">
        <v>-1.8482060717571267</v>
      </c>
      <c r="D239" s="11">
        <v>-5.1642300194931687</v>
      </c>
      <c r="E239" s="11">
        <v>1.3121255349500673</v>
      </c>
      <c r="F239" s="11">
        <v>-6.4052144249512626</v>
      </c>
      <c r="G239" s="11" t="e">
        <v>#N/A</v>
      </c>
      <c r="H239" s="11" t="e">
        <v>#N/A</v>
      </c>
      <c r="I239" s="11" t="e">
        <v>#N/A</v>
      </c>
      <c r="J239" s="11" t="e">
        <v>#N/A</v>
      </c>
      <c r="K239" s="11">
        <f>VLOOKUP(A239,[1]Rep2_ma!$B$7:$D$241,2,FALSE)</f>
        <v>1.3121255349500673</v>
      </c>
      <c r="L239" s="11">
        <f>VLOOKUP(A239,[1]Rep2_ma!$B$7:$D$241,3,FALSE)</f>
        <v>-4.2712104517550689</v>
      </c>
      <c r="M239" s="11">
        <f>VLOOKUP(A239,[1]Rep2_PEG!$B$8:$D$241,2,FALSE)</f>
        <v>1.3121255349500673</v>
      </c>
      <c r="N239" s="11">
        <f>VLOOKUP(A239,[1]Rep2_PEG!$B$8:$D$241,3,FALSE)</f>
        <v>-2.3663349838126178</v>
      </c>
      <c r="O239" s="11">
        <f>VLOOKUP(A239,[1]Rep2_Hypo!$B$8:$D$241,2,FALSE)</f>
        <v>1.3121255349500673</v>
      </c>
      <c r="P239" s="11">
        <f>VLOOKUP(A239,[1]Rep2_Hypo!$B$8:$D$241,3,FALSE)</f>
        <v>-1.0894160583941646</v>
      </c>
      <c r="Q239" s="11"/>
      <c r="R239" s="3" t="s">
        <v>414</v>
      </c>
      <c r="S239" t="str">
        <f>VLOOKUP(R239,[2]Sheet1!$E$1:$H$685,2,FALSE)</f>
        <v>Cre09.g387023</v>
      </c>
      <c r="T239" t="str">
        <f>VLOOKUP(R239,[2]Sheet1!$E$1:$H$685,3,FALSE)</f>
        <v>TTATTGTTCGTTTGTTACCCGG</v>
      </c>
      <c r="U239" t="str">
        <f>VLOOKUP(R239,[2]Sheet1!$E$1:$H$685,4,FALSE)</f>
        <v>C149-O24</v>
      </c>
      <c r="V239" s="4" t="s">
        <v>432</v>
      </c>
    </row>
    <row r="240" spans="1:22" x14ac:dyDescent="0.2">
      <c r="A240" s="20" t="s">
        <v>415</v>
      </c>
      <c r="B240" s="17">
        <v>4</v>
      </c>
      <c r="C240" s="11">
        <v>-2.6498620055197755</v>
      </c>
      <c r="D240" s="11">
        <v>-6.1420565302144245</v>
      </c>
      <c r="E240" s="11">
        <v>0.28245363766048337</v>
      </c>
      <c r="F240" s="11">
        <v>-8.5789473684210478</v>
      </c>
      <c r="G240" s="11" t="e">
        <v>#N/A</v>
      </c>
      <c r="H240" s="11" t="e">
        <v>#N/A</v>
      </c>
      <c r="I240" s="11" t="e">
        <v>#N/A</v>
      </c>
      <c r="J240" s="11" t="e">
        <v>#N/A</v>
      </c>
      <c r="K240" s="11">
        <f>VLOOKUP(A240,[1]Rep2_ma!$B$7:$D$241,2,FALSE)</f>
        <v>0.28245363766048337</v>
      </c>
      <c r="L240" s="11">
        <f>VLOOKUP(A240,[1]Rep2_ma!$B$7:$D$241,3,FALSE)</f>
        <v>-5.8084369589170404</v>
      </c>
      <c r="M240" s="11">
        <f>VLOOKUP(A240,[1]Rep2_PEG!$B$8:$D$241,2,FALSE)</f>
        <v>0.28245363766048337</v>
      </c>
      <c r="N240" s="11">
        <f>VLOOKUP(A240,[1]Rep2_PEG!$B$8:$D$241,3,FALSE)</f>
        <v>-2.6874880975052498</v>
      </c>
      <c r="O240" s="11">
        <f>VLOOKUP(A240,[1]Rep2_Hypo!$B$8:$D$241,2,FALSE)</f>
        <v>0.28245363766048337</v>
      </c>
      <c r="P240" s="11">
        <f>VLOOKUP(A240,[1]Rep2_Hypo!$B$8:$D$241,3,FALSE)</f>
        <v>-4.6450729927007535</v>
      </c>
      <c r="Q240" s="11"/>
      <c r="R240" s="3" t="s">
        <v>415</v>
      </c>
      <c r="S240" t="str">
        <f>VLOOKUP(R240,[2]Sheet1!$E$1:$H$685,2,FALSE)</f>
        <v>Cre01.g032150</v>
      </c>
      <c r="T240" t="str">
        <f>VLOOKUP(R240,[2]Sheet1!$E$1:$H$685,3,FALSE)</f>
        <v>GGTGACCCTCAACGTAGTTCAT</v>
      </c>
      <c r="U240" t="str">
        <f>VLOOKUP(R240,[2]Sheet1!$E$1:$H$685,4,FALSE)</f>
        <v>C204-E11</v>
      </c>
      <c r="V240" s="4" t="s">
        <v>432</v>
      </c>
    </row>
    <row r="241" spans="1:22" x14ac:dyDescent="0.2">
      <c r="A241" s="20" t="s">
        <v>416</v>
      </c>
      <c r="B241" s="17">
        <v>4</v>
      </c>
      <c r="C241" s="11">
        <v>-1.75804967801288</v>
      </c>
      <c r="D241" s="11">
        <v>-4.1376705653021366</v>
      </c>
      <c r="E241" s="11">
        <v>-1.8282453637660516</v>
      </c>
      <c r="F241" s="11">
        <v>-6.5060916179337163</v>
      </c>
      <c r="G241" s="11" t="e">
        <v>#N/A</v>
      </c>
      <c r="H241" s="11" t="e">
        <v>#N/A</v>
      </c>
      <c r="I241" s="11" t="e">
        <v>#N/A</v>
      </c>
      <c r="J241" s="11" t="e">
        <v>#N/A</v>
      </c>
      <c r="K241" s="11">
        <f>VLOOKUP(A241,[1]Rep2_ma!$B$7:$D$241,2,FALSE)</f>
        <v>-1.8282453637660516</v>
      </c>
      <c r="L241" s="11">
        <f>VLOOKUP(A241,[1]Rep2_ma!$B$7:$D$241,3,FALSE)</f>
        <v>-5.1369431764520614</v>
      </c>
      <c r="M241" s="11">
        <f>VLOOKUP(A241,[1]Rep2_PEG!$B$8:$D$241,2,FALSE)</f>
        <v>-1.8282453637660516</v>
      </c>
      <c r="N241" s="11">
        <f>VLOOKUP(A241,[1]Rep2_PEG!$B$8:$D$241,3,FALSE)</f>
        <v>-1.7788278423157573</v>
      </c>
      <c r="O241" s="11">
        <f>VLOOKUP(A241,[1]Rep2_Hypo!$B$8:$D$241,2,FALSE)</f>
        <v>-1.8282453637660516</v>
      </c>
      <c r="P241" s="11">
        <f>VLOOKUP(A241,[1]Rep2_Hypo!$B$8:$D$241,3,FALSE)</f>
        <v>-6.4686739659367669</v>
      </c>
      <c r="Q241" s="11"/>
      <c r="R241" s="3" t="s">
        <v>416</v>
      </c>
      <c r="S241" t="str">
        <f>VLOOKUP(R241,[2]Sheet1!$E$1:$H$685,2,FALSE)</f>
        <v>Cre01.g032150</v>
      </c>
      <c r="T241" t="str">
        <f>VLOOKUP(R241,[2]Sheet1!$E$1:$H$685,3,FALSE)</f>
        <v>CCTGTTCCGTGTTTTCACTGTG</v>
      </c>
      <c r="U241" t="str">
        <f>VLOOKUP(R241,[2]Sheet1!$E$1:$H$685,4,FALSE)</f>
        <v>C012-C02</v>
      </c>
      <c r="V241" s="4" t="s">
        <v>432</v>
      </c>
    </row>
    <row r="242" spans="1:22" x14ac:dyDescent="0.2">
      <c r="A242" s="20" t="s">
        <v>417</v>
      </c>
      <c r="B242" s="17">
        <v>4</v>
      </c>
      <c r="C242" s="11">
        <v>0.24581416743330492</v>
      </c>
      <c r="D242" s="11">
        <v>-6.2463450292397651</v>
      </c>
      <c r="E242" s="11">
        <v>-1.9098430813124101</v>
      </c>
      <c r="F242" s="11">
        <v>-3.5204678362573056</v>
      </c>
      <c r="G242" s="11" t="e">
        <v>#N/A</v>
      </c>
      <c r="H242" s="11" t="e">
        <v>#N/A</v>
      </c>
      <c r="I242" s="11" t="e">
        <v>#N/A</v>
      </c>
      <c r="J242" s="11" t="e">
        <v>#N/A</v>
      </c>
      <c r="K242" s="11">
        <f>VLOOKUP(A242,[1]Rep2_ma!$B$7:$D$241,2,FALSE)</f>
        <v>-1.9098430813124101</v>
      </c>
      <c r="L242" s="11">
        <f>VLOOKUP(A242,[1]Rep2_ma!$B$7:$D$241,3,FALSE)</f>
        <v>-3.0081851093971297</v>
      </c>
      <c r="M242" s="11">
        <f>VLOOKUP(A242,[1]Rep2_PEG!$B$8:$D$241,2,FALSE)</f>
        <v>-1.9098430813124101</v>
      </c>
      <c r="N242" s="11">
        <f>VLOOKUP(A242,[1]Rep2_PEG!$B$8:$D$241,3,FALSE)</f>
        <v>-1.5257808036564533</v>
      </c>
      <c r="O242" s="11">
        <f>VLOOKUP(A242,[1]Rep2_Hypo!$B$8:$D$241,2,FALSE)</f>
        <v>-1.9098430813124101</v>
      </c>
      <c r="P242" s="11">
        <f>VLOOKUP(A242,[1]Rep2_Hypo!$B$8:$D$241,3,FALSE)</f>
        <v>-2.3163017031630337</v>
      </c>
      <c r="Q242" s="11"/>
      <c r="R242" s="3" t="s">
        <v>417</v>
      </c>
      <c r="S242" t="str">
        <f>VLOOKUP(R242,[2]Sheet1!$E$1:$H$685,2,FALSE)</f>
        <v>Cre12.g521550</v>
      </c>
      <c r="T242" t="str">
        <f>VLOOKUP(R242,[2]Sheet1!$E$1:$H$685,3,FALSE)</f>
        <v>CCTGCCGTGACGATAATGGCTA</v>
      </c>
      <c r="U242" t="str">
        <f>VLOOKUP(R242,[2]Sheet1!$E$1:$H$685,4,FALSE)</f>
        <v>C129-B03</v>
      </c>
      <c r="V242" s="4" t="s">
        <v>432</v>
      </c>
    </row>
    <row r="243" spans="1:22" x14ac:dyDescent="0.2">
      <c r="A243" s="20" t="s">
        <v>418</v>
      </c>
      <c r="B243" s="17">
        <v>4</v>
      </c>
      <c r="C243" s="11">
        <v>-2.3530818767249277</v>
      </c>
      <c r="D243" s="11">
        <v>-3.4254385964912268</v>
      </c>
      <c r="E243" s="11">
        <v>-0.50271041369472158</v>
      </c>
      <c r="F243" s="11">
        <v>-3.4812378167641276</v>
      </c>
      <c r="G243" s="11" t="e">
        <v>#N/A</v>
      </c>
      <c r="H243" s="11" t="e">
        <v>#N/A</v>
      </c>
      <c r="I243" s="11" t="e">
        <v>#N/A</v>
      </c>
      <c r="J243" s="11" t="e">
        <v>#N/A</v>
      </c>
      <c r="K243" s="11">
        <f>VLOOKUP(A243,[1]Rep2_ma!$B$7:$D$241,2,FALSE)</f>
        <v>-0.50271041369472158</v>
      </c>
      <c r="L243" s="11">
        <f>VLOOKUP(A243,[1]Rep2_ma!$B$7:$D$241,3,FALSE)</f>
        <v>-4.3157563355894801</v>
      </c>
      <c r="M243" s="11">
        <f>VLOOKUP(A243,[1]Rep2_PEG!$B$8:$D$241,2,FALSE)</f>
        <v>-0.50271041369472158</v>
      </c>
      <c r="N243" s="11">
        <f>VLOOKUP(A243,[1]Rep2_PEG!$B$8:$D$241,3,FALSE)</f>
        <v>-1.9715054275376211</v>
      </c>
      <c r="O243" s="11">
        <f>VLOOKUP(A243,[1]Rep2_Hypo!$B$8:$D$241,2,FALSE)</f>
        <v>-0.50271041369472158</v>
      </c>
      <c r="P243" s="11">
        <f>VLOOKUP(A243,[1]Rep2_Hypo!$B$8:$D$241,3,FALSE)</f>
        <v>-3.1940389294404006</v>
      </c>
      <c r="Q243" s="11"/>
      <c r="R243" s="3" t="s">
        <v>418</v>
      </c>
      <c r="S243" t="str">
        <f>VLOOKUP(R243,[2]Sheet1!$E$1:$H$685,2,FALSE)</f>
        <v>Cre12.g521550</v>
      </c>
      <c r="T243" t="str">
        <f>VLOOKUP(R243,[2]Sheet1!$E$1:$H$685,3,FALSE)</f>
        <v>ATTCGAGAGATTCACGGTGCGA</v>
      </c>
      <c r="U243" t="str">
        <f>VLOOKUP(R243,[2]Sheet1!$E$1:$H$685,4,FALSE)</f>
        <v>C037-B20</v>
      </c>
      <c r="V243" s="4" t="s">
        <v>432</v>
      </c>
    </row>
  </sheetData>
  <phoneticPr fontId="4" type="noConversion"/>
  <conditionalFormatting sqref="C10:C243">
    <cfRule type="cellIs" dxfId="6" priority="7" operator="between">
      <formula>-1</formula>
      <formula>1</formula>
    </cfRule>
  </conditionalFormatting>
  <conditionalFormatting sqref="D10:D243">
    <cfRule type="cellIs" dxfId="5" priority="3" operator="greaterThan">
      <formula>1</formula>
    </cfRule>
    <cfRule type="cellIs" dxfId="4" priority="5" operator="greaterThan">
      <formula>1</formula>
    </cfRule>
  </conditionalFormatting>
  <conditionalFormatting sqref="E10:E243">
    <cfRule type="cellIs" dxfId="3" priority="6" operator="between">
      <formula>-1</formula>
      <formula>1</formula>
    </cfRule>
  </conditionalFormatting>
  <conditionalFormatting sqref="F10:F243">
    <cfRule type="cellIs" dxfId="2" priority="4" operator="greaterThan">
      <formula>1</formula>
    </cfRule>
  </conditionalFormatting>
  <conditionalFormatting sqref="I5:I243 K5:K243 M5:M243 O5:O243">
    <cfRule type="cellIs" dxfId="1" priority="2" operator="between">
      <formula>-1</formula>
      <formula>1</formula>
    </cfRule>
  </conditionalFormatting>
  <conditionalFormatting sqref="J5:J243 L5:L243 N5:N243 P5:P243">
    <cfRule type="cellIs" dxfId="0" priority="1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_median_log2</vt:lpstr>
      <vt:lpstr>b_Z-score&amp;stadisticalcriter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p</dc:creator>
  <cp:lastModifiedBy>Pep</cp:lastModifiedBy>
  <dcterms:created xsi:type="dcterms:W3CDTF">2021-05-20T07:25:49Z</dcterms:created>
  <dcterms:modified xsi:type="dcterms:W3CDTF">2024-06-18T09:35:23Z</dcterms:modified>
</cp:coreProperties>
</file>